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 Description" sheetId="1" state="visible" r:id="rId2"/>
    <sheet name="2. Genes with log2 mAFC &gt; 1" sheetId="2" state="visible" r:id="rId3"/>
  </sheets>
  <definedNames>
    <definedName function="false" hidden="false" name="_xlfn_AGGREGATE" vbProcedure="false"/>
    <definedName function="false" hidden="false" localSheetId="1" name="Excel_BuiltIn__FilterDatabase" vbProcedure="false">'2. Genes with log2 mAFC &gt; 1'!$A$1:$AM$55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1" uniqueCount="1493">
  <si>
    <t xml:space="preserve">Transcript levels fold change of all genes that have an absolute value of the log2(mAFC) &gt;1 in at least one of the vNF54 vs pNF54 comparisons. </t>
  </si>
  <si>
    <t xml:space="preserve">Genes found in the lowest 20th percentile of CY5 signal intensity were excluded alongside tRNAs (see Methods).  </t>
  </si>
  <si>
    <t xml:space="preserve">The column "CVG?" indicates whether the gene has been previously described as a CVG (see DataSet S3).</t>
  </si>
  <si>
    <t xml:space="preserve">The column "Stage" indicates the stage of the IDC at which the maximum fold difference occurs</t>
  </si>
  <si>
    <r>
      <rPr>
        <sz val="11"/>
        <rFont val="Arial"/>
        <family val="2"/>
      </rPr>
      <t xml:space="preserve">The "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-value vNF54 vs pNF54 lines" column is the result of an unpaired two-sided t-test for the expression level in the four vNF54 lines (treated as replicates) vs the two pNF54 replicates.</t>
    </r>
  </si>
  <si>
    <t xml:space="preserve">Genes are ordered by the absolute value of their log2(mAFC)</t>
  </si>
  <si>
    <t xml:space="preserve">Gene ID</t>
  </si>
  <si>
    <t xml:space="preserve">Annotation</t>
  </si>
  <si>
    <t xml:space="preserve">Product</t>
  </si>
  <si>
    <t xml:space="preserve">CVG?</t>
  </si>
  <si>
    <t xml:space="preserve">CVG Family</t>
  </si>
  <si>
    <t xml:space="preserve">log2(mAFC)</t>
  </si>
  <si>
    <t xml:space="preserve">Stage</t>
  </si>
  <si>
    <t xml:space="preserve">log2(mAFC) V18</t>
  </si>
  <si>
    <t xml:space="preserve"> log2(mAFC) V35</t>
  </si>
  <si>
    <t xml:space="preserve">log2(mAFC) V48</t>
  </si>
  <si>
    <t xml:space="preserve">log2(mAFC) V63</t>
  </si>
  <si>
    <t xml:space="preserve">Average log2(mAFC)</t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 vNF54 vs pNF54 lines </t>
    </r>
  </si>
  <si>
    <t xml:space="preserve">PF3D7_0114500</t>
  </si>
  <si>
    <t xml:space="preserve">Pl. xptd. prot. (hyp10) ukwn. func.</t>
  </si>
  <si>
    <t xml:space="preserve">YES</t>
  </si>
  <si>
    <t xml:space="preserve">HYP</t>
  </si>
  <si>
    <t xml:space="preserve">RINGS</t>
  </si>
  <si>
    <t xml:space="preserve">PF3D7_0223400</t>
  </si>
  <si>
    <t xml:space="preserve">rifin</t>
  </si>
  <si>
    <t xml:space="preserve">RIF</t>
  </si>
  <si>
    <t xml:space="preserve">RIFIN</t>
  </si>
  <si>
    <t xml:space="preserve">PF3D7_1253800</t>
  </si>
  <si>
    <t xml:space="preserve">Pl. xptd. prot. (PHISTa) ukwn. func.</t>
  </si>
  <si>
    <t xml:space="preserve">PHIST</t>
  </si>
  <si>
    <t xml:space="preserve">PF3D7_0302200</t>
  </si>
  <si>
    <t xml:space="preserve">cytoadherence linked asexual prot. 3.2</t>
  </si>
  <si>
    <t xml:space="preserve">CLAG3.2</t>
  </si>
  <si>
    <t xml:space="preserve">CLAG</t>
  </si>
  <si>
    <t xml:space="preserve">TROPHOZOITES</t>
  </si>
  <si>
    <t xml:space="preserve">PF3D7_1200600</t>
  </si>
  <si>
    <t xml:space="preserve">erythrocyte memb. prot. 1 PfEMP1</t>
  </si>
  <si>
    <t xml:space="preserve">VAR2CSA</t>
  </si>
  <si>
    <t xml:space="preserve">VAR</t>
  </si>
  <si>
    <t xml:space="preserve">PF3D7_0324100</t>
  </si>
  <si>
    <t xml:space="preserve">Pfmc-2TM Maurer's cleft two transmemb. prot.</t>
  </si>
  <si>
    <t xml:space="preserve">PFMC-2TM</t>
  </si>
  <si>
    <t xml:space="preserve">PF3D7_0401500</t>
  </si>
  <si>
    <t xml:space="preserve">stevor pseudo</t>
  </si>
  <si>
    <t xml:space="preserve">STEVOR</t>
  </si>
  <si>
    <t xml:space="preserve">PF3D7_0601200</t>
  </si>
  <si>
    <t xml:space="preserve">PF3D7_0936900</t>
  </si>
  <si>
    <t xml:space="preserve">Pl. xptd. prot. (PHISTb) ukwn. func. pseudo</t>
  </si>
  <si>
    <t xml:space="preserve">PF3D7_0222100</t>
  </si>
  <si>
    <t xml:space="preserve">PF3D7_0532600</t>
  </si>
  <si>
    <t xml:space="preserve">Pl. xptd. prot. ukwn. func.</t>
  </si>
  <si>
    <t xml:space="preserve">OTHER</t>
  </si>
  <si>
    <t xml:space="preserve">PF3D7_1039700</t>
  </si>
  <si>
    <t xml:space="preserve">PF3D7_1301200</t>
  </si>
  <si>
    <t xml:space="preserve">GBPH2 prot.</t>
  </si>
  <si>
    <t xml:space="preserve">GBPH2</t>
  </si>
  <si>
    <t xml:space="preserve">GBP</t>
  </si>
  <si>
    <t xml:space="preserve">PF3D7_1401000</t>
  </si>
  <si>
    <t xml:space="preserve">GBPH prot.</t>
  </si>
  <si>
    <t xml:space="preserve">GBPH</t>
  </si>
  <si>
    <t xml:space="preserve">PF3D7_0937700</t>
  </si>
  <si>
    <t xml:space="preserve">PF3D7_0532500</t>
  </si>
  <si>
    <t xml:space="preserve">NO</t>
  </si>
  <si>
    <t xml:space="preserve">PF3D7_1040200</t>
  </si>
  <si>
    <t xml:space="preserve">stevor</t>
  </si>
  <si>
    <t xml:space="preserve">Pfa_npcR_6502a</t>
  </si>
  <si>
    <t xml:space="preserve">PF3D7_0400700</t>
  </si>
  <si>
    <t xml:space="preserve">PF3D7_0400300</t>
  </si>
  <si>
    <t xml:space="preserve">PF3D7_0532300</t>
  </si>
  <si>
    <t xml:space="preserve">Pl. xptd. prot. (PHISTb) ukwn. func.</t>
  </si>
  <si>
    <t xml:space="preserve">PF3D7_0324800</t>
  </si>
  <si>
    <t xml:space="preserve">PF3D7_1300200</t>
  </si>
  <si>
    <t xml:space="preserve">PF3D7_1000200</t>
  </si>
  <si>
    <t xml:space="preserve">PF3D7_1373400</t>
  </si>
  <si>
    <t xml:space="preserve">PF3D7_0302500</t>
  </si>
  <si>
    <t xml:space="preserve">cytoadherence linked asexual prot. 3.1</t>
  </si>
  <si>
    <t xml:space="preserve">CLAG3.1</t>
  </si>
  <si>
    <t xml:space="preserve">SCHIZONTS</t>
  </si>
  <si>
    <t xml:space="preserve">PF3D7_0632400</t>
  </si>
  <si>
    <t xml:space="preserve">PF3D7_0532200</t>
  </si>
  <si>
    <t xml:space="preserve">Pl. xptd. prot. (PHISTc) ukwn. func.</t>
  </si>
  <si>
    <t xml:space="preserve">PF3D7_0115600</t>
  </si>
  <si>
    <t xml:space="preserve">PF3D7_0101300</t>
  </si>
  <si>
    <t xml:space="preserve">PF3D7_0532400</t>
  </si>
  <si>
    <t xml:space="preserve">lysine-rich memb.-associated PHISTb prot.</t>
  </si>
  <si>
    <t xml:space="preserve">LyMP</t>
  </si>
  <si>
    <t xml:space="preserve">Pfa_starR_6384</t>
  </si>
  <si>
    <t xml:space="preserve">PF3D7_0114100</t>
  </si>
  <si>
    <t xml:space="preserve">PF3D7_0701600</t>
  </si>
  <si>
    <t xml:space="preserve">PF3D7_1479200</t>
  </si>
  <si>
    <t xml:space="preserve">PF3D7_0832400</t>
  </si>
  <si>
    <t xml:space="preserve">PF3D7_1252900</t>
  </si>
  <si>
    <t xml:space="preserve">PF3D7_1101100</t>
  </si>
  <si>
    <t xml:space="preserve">PF3D7_0732900</t>
  </si>
  <si>
    <t xml:space="preserve">PF3D7_0413100</t>
  </si>
  <si>
    <t xml:space="preserve">PF3D7_0732200</t>
  </si>
  <si>
    <t xml:space="preserve">PF3D7_0425400</t>
  </si>
  <si>
    <t xml:space="preserve">PF3D7_0632700</t>
  </si>
  <si>
    <t xml:space="preserve">Pfa_raR_7295</t>
  </si>
  <si>
    <t xml:space="preserve">PF3D7_1122700</t>
  </si>
  <si>
    <t xml:space="preserve">cvd. Pl. prot. ukwn. func.</t>
  </si>
  <si>
    <t xml:space="preserve">PF3D7_0223100</t>
  </si>
  <si>
    <t xml:space="preserve">PF3D7_1200500</t>
  </si>
  <si>
    <t xml:space="preserve">PF3D7_1100800</t>
  </si>
  <si>
    <t xml:space="preserve">PF3D7_0632500</t>
  </si>
  <si>
    <t xml:space="preserve">PF3D7_0733000</t>
  </si>
  <si>
    <t xml:space="preserve">PF3D7_0101600</t>
  </si>
  <si>
    <t xml:space="preserve">PF3D7_0919300</t>
  </si>
  <si>
    <t xml:space="preserve">thioredoxin-like prot. 1 put.</t>
  </si>
  <si>
    <t xml:space="preserve">TrxL1</t>
  </si>
  <si>
    <t xml:space="preserve">PF3D7_1413200</t>
  </si>
  <si>
    <t xml:space="preserve">PF3D7_1458900</t>
  </si>
  <si>
    <t xml:space="preserve">golgi apparatus memb. prot. TVP23 put.</t>
  </si>
  <si>
    <t xml:space="preserve">TVP23</t>
  </si>
  <si>
    <t xml:space="preserve">PF3D7_0202400</t>
  </si>
  <si>
    <t xml:space="preserve">translation-enhancing factor</t>
  </si>
  <si>
    <t xml:space="preserve">PTEF</t>
  </si>
  <si>
    <t xml:space="preserve">PF3D7_0937000</t>
  </si>
  <si>
    <t xml:space="preserve">PF3D7_0109000</t>
  </si>
  <si>
    <t xml:space="preserve">photosensitized INA-labeled prot. PHIL1</t>
  </si>
  <si>
    <t xml:space="preserve">PHIL1</t>
  </si>
  <si>
    <t xml:space="preserve">RNAZID/4498</t>
  </si>
  <si>
    <t xml:space="preserve">PF3D7_0414200</t>
  </si>
  <si>
    <t xml:space="preserve">calmodulin-like prot.</t>
  </si>
  <si>
    <t xml:space="preserve">PF3D7_0800100</t>
  </si>
  <si>
    <t xml:space="preserve">PF3D7_0401300</t>
  </si>
  <si>
    <t xml:space="preserve">PF3D7_1001500</t>
  </si>
  <si>
    <t xml:space="preserve">early transcribed memb. prot. 10.1</t>
  </si>
  <si>
    <t xml:space="preserve">ETRAMP10</t>
  </si>
  <si>
    <t xml:space="preserve">PF3D7_1017500</t>
  </si>
  <si>
    <t xml:space="preserve">myosin essential light chain ELC</t>
  </si>
  <si>
    <t xml:space="preserve">ELC</t>
  </si>
  <si>
    <t xml:space="preserve">PF3D7_0832500</t>
  </si>
  <si>
    <t xml:space="preserve">PF3D7_0936700</t>
  </si>
  <si>
    <t xml:space="preserve">lysophospholipase put.</t>
  </si>
  <si>
    <t xml:space="preserve">PF3D7_1459900</t>
  </si>
  <si>
    <t xml:space="preserve">rhoptry prot. put.</t>
  </si>
  <si>
    <t xml:space="preserve">PF3D7_1310700</t>
  </si>
  <si>
    <t xml:space="preserve">RNA-binding prot. put.</t>
  </si>
  <si>
    <t xml:space="preserve">PF3D7_1200200</t>
  </si>
  <si>
    <t xml:space="preserve">PF3D7_1479700</t>
  </si>
  <si>
    <t xml:space="preserve">PF3D7_0421500</t>
  </si>
  <si>
    <t xml:space="preserve">rifin pseudo</t>
  </si>
  <si>
    <t xml:space="preserve">PF3D7_0713300</t>
  </si>
  <si>
    <t xml:space="preserve">erythrocyte memb. prot. 1 (PfEMP1) pseudo</t>
  </si>
  <si>
    <t xml:space="preserve">Pfa_vasR_6944</t>
  </si>
  <si>
    <t xml:space="preserve">PF3D7_0425900</t>
  </si>
  <si>
    <t xml:space="preserve">PF3D7_0401800</t>
  </si>
  <si>
    <t xml:space="preserve">PfD80</t>
  </si>
  <si>
    <t xml:space="preserve">PF3D7_1231300</t>
  </si>
  <si>
    <t xml:space="preserve">PF3D7_0101500</t>
  </si>
  <si>
    <t xml:space="preserve">erythrocyte memb. prot. 1 (PfEMP1) exon 2 pseudo</t>
  </si>
  <si>
    <t xml:space="preserve">PF3D7_0223500</t>
  </si>
  <si>
    <t xml:space="preserve">PF3D7_0725400</t>
  </si>
  <si>
    <t xml:space="preserve">RNAZ4783</t>
  </si>
  <si>
    <t xml:space="preserve">PF3D7_1101300</t>
  </si>
  <si>
    <t xml:space="preserve">PF3D7_0900100</t>
  </si>
  <si>
    <t xml:space="preserve">PF3D7_0501500</t>
  </si>
  <si>
    <t xml:space="preserve">rhoptry-associated prot. 3</t>
  </si>
  <si>
    <t xml:space="preserve">RAP3</t>
  </si>
  <si>
    <t xml:space="preserve">PF3D7_0700800</t>
  </si>
  <si>
    <t xml:space="preserve">PF3D7_1253200</t>
  </si>
  <si>
    <t xml:space="preserve">hypothetical prot.</t>
  </si>
  <si>
    <t xml:space="preserve">PF3D7_0424900</t>
  </si>
  <si>
    <t xml:space="preserve">PF3D7_1335200</t>
  </si>
  <si>
    <t xml:space="preserve">reticulocyte binding prot. homologue 6 pseudo</t>
  </si>
  <si>
    <t xml:space="preserve">RH6</t>
  </si>
  <si>
    <t xml:space="preserve">PF3D7_0713100</t>
  </si>
  <si>
    <t xml:space="preserve">PF3D7_0102200</t>
  </si>
  <si>
    <t xml:space="preserve">ring-infected erythrocyte surface antigen</t>
  </si>
  <si>
    <t xml:space="preserve">RESA</t>
  </si>
  <si>
    <t xml:space="preserve">PF3D7_1341100</t>
  </si>
  <si>
    <t xml:space="preserve">U6 spliceosomal RNA</t>
  </si>
  <si>
    <t xml:space="preserve">PF3D7_1102800</t>
  </si>
  <si>
    <t xml:space="preserve">early transcribed memb. prot. 11.2</t>
  </si>
  <si>
    <t xml:space="preserve">ETRAMP11.2</t>
  </si>
  <si>
    <t xml:space="preserve">PF3D7_1373000</t>
  </si>
  <si>
    <t xml:space="preserve">PF3D7_1139100</t>
  </si>
  <si>
    <t xml:space="preserve">PF3D7_1240100</t>
  </si>
  <si>
    <t xml:space="preserve">early transcribed memb. prot. 12</t>
  </si>
  <si>
    <t xml:space="preserve">ETRAMP12</t>
  </si>
  <si>
    <t xml:space="preserve">PF3D7_0402100</t>
  </si>
  <si>
    <t xml:space="preserve">PF3D7_1323700</t>
  </si>
  <si>
    <t xml:space="preserve">glideosome associated prot. with multiple memb. spans 1</t>
  </si>
  <si>
    <t xml:space="preserve">GAPM1</t>
  </si>
  <si>
    <t xml:space="preserve">PF3D7_0935600</t>
  </si>
  <si>
    <t xml:space="preserve">gametocytogenesis-implicated prot.</t>
  </si>
  <si>
    <t xml:space="preserve">GIG</t>
  </si>
  <si>
    <t xml:space="preserve">PF3D7_0518200</t>
  </si>
  <si>
    <t xml:space="preserve">SWIB/MDM2 domain-containing prot.</t>
  </si>
  <si>
    <t xml:space="preserve">MDM2</t>
  </si>
  <si>
    <t xml:space="preserve">PF3D7_0936000</t>
  </si>
  <si>
    <t xml:space="preserve">ring-xptd. prot. 2</t>
  </si>
  <si>
    <t xml:space="preserve">REX2</t>
  </si>
  <si>
    <t xml:space="preserve">PF3D7_1253000</t>
  </si>
  <si>
    <t xml:space="preserve">gametocyte erythrocyte cytosolic prot.</t>
  </si>
  <si>
    <t xml:space="preserve">GECO</t>
  </si>
  <si>
    <t xml:space="preserve">RNAZID/3967</t>
  </si>
  <si>
    <t xml:space="preserve">PF3D7_1100100</t>
  </si>
  <si>
    <t xml:space="preserve">PF3D7_0833500</t>
  </si>
  <si>
    <t xml:space="preserve">PF3D7_0207500</t>
  </si>
  <si>
    <t xml:space="preserve">serine repeat antigen 6</t>
  </si>
  <si>
    <t xml:space="preserve">SERA6</t>
  </si>
  <si>
    <t xml:space="preserve">PF3D7_1201700</t>
  </si>
  <si>
    <t xml:space="preserve">cvd. Pl. memb. prot. ukwn. func.</t>
  </si>
  <si>
    <t xml:space="preserve">PF3D7_0503600</t>
  </si>
  <si>
    <t xml:space="preserve">myosin B</t>
  </si>
  <si>
    <t xml:space="preserve">MyoB</t>
  </si>
  <si>
    <t xml:space="preserve">PF3D7_1229200</t>
  </si>
  <si>
    <t xml:space="preserve">unspecified product</t>
  </si>
  <si>
    <t xml:space="preserve">PF3D7_0902500</t>
  </si>
  <si>
    <t xml:space="preserve">serine/threonine prot. kinase FIKK family</t>
  </si>
  <si>
    <t xml:space="preserve">FIKK9.6</t>
  </si>
  <si>
    <t xml:space="preserve">FIKK</t>
  </si>
  <si>
    <t xml:space="preserve">PF3D7_1251200</t>
  </si>
  <si>
    <t xml:space="preserve">coronin</t>
  </si>
  <si>
    <t xml:space="preserve">PF3D7_1252400</t>
  </si>
  <si>
    <t xml:space="preserve">reticulocyte binding prot. homologue 3 pseudo</t>
  </si>
  <si>
    <t xml:space="preserve">RH3</t>
  </si>
  <si>
    <t xml:space="preserve">PF3D7_1404300</t>
  </si>
  <si>
    <t xml:space="preserve">secreted ookinete adhesive prot. put.</t>
  </si>
  <si>
    <t xml:space="preserve">SOAP</t>
  </si>
  <si>
    <t xml:space="preserve">Pfa_starR_353</t>
  </si>
  <si>
    <t xml:space="preserve">PF3D7_0202500</t>
  </si>
  <si>
    <t xml:space="preserve">early transcribed memb. prot. 2</t>
  </si>
  <si>
    <t xml:space="preserve">ETRAMP2</t>
  </si>
  <si>
    <t xml:space="preserve">PF3D7_0414900</t>
  </si>
  <si>
    <t xml:space="preserve">armadillo-domain containing rhoptry prot.</t>
  </si>
  <si>
    <t xml:space="preserve">ARO</t>
  </si>
  <si>
    <t xml:space="preserve">PF3D7_API04200</t>
  </si>
  <si>
    <t xml:space="preserve">DNA-directed RNA polymerase subunit beta'' put.</t>
  </si>
  <si>
    <t xml:space="preserve">rpoC2</t>
  </si>
  <si>
    <t xml:space="preserve">PF3D7_0425800</t>
  </si>
  <si>
    <t xml:space="preserve">PF3D7_1342600</t>
  </si>
  <si>
    <t xml:space="preserve">myosin A</t>
  </si>
  <si>
    <t xml:space="preserve">MyoA</t>
  </si>
  <si>
    <t xml:space="preserve">PF3D7_1437300</t>
  </si>
  <si>
    <t xml:space="preserve">PF3D7_1248000</t>
  </si>
  <si>
    <t xml:space="preserve">tRNA-splicing endonuclease put.</t>
  </si>
  <si>
    <t xml:space="preserve">PF3D7_0929400</t>
  </si>
  <si>
    <t xml:space="preserve">high molecular weight rhoptry prot. 2</t>
  </si>
  <si>
    <t xml:space="preserve">RhopH2</t>
  </si>
  <si>
    <t xml:space="preserve">PF3D7_0323400</t>
  </si>
  <si>
    <t xml:space="preserve">Rh5 interacting prot.</t>
  </si>
  <si>
    <t xml:space="preserve">RIPR</t>
  </si>
  <si>
    <t xml:space="preserve">PF3D7_0631900</t>
  </si>
  <si>
    <t xml:space="preserve">PF3D7_1022700</t>
  </si>
  <si>
    <t xml:space="preserve">phospholipid scramblase put.</t>
  </si>
  <si>
    <t xml:space="preserve">PF3D7_1149200</t>
  </si>
  <si>
    <t xml:space="preserve">RESA3</t>
  </si>
  <si>
    <t xml:space="preserve">PF3D7_0731500</t>
  </si>
  <si>
    <t xml:space="preserve">erythrocyte binding antigen-175</t>
  </si>
  <si>
    <t xml:space="preserve">EBA175</t>
  </si>
  <si>
    <t xml:space="preserve">PF05TR003</t>
  </si>
  <si>
    <t xml:space="preserve">PF3D7_0501300</t>
  </si>
  <si>
    <t xml:space="preserve">skeleton-binding prot. 1</t>
  </si>
  <si>
    <t xml:space="preserve">SBP1</t>
  </si>
  <si>
    <t xml:space="preserve">PF3D7_1133400</t>
  </si>
  <si>
    <t xml:space="preserve">apical memb. antigen 1</t>
  </si>
  <si>
    <t xml:space="preserve">AMA1</t>
  </si>
  <si>
    <t xml:space="preserve">PF3D7_1301700</t>
  </si>
  <si>
    <t xml:space="preserve">CX3CL1-binding prot. 2</t>
  </si>
  <si>
    <t xml:space="preserve">CBP2</t>
  </si>
  <si>
    <t xml:space="preserve">PF3D7_1002000</t>
  </si>
  <si>
    <t xml:space="preserve">Pl. xptd. prot. (hyp2) ukwn. func.</t>
  </si>
  <si>
    <t xml:space="preserve">PF3D7_0318700</t>
  </si>
  <si>
    <t xml:space="preserve">PF3D7_0611000</t>
  </si>
  <si>
    <t xml:space="preserve">SNARE associated Golgi prot. put.</t>
  </si>
  <si>
    <t xml:space="preserve">PF3D7_0501400</t>
  </si>
  <si>
    <t xml:space="preserve">interspersed repeat antigen</t>
  </si>
  <si>
    <t xml:space="preserve">FIRA</t>
  </si>
  <si>
    <t xml:space="preserve">SCHIZONTS/EARLY RINGS</t>
  </si>
  <si>
    <t xml:space="preserve">PF3D7_0525800</t>
  </si>
  <si>
    <t xml:space="preserve">inner memb. complex prot. 1g put.</t>
  </si>
  <si>
    <t xml:space="preserve">IMC1g</t>
  </si>
  <si>
    <t xml:space="preserve">Pfa_rasR_6152a</t>
  </si>
  <si>
    <t xml:space="preserve">PF3D7_0112600</t>
  </si>
  <si>
    <t xml:space="preserve">RRNA</t>
  </si>
  <si>
    <t xml:space="preserve">PF3D7_1301600</t>
  </si>
  <si>
    <t xml:space="preserve">erythrocyte binding antigen-140</t>
  </si>
  <si>
    <t xml:space="preserve">EBA140</t>
  </si>
  <si>
    <t xml:space="preserve">PF3D7_0200300</t>
  </si>
  <si>
    <t xml:space="preserve">erythrocyte memb. prot. 1 (PfEMP1) exon 2</t>
  </si>
  <si>
    <t xml:space="preserve">vAR</t>
  </si>
  <si>
    <t xml:space="preserve">PF3D7_1352900</t>
  </si>
  <si>
    <t xml:space="preserve">Pfa_starR_6521</t>
  </si>
  <si>
    <t xml:space="preserve">PF3D7_1401100</t>
  </si>
  <si>
    <t xml:space="preserve">DnaJ prot. put.</t>
  </si>
  <si>
    <t xml:space="preserve">DNAJ</t>
  </si>
  <si>
    <t xml:space="preserve">PF3D7_0202100</t>
  </si>
  <si>
    <t xml:space="preserve">liver stage associated prot. 2</t>
  </si>
  <si>
    <t xml:space="preserve">LSAP2</t>
  </si>
  <si>
    <t xml:space="preserve">Pfa_rasR_6152b</t>
  </si>
  <si>
    <t xml:space="preserve">PF3D7_0626300</t>
  </si>
  <si>
    <t xml:space="preserve">3-oxoacyl-acyl-carrier prot. synthase I/II</t>
  </si>
  <si>
    <t xml:space="preserve">FabB/FabF</t>
  </si>
  <si>
    <t xml:space="preserve">PF3D7_0935900</t>
  </si>
  <si>
    <t xml:space="preserve">ring-xptd. prot. 1</t>
  </si>
  <si>
    <t xml:space="preserve">REX1</t>
  </si>
  <si>
    <t xml:space="preserve">PF3D7_0907500</t>
  </si>
  <si>
    <t xml:space="preserve">cvd. prot. ukwn. func.</t>
  </si>
  <si>
    <t xml:space="preserve">PF3D7_0937400</t>
  </si>
  <si>
    <t xml:space="preserve">PF3D7_1139000</t>
  </si>
  <si>
    <t xml:space="preserve">PF3D7_0702000</t>
  </si>
  <si>
    <t xml:space="preserve">Pl. xptd. prot. (hyp12) ukwn. func.</t>
  </si>
  <si>
    <t xml:space="preserve">PF3D7_0421100</t>
  </si>
  <si>
    <t xml:space="preserve">PF3D7_0934600</t>
  </si>
  <si>
    <t xml:space="preserve">PF3D7_1410400</t>
  </si>
  <si>
    <t xml:space="preserve">rhoptry-associated prot. 1</t>
  </si>
  <si>
    <t xml:space="preserve">RAP1</t>
  </si>
  <si>
    <t xml:space="preserve">PF3D7_1035800</t>
  </si>
  <si>
    <t xml:space="preserve">probable prot. ukwn. func.</t>
  </si>
  <si>
    <t xml:space="preserve">M712</t>
  </si>
  <si>
    <t xml:space="preserve">PF3D7_0832600</t>
  </si>
  <si>
    <t xml:space="preserve">PF3D7_0212600</t>
  </si>
  <si>
    <t xml:space="preserve">secreted prot. with altered thrombospondin repeat domain</t>
  </si>
  <si>
    <t xml:space="preserve">SPATR</t>
  </si>
  <si>
    <t xml:space="preserve">PF3D7_0508000</t>
  </si>
  <si>
    <t xml:space="preserve">6-cysteine prot.</t>
  </si>
  <si>
    <t xml:space="preserve">P38</t>
  </si>
  <si>
    <t xml:space="preserve">PF3D7_1016300</t>
  </si>
  <si>
    <t xml:space="preserve">GBP130 prot.</t>
  </si>
  <si>
    <t xml:space="preserve">GBP130</t>
  </si>
  <si>
    <t xml:space="preserve">PF3D7_1364100</t>
  </si>
  <si>
    <t xml:space="preserve">P92</t>
  </si>
  <si>
    <t xml:space="preserve">PF3D7_1337800</t>
  </si>
  <si>
    <t xml:space="preserve">calcium-dependent prot. kinase 5</t>
  </si>
  <si>
    <t xml:space="preserve">CDPK5</t>
  </si>
  <si>
    <t xml:space="preserve">PF3D7_0922300</t>
  </si>
  <si>
    <t xml:space="preserve">Pfa_vasR_6807</t>
  </si>
  <si>
    <t xml:space="preserve">PF3D7_1478000</t>
  </si>
  <si>
    <t xml:space="preserve">GEXP17</t>
  </si>
  <si>
    <t xml:space="preserve">PF3D7_0404000</t>
  </si>
  <si>
    <t xml:space="preserve">PF3D7_1361400</t>
  </si>
  <si>
    <t xml:space="preserve">actin-depolymerizing factor 2</t>
  </si>
  <si>
    <t xml:space="preserve">ADF2</t>
  </si>
  <si>
    <t xml:space="preserve">PF3D7_1128300</t>
  </si>
  <si>
    <t xml:space="preserve">ATP-dependent 6-phosphofructokinase</t>
  </si>
  <si>
    <t xml:space="preserve">PFK11</t>
  </si>
  <si>
    <t xml:space="preserve">PF3D7_0818300</t>
  </si>
  <si>
    <t xml:space="preserve">dynactin subunit 6 put.</t>
  </si>
  <si>
    <t xml:space="preserve">PF3D7_0806400</t>
  </si>
  <si>
    <t xml:space="preserve">UDP-N-acetylglucosamine transferase subunit ALG13 put.</t>
  </si>
  <si>
    <t xml:space="preserve">PF3D7_1148800</t>
  </si>
  <si>
    <t xml:space="preserve">Pl. xptd. prot. (hyp11) ukwn. func.</t>
  </si>
  <si>
    <t xml:space="preserve">Pfa_snoR_42b1</t>
  </si>
  <si>
    <t xml:space="preserve">H/ACA snoRNA</t>
  </si>
  <si>
    <t xml:space="preserve">New ID: PF3D7_0800650, PF3D7_0115050</t>
  </si>
  <si>
    <t xml:space="preserve">PF3D7_0109850</t>
  </si>
  <si>
    <t xml:space="preserve">phosphatidate cytidylyltransferase put.</t>
  </si>
  <si>
    <t xml:space="preserve">PF3D7_1102700</t>
  </si>
  <si>
    <t xml:space="preserve">early transcribed memb. prot. 11.1</t>
  </si>
  <si>
    <t xml:space="preserve">ETRAMP11.1</t>
  </si>
  <si>
    <t xml:space="preserve">PF3D7_0905500</t>
  </si>
  <si>
    <t xml:space="preserve">RNAZID/4003</t>
  </si>
  <si>
    <t xml:space="preserve">PF3D7_1361800</t>
  </si>
  <si>
    <t xml:space="preserve">glideosome-associated connector</t>
  </si>
  <si>
    <t xml:space="preserve">GAC</t>
  </si>
  <si>
    <t xml:space="preserve">PF3D7_1001400</t>
  </si>
  <si>
    <t xml:space="preserve">xptd. lipase 1</t>
  </si>
  <si>
    <t xml:space="preserve">XL1</t>
  </si>
  <si>
    <t xml:space="preserve">PF3D7_0622100</t>
  </si>
  <si>
    <t xml:space="preserve">PF3D7_1006100</t>
  </si>
  <si>
    <t xml:space="preserve">CCR4-NOT transcription complex subunit 5 put.</t>
  </si>
  <si>
    <t xml:space="preserve">NOT5</t>
  </si>
  <si>
    <t xml:space="preserve">PF3D7_0832000</t>
  </si>
  <si>
    <t xml:space="preserve">PF3D7_0528400</t>
  </si>
  <si>
    <t xml:space="preserve">palmitoyltransferase DHHC7</t>
  </si>
  <si>
    <t xml:space="preserve">DHHC7</t>
  </si>
  <si>
    <t xml:space="preserve">PF3D7_0221800</t>
  </si>
  <si>
    <t xml:space="preserve">PF3D7_0935800</t>
  </si>
  <si>
    <t xml:space="preserve">cytoadherence linked asexual prot. 9</t>
  </si>
  <si>
    <t xml:space="preserve">CLAG9</t>
  </si>
  <si>
    <t xml:space="preserve">PF3D7_1254200</t>
  </si>
  <si>
    <t xml:space="preserve">PF3D7_1001100</t>
  </si>
  <si>
    <t xml:space="preserve">acyl-CoA binding prot. isoform 1 ACBP1</t>
  </si>
  <si>
    <t xml:space="preserve">ACBP1</t>
  </si>
  <si>
    <t xml:space="preserve">ACBP</t>
  </si>
  <si>
    <t xml:space="preserve">PF3D7_1372800</t>
  </si>
  <si>
    <t xml:space="preserve">PF3D7_0207600</t>
  </si>
  <si>
    <t xml:space="preserve">serine repeat antigen 5</t>
  </si>
  <si>
    <t xml:space="preserve">SERA5</t>
  </si>
  <si>
    <t xml:space="preserve">PF3D7_1206400</t>
  </si>
  <si>
    <t xml:space="preserve">rhodanese like prot. put.</t>
  </si>
  <si>
    <t xml:space="preserve">PF3D7_0918000</t>
  </si>
  <si>
    <t xml:space="preserve">glideosome-associated prot. 50</t>
  </si>
  <si>
    <t xml:space="preserve">GAP50</t>
  </si>
  <si>
    <t xml:space="preserve">PF3D7_0613900</t>
  </si>
  <si>
    <t xml:space="preserve">myosin E put.</t>
  </si>
  <si>
    <t xml:space="preserve">myoE</t>
  </si>
  <si>
    <t xml:space="preserve">PF3D7_0932000</t>
  </si>
  <si>
    <t xml:space="preserve">PF3D7_1368000</t>
  </si>
  <si>
    <t xml:space="preserve">PF3D7_0805000</t>
  </si>
  <si>
    <t xml:space="preserve">alpha/beta hydrolase put.</t>
  </si>
  <si>
    <t xml:space="preserve">Pfa_rasR_6472</t>
  </si>
  <si>
    <t xml:space="preserve">PF3D7_0808200</t>
  </si>
  <si>
    <t xml:space="preserve">plasmepsin X</t>
  </si>
  <si>
    <t xml:space="preserve">PMX</t>
  </si>
  <si>
    <t xml:space="preserve">PF3D7_1406800</t>
  </si>
  <si>
    <t xml:space="preserve">glideosome associated prot. with multiple memb. spans 3</t>
  </si>
  <si>
    <t xml:space="preserve">GAPM3</t>
  </si>
  <si>
    <t xml:space="preserve">PF3D7_0905400</t>
  </si>
  <si>
    <t xml:space="preserve">high molecular weight rhoptry prot. 3</t>
  </si>
  <si>
    <t xml:space="preserve">RhopH3</t>
  </si>
  <si>
    <t xml:space="preserve">PF3D7_1223000</t>
  </si>
  <si>
    <t xml:space="preserve">PF3D7_0610400</t>
  </si>
  <si>
    <t xml:space="preserve">histone H3</t>
  </si>
  <si>
    <t xml:space="preserve">H3</t>
  </si>
  <si>
    <t xml:space="preserve">PF3D7_0700200</t>
  </si>
  <si>
    <t xml:space="preserve">PF3D7_0507400</t>
  </si>
  <si>
    <t xml:space="preserve">PF3D7_0902100</t>
  </si>
  <si>
    <t xml:space="preserve">FIKK9.2</t>
  </si>
  <si>
    <t xml:space="preserve">PF3D7_1108500</t>
  </si>
  <si>
    <t xml:space="preserve">succinyl-CoA synthetase alpha subunit put.</t>
  </si>
  <si>
    <t xml:space="preserve">PF3D7_0919400</t>
  </si>
  <si>
    <t xml:space="preserve">prot. disulfide isomerase</t>
  </si>
  <si>
    <t xml:space="preserve">PDI9</t>
  </si>
  <si>
    <t xml:space="preserve">PF3D7_0913800</t>
  </si>
  <si>
    <t xml:space="preserve">PF3D7_1373500</t>
  </si>
  <si>
    <t xml:space="preserve">PF3D7_1434400</t>
  </si>
  <si>
    <t xml:space="preserve">PF3D7_1451700</t>
  </si>
  <si>
    <t xml:space="preserve">calcineurin subunit B</t>
  </si>
  <si>
    <t xml:space="preserve">CNB</t>
  </si>
  <si>
    <t xml:space="preserve">PF3D7_1201200</t>
  </si>
  <si>
    <t xml:space="preserve">Pl. xptd. prot. (PHISTa-like) ukwn. func.</t>
  </si>
  <si>
    <t xml:space="preserve">PF3D7_1041300</t>
  </si>
  <si>
    <t xml:space="preserve">PF3D7_0300400</t>
  </si>
  <si>
    <t xml:space="preserve">PF3D7_1200700</t>
  </si>
  <si>
    <t xml:space="preserve">acyl-CoA synthetase</t>
  </si>
  <si>
    <t xml:space="preserve">ACS7</t>
  </si>
  <si>
    <t xml:space="preserve">ACS</t>
  </si>
  <si>
    <t xml:space="preserve">PF3D7_0424500</t>
  </si>
  <si>
    <t xml:space="preserve">FIKK4.1</t>
  </si>
  <si>
    <t xml:space="preserve">PF3D7_1149500</t>
  </si>
  <si>
    <t xml:space="preserve">ring-infected erythrocyte surface antigen 2 pseudo</t>
  </si>
  <si>
    <t xml:space="preserve">RESA2</t>
  </si>
  <si>
    <t xml:space="preserve">PF3D7_1427700</t>
  </si>
  <si>
    <t xml:space="preserve">PF3D7_1361500</t>
  </si>
  <si>
    <t xml:space="preserve">PH domain-containing prot. put.</t>
  </si>
  <si>
    <t xml:space="preserve">PF3D7_0926300</t>
  </si>
  <si>
    <t xml:space="preserve">prot. kinase put.</t>
  </si>
  <si>
    <t xml:space="preserve">PF3D7_1307500</t>
  </si>
  <si>
    <t xml:space="preserve">PF3D7_0830500</t>
  </si>
  <si>
    <t xml:space="preserve">sporozoite and liver stage tryptophan-rich prot. put.</t>
  </si>
  <si>
    <t xml:space="preserve">TryThrA</t>
  </si>
  <si>
    <t xml:space="preserve">S2-type_28S:rRNA</t>
  </si>
  <si>
    <t xml:space="preserve">28S ribosomal RNA</t>
  </si>
  <si>
    <t xml:space="preserve">New ID: PF3D7_1371300, PF3D7_1148640</t>
  </si>
  <si>
    <t xml:space="preserve">PF3D7_0402300</t>
  </si>
  <si>
    <t xml:space="preserve">reticulocyte binding prot. homologue 1</t>
  </si>
  <si>
    <t xml:space="preserve">RH1</t>
  </si>
  <si>
    <t xml:space="preserve">PF3D7_0522500</t>
  </si>
  <si>
    <t xml:space="preserve">50S ribosomal prot. L17 apicoplast put.</t>
  </si>
  <si>
    <t xml:space="preserve">RPL17</t>
  </si>
  <si>
    <t xml:space="preserve">PF3D7_1240600</t>
  </si>
  <si>
    <t xml:space="preserve">PF3D7_1477400</t>
  </si>
  <si>
    <t xml:space="preserve">Pl. xptd. prot. (PHIST) ukwn. func.</t>
  </si>
  <si>
    <t xml:space="preserve">PF3D7_1460000</t>
  </si>
  <si>
    <t xml:space="preserve">biotin--prot. ligase 2</t>
  </si>
  <si>
    <t xml:space="preserve">HCS2</t>
  </si>
  <si>
    <t xml:space="preserve">PF3D7_0936400</t>
  </si>
  <si>
    <t xml:space="preserve">ring-xptd. prot. 4</t>
  </si>
  <si>
    <t xml:space="preserve">REX4</t>
  </si>
  <si>
    <t xml:space="preserve">PF3D7_0925100</t>
  </si>
  <si>
    <t xml:space="preserve">PF3D7_1109600</t>
  </si>
  <si>
    <t xml:space="preserve">small nucleolar RNA SNORD127</t>
  </si>
  <si>
    <t xml:space="preserve">PF3D7_0210600</t>
  </si>
  <si>
    <t xml:space="preserve">PF3D7_0935400</t>
  </si>
  <si>
    <t xml:space="preserve">gametocyte development prot. 1</t>
  </si>
  <si>
    <t xml:space="preserve">GDV1</t>
  </si>
  <si>
    <t xml:space="preserve">PF3D7_0818100</t>
  </si>
  <si>
    <t xml:space="preserve">zinc finger prot. put.</t>
  </si>
  <si>
    <t xml:space="preserve">PF3D7_0814200</t>
  </si>
  <si>
    <t xml:space="preserve">DNA/RNA-binding prot. Alba 1</t>
  </si>
  <si>
    <t xml:space="preserve">ALBA1</t>
  </si>
  <si>
    <t xml:space="preserve">PF3D7_0109300</t>
  </si>
  <si>
    <t xml:space="preserve">fatty acid elongation prot. GNS1/SUR4 family put.</t>
  </si>
  <si>
    <t xml:space="preserve">PF3D7_0515700</t>
  </si>
  <si>
    <t xml:space="preserve">glideosome-associated prot. 40 put.</t>
  </si>
  <si>
    <t xml:space="preserve">GAP40</t>
  </si>
  <si>
    <t xml:space="preserve">PF3D7_0919200</t>
  </si>
  <si>
    <t xml:space="preserve">PPPDE peptidase put.</t>
  </si>
  <si>
    <t xml:space="preserve">PF14TR006</t>
  </si>
  <si>
    <t xml:space="preserve">PF3D7_0420700</t>
  </si>
  <si>
    <t xml:space="preserve">PF3D7_1315100</t>
  </si>
  <si>
    <t xml:space="preserve">serine/threonine prot. kinase PK9</t>
  </si>
  <si>
    <t xml:space="preserve">PK9</t>
  </si>
  <si>
    <t xml:space="preserve">PF3D7_0712500</t>
  </si>
  <si>
    <t xml:space="preserve">PF3D7_1238000</t>
  </si>
  <si>
    <t xml:space="preserve">COPI associated prot. put.</t>
  </si>
  <si>
    <t xml:space="preserve">PF3D7_0730400</t>
  </si>
  <si>
    <t xml:space="preserve">IMP1-like prot. put.</t>
  </si>
  <si>
    <t xml:space="preserve">IMP2</t>
  </si>
  <si>
    <t xml:space="preserve">PF3D7_1206900</t>
  </si>
  <si>
    <t xml:space="preserve">PF3D7_1206000</t>
  </si>
  <si>
    <t xml:space="preserve">shewanella-like prot. phosphatase 2</t>
  </si>
  <si>
    <t xml:space="preserve">SHLP2</t>
  </si>
  <si>
    <t xml:space="preserve">PF3D7_0828600</t>
  </si>
  <si>
    <t xml:space="preserve">folate transporter 1</t>
  </si>
  <si>
    <t xml:space="preserve">FT1</t>
  </si>
  <si>
    <t xml:space="preserve">PF3D7_1302100</t>
  </si>
  <si>
    <t xml:space="preserve">gamete antigen 27/25</t>
  </si>
  <si>
    <t xml:space="preserve">G27/25</t>
  </si>
  <si>
    <t xml:space="preserve">PF3D7_1415200</t>
  </si>
  <si>
    <t xml:space="preserve">DNA-directed RNA polymerases I and III subunit RPAC2 put.</t>
  </si>
  <si>
    <t xml:space="preserve">PF3D7_0301800</t>
  </si>
  <si>
    <t xml:space="preserve">PF3D7_0401400</t>
  </si>
  <si>
    <t xml:space="preserve">PF3D7_0833100</t>
  </si>
  <si>
    <t xml:space="preserve">PF3D7_1235200</t>
  </si>
  <si>
    <t xml:space="preserve">V-type K+-independent H+-translocating inorganic pyrophosphatase</t>
  </si>
  <si>
    <t xml:space="preserve">VP2</t>
  </si>
  <si>
    <t xml:space="preserve">PF3D7_1446000</t>
  </si>
  <si>
    <t xml:space="preserve">U5 spliceosomal RNA</t>
  </si>
  <si>
    <t xml:space="preserve">PF3D7_1372200</t>
  </si>
  <si>
    <t xml:space="preserve">histidine-rich prot. III</t>
  </si>
  <si>
    <t xml:space="preserve">HRPIII</t>
  </si>
  <si>
    <t xml:space="preserve">PF3D7_1020300</t>
  </si>
  <si>
    <t xml:space="preserve">cytoplasmic dynein intermediate chain put.</t>
  </si>
  <si>
    <t xml:space="preserve">PF3D7_1316200</t>
  </si>
  <si>
    <t xml:space="preserve">ADP-ribosylation factor put.</t>
  </si>
  <si>
    <t xml:space="preserve">PF3D7_1366500</t>
  </si>
  <si>
    <t xml:space="preserve">nucleoside diphosphate kinase</t>
  </si>
  <si>
    <t xml:space="preserve">NDK</t>
  </si>
  <si>
    <t xml:space="preserve">PF3D7_0937200</t>
  </si>
  <si>
    <t xml:space="preserve">PF3D7_1312600</t>
  </si>
  <si>
    <t xml:space="preserve">2-oxoisovalerate dehydrogenase subunit alpha mitochondrial put.</t>
  </si>
  <si>
    <t xml:space="preserve">BCKDHA</t>
  </si>
  <si>
    <t xml:space="preserve">Pfa_npcR_7171</t>
  </si>
  <si>
    <t xml:space="preserve">Pfa_rasR_7014</t>
  </si>
  <si>
    <t xml:space="preserve">PF3D7_0417700</t>
  </si>
  <si>
    <t xml:space="preserve">PF3D7_0221500</t>
  </si>
  <si>
    <t xml:space="preserve">Pfmc-2TM Maurer's cleft two transmemb. prot. pseudo</t>
  </si>
  <si>
    <t xml:space="preserve">PFMC-2TM_pseudo</t>
  </si>
  <si>
    <t xml:space="preserve">PF3D7_0817800</t>
  </si>
  <si>
    <t xml:space="preserve">PF3D7_1102600</t>
  </si>
  <si>
    <t xml:space="preserve">GEXP14</t>
  </si>
  <si>
    <t xml:space="preserve">PF3D7_0414800</t>
  </si>
  <si>
    <t xml:space="preserve">PF3D7_0206200</t>
  </si>
  <si>
    <t xml:space="preserve">pantothenate transporter</t>
  </si>
  <si>
    <t xml:space="preserve">PAT</t>
  </si>
  <si>
    <t xml:space="preserve">PF3D7_0115000</t>
  </si>
  <si>
    <t xml:space="preserve">surface-associated interspersed prot. 1.3 (SURFIN 1.3)</t>
  </si>
  <si>
    <t xml:space="preserve">SURF1.3</t>
  </si>
  <si>
    <t xml:space="preserve">SURFIN</t>
  </si>
  <si>
    <t xml:space="preserve">PF3D7_0833300</t>
  </si>
  <si>
    <t xml:space="preserve">PF3D7_0303400</t>
  </si>
  <si>
    <t xml:space="preserve">palmitoyltransferase DHHC1</t>
  </si>
  <si>
    <t xml:space="preserve">DHHC1</t>
  </si>
  <si>
    <t xml:space="preserve">PF3D7_1030200</t>
  </si>
  <si>
    <t xml:space="preserve">claudin-like apicomplexan microneme prot. put.</t>
  </si>
  <si>
    <t xml:space="preserve">CLAMP</t>
  </si>
  <si>
    <t xml:space="preserve">PF3D7_1346800</t>
  </si>
  <si>
    <t xml:space="preserve">P47</t>
  </si>
  <si>
    <t xml:space="preserve">6CYS</t>
  </si>
  <si>
    <t xml:space="preserve">PF3D7_1148900</t>
  </si>
  <si>
    <t xml:space="preserve">PF3D7_1439600</t>
  </si>
  <si>
    <t xml:space="preserve">cytochrome c oxidase subunit ApiCOX26 put.</t>
  </si>
  <si>
    <t xml:space="preserve">PF10TR008</t>
  </si>
  <si>
    <t xml:space="preserve">PF3D7_0937800</t>
  </si>
  <si>
    <t xml:space="preserve">PF3D7_0918700</t>
  </si>
  <si>
    <t xml:space="preserve">PF3D7_0100100</t>
  </si>
  <si>
    <t xml:space="preserve">PF3D7_0112400</t>
  </si>
  <si>
    <t xml:space="preserve">PF3D7_1025800</t>
  </si>
  <si>
    <t xml:space="preserve">PF3D7_0712800</t>
  </si>
  <si>
    <t xml:space="preserve">PF3D7_1404800</t>
  </si>
  <si>
    <t xml:space="preserve">PF3D7_1477300</t>
  </si>
  <si>
    <t xml:space="preserve">Pfg14-744</t>
  </si>
  <si>
    <t xml:space="preserve">PF3D7_0200100</t>
  </si>
  <si>
    <t xml:space="preserve">PF3D7_1341500</t>
  </si>
  <si>
    <t xml:space="preserve">inner memb. complex suture component put.</t>
  </si>
  <si>
    <t xml:space="preserve">ISC1</t>
  </si>
  <si>
    <t xml:space="preserve">PF3D7_1428000</t>
  </si>
  <si>
    <t xml:space="preserve">PF3D7_1413500</t>
  </si>
  <si>
    <t xml:space="preserve">FeS assembly ATPase SufC</t>
  </si>
  <si>
    <t xml:space="preserve">SufC</t>
  </si>
  <si>
    <t xml:space="preserve">PF3D7_0706300</t>
  </si>
  <si>
    <t xml:space="preserve">PF3D7_0423800</t>
  </si>
  <si>
    <t xml:space="preserve">cysteine-rich protective antigen</t>
  </si>
  <si>
    <t xml:space="preserve">CyRPA</t>
  </si>
  <si>
    <t xml:space="preserve">PF3D7_1439000</t>
  </si>
  <si>
    <t xml:space="preserve">copper transporter</t>
  </si>
  <si>
    <t xml:space="preserve">CTR1</t>
  </si>
  <si>
    <t xml:space="preserve">PF3D7_0817900</t>
  </si>
  <si>
    <t xml:space="preserve">high mobility group prot. B2</t>
  </si>
  <si>
    <t xml:space="preserve">HMGB2</t>
  </si>
  <si>
    <t xml:space="preserve">PF3D7_0936300</t>
  </si>
  <si>
    <t xml:space="preserve">ring-xptd. prot. 3</t>
  </si>
  <si>
    <t xml:space="preserve">REX3</t>
  </si>
  <si>
    <t xml:space="preserve">PF3D7_0934900</t>
  </si>
  <si>
    <t xml:space="preserve">PF3D7_0301300</t>
  </si>
  <si>
    <t xml:space="preserve">epoxide hydrolase 1</t>
  </si>
  <si>
    <t xml:space="preserve">EH1</t>
  </si>
  <si>
    <t xml:space="preserve">PF3D7_1014100</t>
  </si>
  <si>
    <t xml:space="preserve">merozoite surface prot. MSA180 put.</t>
  </si>
  <si>
    <t xml:space="preserve">MSA180</t>
  </si>
  <si>
    <t xml:space="preserve">Pfa_starR_6394a</t>
  </si>
  <si>
    <t xml:space="preserve">PF3D7_0831900</t>
  </si>
  <si>
    <t xml:space="preserve">Pl. xptd. prot. (PHIST) ukwn. func. pseudo</t>
  </si>
  <si>
    <t xml:space="preserve">PF3D7_1215200</t>
  </si>
  <si>
    <t xml:space="preserve">peptidyl-prolyl cis-trans isomerase</t>
  </si>
  <si>
    <t xml:space="preserve">CYP32</t>
  </si>
  <si>
    <t xml:space="preserve">PF3D7_0612700</t>
  </si>
  <si>
    <t xml:space="preserve">P12</t>
  </si>
  <si>
    <t xml:space="preserve">PF3D7_0220700</t>
  </si>
  <si>
    <t xml:space="preserve">Pl. xptd. prot. (hyp9) ukwn. func.</t>
  </si>
  <si>
    <t xml:space="preserve">PF3D7_1122100</t>
  </si>
  <si>
    <t xml:space="preserve">GPI transamidase component GPI16 put.</t>
  </si>
  <si>
    <t xml:space="preserve">GPI16</t>
  </si>
  <si>
    <t xml:space="preserve">PF3D7_0112900</t>
  </si>
  <si>
    <t xml:space="preserve">PF3D7_1461400</t>
  </si>
  <si>
    <t xml:space="preserve">MORN repeat prot. put.</t>
  </si>
  <si>
    <t xml:space="preserve">PF3D7_1136200</t>
  </si>
  <si>
    <t xml:space="preserve">PF3D7_0801900</t>
  </si>
  <si>
    <t xml:space="preserve">lysine-specific histone demethylase put.</t>
  </si>
  <si>
    <t xml:space="preserve">LSD2</t>
  </si>
  <si>
    <t xml:space="preserve">PF3D7_0704900</t>
  </si>
  <si>
    <t xml:space="preserve">peptide chain release factor 2</t>
  </si>
  <si>
    <t xml:space="preserve">RF2</t>
  </si>
  <si>
    <t xml:space="preserve">PF3D7_0831800</t>
  </si>
  <si>
    <t xml:space="preserve">histidine-rich prot. II</t>
  </si>
  <si>
    <t xml:space="preserve">HRP2</t>
  </si>
  <si>
    <t xml:space="preserve">PF3D7_1109300</t>
  </si>
  <si>
    <t xml:space="preserve">small nucleolar RNA snR61/Z1/Z11</t>
  </si>
  <si>
    <t xml:space="preserve">PF3D7_1452000</t>
  </si>
  <si>
    <t xml:space="preserve">rhoptry neck prot. 2</t>
  </si>
  <si>
    <t xml:space="preserve">RON2</t>
  </si>
  <si>
    <t xml:space="preserve">PF3D7_1102900</t>
  </si>
  <si>
    <t xml:space="preserve">PF3D7_1134600</t>
  </si>
  <si>
    <t xml:space="preserve">PF3D7_0308300</t>
  </si>
  <si>
    <t xml:space="preserve">PF3D7_1016100</t>
  </si>
  <si>
    <t xml:space="preserve">PF3D7_1240400</t>
  </si>
  <si>
    <t xml:space="preserve">malmito_rna_LSUG:rRNA</t>
  </si>
  <si>
    <t xml:space="preserve">large subunit ribosomal RNA fragment G</t>
  </si>
  <si>
    <t xml:space="preserve">New ID: PF3D7_MIT00900 </t>
  </si>
  <si>
    <t xml:space="preserve">PF3D7_0817700</t>
  </si>
  <si>
    <t xml:space="preserve">rhoptry neck prot. 5</t>
  </si>
  <si>
    <t xml:space="preserve">RON5</t>
  </si>
  <si>
    <t xml:space="preserve">PF3D7_0501600</t>
  </si>
  <si>
    <t xml:space="preserve">rhoptry-associated prot. 2</t>
  </si>
  <si>
    <t xml:space="preserve">RAP2</t>
  </si>
  <si>
    <t xml:space="preserve">PF3D7_0524200</t>
  </si>
  <si>
    <t xml:space="preserve">PF3D7_1252100</t>
  </si>
  <si>
    <t xml:space="preserve">rhoptry neck prot. 3</t>
  </si>
  <si>
    <t xml:space="preserve">RON3</t>
  </si>
  <si>
    <t xml:space="preserve">PF3D7_0800900</t>
  </si>
  <si>
    <t xml:space="preserve">Pl. xptd. prot. (hyp7) ukwn. func. pseudo</t>
  </si>
  <si>
    <t xml:space="preserve">PF3D7_0800800</t>
  </si>
  <si>
    <t xml:space="preserve">Pl. xptd. prot. (hyp7) ukwn. func.</t>
  </si>
  <si>
    <t xml:space="preserve">PF3D7_0708400</t>
  </si>
  <si>
    <t xml:space="preserve">heat shock prot. 90</t>
  </si>
  <si>
    <t xml:space="preserve">HSP90</t>
  </si>
  <si>
    <t xml:space="preserve">mal_rna_15:rRNA</t>
  </si>
  <si>
    <t xml:space="preserve">small subunit ribosomal RNA fragment D</t>
  </si>
  <si>
    <t xml:space="preserve">New ID: PF3D7_MIT03600</t>
  </si>
  <si>
    <t xml:space="preserve">PF3D7_0426000</t>
  </si>
  <si>
    <t xml:space="preserve">PF3D7_1453100</t>
  </si>
  <si>
    <t xml:space="preserve">dynactin subunit 4 put.</t>
  </si>
  <si>
    <t xml:space="preserve">PF3D7_1322600</t>
  </si>
  <si>
    <t xml:space="preserve">PF3D7_0604900</t>
  </si>
  <si>
    <t xml:space="preserve">PF3D7_1334700</t>
  </si>
  <si>
    <t xml:space="preserve">MSP7-like prot.</t>
  </si>
  <si>
    <t xml:space="preserve">MSRP7</t>
  </si>
  <si>
    <t xml:space="preserve">PF3D7_0105300</t>
  </si>
  <si>
    <t xml:space="preserve">cyclase-associated prot.</t>
  </si>
  <si>
    <t xml:space="preserve">CAP</t>
  </si>
  <si>
    <t xml:space="preserve">PF3D7_0209600</t>
  </si>
  <si>
    <t xml:space="preserve">transporter put.</t>
  </si>
  <si>
    <t xml:space="preserve">PF3D7_1110600</t>
  </si>
  <si>
    <t xml:space="preserve">mitochondrial ribosomal prot. L11 precursor put.</t>
  </si>
  <si>
    <t xml:space="preserve">mal_rna_14:rRNA</t>
  </si>
  <si>
    <t xml:space="preserve">large subunit ribosomal RNA fragment A</t>
  </si>
  <si>
    <t xml:space="preserve">New ID: PF3D7_MIT03200</t>
  </si>
  <si>
    <t xml:space="preserve">PF3D7_1430200</t>
  </si>
  <si>
    <t xml:space="preserve">plasmepsin IX</t>
  </si>
  <si>
    <t xml:space="preserve">PMIX</t>
  </si>
  <si>
    <t xml:space="preserve">PF3D7_1321100</t>
  </si>
  <si>
    <t xml:space="preserve">PF3D7_1444200</t>
  </si>
  <si>
    <t xml:space="preserve">PF3D7_1468400</t>
  </si>
  <si>
    <t xml:space="preserve">D13</t>
  </si>
  <si>
    <t xml:space="preserve">PF3D7_0507500</t>
  </si>
  <si>
    <t xml:space="preserve">subtilisin-like protease 1</t>
  </si>
  <si>
    <t xml:space="preserve">SUB1</t>
  </si>
  <si>
    <t xml:space="preserve">PF3D7_0933700</t>
  </si>
  <si>
    <t xml:space="preserve">PF3D7_1201100</t>
  </si>
  <si>
    <t xml:space="preserve">RESA-like prot. with PHIST and DnaJ domains</t>
  </si>
  <si>
    <t xml:space="preserve">PF3D7_1147400</t>
  </si>
  <si>
    <t xml:space="preserve">PF3D7_0207700</t>
  </si>
  <si>
    <t xml:space="preserve">serine repeat antigen 4</t>
  </si>
  <si>
    <t xml:space="preserve">SERA4</t>
  </si>
  <si>
    <t xml:space="preserve">PF3D7_1447800</t>
  </si>
  <si>
    <t xml:space="preserve">calponin homology domain-containing prot. put.</t>
  </si>
  <si>
    <t xml:space="preserve">PF3D7_0217500</t>
  </si>
  <si>
    <t xml:space="preserve">calcium-dependent prot. kinase 1</t>
  </si>
  <si>
    <t xml:space="preserve">CDPK1</t>
  </si>
  <si>
    <t xml:space="preserve">PF3D7_0105400</t>
  </si>
  <si>
    <t xml:space="preserve">PF3D7_1477800</t>
  </si>
  <si>
    <t xml:space="preserve">acyl-CoA binding prot.</t>
  </si>
  <si>
    <t xml:space="preserve">PF3D7_1125800</t>
  </si>
  <si>
    <t xml:space="preserve">kelch domain-containing prot. put.</t>
  </si>
  <si>
    <t xml:space="preserve">PF3D7_1103000</t>
  </si>
  <si>
    <t xml:space="preserve">PF3D7_0324900</t>
  </si>
  <si>
    <t xml:space="preserve">PF3D7_1227000</t>
  </si>
  <si>
    <t xml:space="preserve">PF3D7_1424600</t>
  </si>
  <si>
    <t xml:space="preserve">small nucleolar RNA snoR28</t>
  </si>
  <si>
    <t xml:space="preserve">PF3D7_1213000</t>
  </si>
  <si>
    <t xml:space="preserve">PF3D7_0424300</t>
  </si>
  <si>
    <t xml:space="preserve">erythrocyte binding antigen-165 pseudo</t>
  </si>
  <si>
    <t xml:space="preserve">EBA165</t>
  </si>
  <si>
    <t xml:space="preserve">PF3D7_0511200</t>
  </si>
  <si>
    <t xml:space="preserve">stearoyl-CoA desaturase</t>
  </si>
  <si>
    <t xml:space="preserve">SCD</t>
  </si>
  <si>
    <t xml:space="preserve">PF3D7_0801100</t>
  </si>
  <si>
    <t xml:space="preserve">PF14TR004</t>
  </si>
  <si>
    <t xml:space="preserve">PF3D7_0629300</t>
  </si>
  <si>
    <t xml:space="preserve">phospholipase put.</t>
  </si>
  <si>
    <t xml:space="preserve">PL</t>
  </si>
  <si>
    <t xml:space="preserve">malmito_rna_RNA7:rRNA</t>
  </si>
  <si>
    <t xml:space="preserve">ribosomal RNA fragment RNA7</t>
  </si>
  <si>
    <t xml:space="preserve">New ID: PF3D7_MIT03300 </t>
  </si>
  <si>
    <t xml:space="preserve">PF3D7_1149300</t>
  </si>
  <si>
    <t xml:space="preserve">FIKK11</t>
  </si>
  <si>
    <t xml:space="preserve">PF3D7_0828900</t>
  </si>
  <si>
    <t xml:space="preserve">PF3D7_1140400</t>
  </si>
  <si>
    <t xml:space="preserve">PF3D7_1340500</t>
  </si>
  <si>
    <t xml:space="preserve">PF3D7_1409400</t>
  </si>
  <si>
    <t xml:space="preserve">PF3D7_1478900</t>
  </si>
  <si>
    <t xml:space="preserve">PF3D7_1223900</t>
  </si>
  <si>
    <t xml:space="preserve">50S ribosomal prot. L24 put.</t>
  </si>
  <si>
    <t xml:space="preserve">PF3D7_1346700</t>
  </si>
  <si>
    <t xml:space="preserve">P48/45</t>
  </si>
  <si>
    <t xml:space="preserve">PF06TR006</t>
  </si>
  <si>
    <t xml:space="preserve">PF3D7_1210700</t>
  </si>
  <si>
    <t xml:space="preserve">PF3D7_1219200</t>
  </si>
  <si>
    <t xml:space="preserve">PF3D7_0903300</t>
  </si>
  <si>
    <t xml:space="preserve">PF3D7_1348600</t>
  </si>
  <si>
    <t xml:space="preserve">PF3D7_1109800</t>
  </si>
  <si>
    <t xml:space="preserve">small nucleolar RNA snoR12</t>
  </si>
  <si>
    <t xml:space="preserve">PF3D7_0621100</t>
  </si>
  <si>
    <t xml:space="preserve">PF3D7_1035500</t>
  </si>
  <si>
    <t xml:space="preserve">merozoite surface prot. 6</t>
  </si>
  <si>
    <t xml:space="preserve">MSP6</t>
  </si>
  <si>
    <t xml:space="preserve">PF3D7_1221300</t>
  </si>
  <si>
    <t xml:space="preserve">PF3D7_0200700</t>
  </si>
  <si>
    <t xml:space="preserve">PF3D7_1027900</t>
  </si>
  <si>
    <t xml:space="preserve">palmitoyltransferase DHHC10 put.</t>
  </si>
  <si>
    <t xml:space="preserve">DHHC10</t>
  </si>
  <si>
    <t xml:space="preserve">PF3D7_1005400</t>
  </si>
  <si>
    <t xml:space="preserve">mal_mito_1:mRNA</t>
  </si>
  <si>
    <t xml:space="preserve">cytochrome c oxidase subunit 3</t>
  </si>
  <si>
    <t xml:space="preserve">New ID: PF3D7_MIT01400</t>
  </si>
  <si>
    <t xml:space="preserve">PF3D7_1446100</t>
  </si>
  <si>
    <t xml:space="preserve">PF3D7_1356900</t>
  </si>
  <si>
    <t xml:space="preserve">prot. kinase 5</t>
  </si>
  <si>
    <t xml:space="preserve">PK5</t>
  </si>
  <si>
    <t xml:space="preserve">PF3D7_1372100</t>
  </si>
  <si>
    <t xml:space="preserve">GEXP04</t>
  </si>
  <si>
    <t xml:space="preserve">PF3D7_1000800</t>
  </si>
  <si>
    <t xml:space="preserve">PF3D7_0613200</t>
  </si>
  <si>
    <t xml:space="preserve">PF3D7_0731400</t>
  </si>
  <si>
    <t xml:space="preserve">serine/threonine prot. kinase FIKK family pseudo</t>
  </si>
  <si>
    <t xml:space="preserve">FIKK7.2</t>
  </si>
  <si>
    <t xml:space="preserve">PF3D7_1035700</t>
  </si>
  <si>
    <t xml:space="preserve">duffy binding-like merozoite surface prot.</t>
  </si>
  <si>
    <t xml:space="preserve">DBLMSP</t>
  </si>
  <si>
    <t xml:space="preserve">PF3D7_1370300</t>
  </si>
  <si>
    <t xml:space="preserve">memb. associated histidine-rich prot. 1</t>
  </si>
  <si>
    <t xml:space="preserve">MAHRP1</t>
  </si>
  <si>
    <t xml:space="preserve">PF3D7_0717000</t>
  </si>
  <si>
    <t xml:space="preserve">PF3D7_0822900</t>
  </si>
  <si>
    <t xml:space="preserve">PF3D7_1301300</t>
  </si>
  <si>
    <t xml:space="preserve">Pl. xptd. prot. (PHISTa-like) ukwn. func. pseudo</t>
  </si>
  <si>
    <t xml:space="preserve">PF3D7_1335400</t>
  </si>
  <si>
    <t xml:space="preserve">reticulocyte binding prot. 2 homologue a</t>
  </si>
  <si>
    <t xml:space="preserve">RH2a</t>
  </si>
  <si>
    <t xml:space="preserve">PF3D7_0219700</t>
  </si>
  <si>
    <t xml:space="preserve">GEXP20</t>
  </si>
  <si>
    <t xml:space="preserve">PF3D7_1247000</t>
  </si>
  <si>
    <t xml:space="preserve">DNA replication origin binding prot. put.</t>
  </si>
  <si>
    <t xml:space="preserve">DIA2</t>
  </si>
  <si>
    <t xml:space="preserve">PF3D7_1476300</t>
  </si>
  <si>
    <t xml:space="preserve">Pfa_starR_7494</t>
  </si>
  <si>
    <t xml:space="preserve">PF3D7_1347800</t>
  </si>
  <si>
    <t xml:space="preserve">leucine-rich repeat prot.</t>
  </si>
  <si>
    <t xml:space="preserve">LRR4.1</t>
  </si>
  <si>
    <t xml:space="preserve">PF3D7_1455600</t>
  </si>
  <si>
    <t xml:space="preserve">ferlin put.</t>
  </si>
  <si>
    <t xml:space="preserve">PF3D7_0102700</t>
  </si>
  <si>
    <t xml:space="preserve">merozoite-associated tryptophan-rich antigen</t>
  </si>
  <si>
    <t xml:space="preserve">MaTrA</t>
  </si>
  <si>
    <t xml:space="preserve">PF3D7_0408000</t>
  </si>
  <si>
    <t xml:space="preserve">PF3D7_0702300</t>
  </si>
  <si>
    <t xml:space="preserve">sporozoite threonine and asparagine-rich prot.</t>
  </si>
  <si>
    <t xml:space="preserve">STARP</t>
  </si>
  <si>
    <t xml:space="preserve">PF3D7_0934800</t>
  </si>
  <si>
    <t xml:space="preserve">cAMP-dependent prot. kinase catalytic subunit</t>
  </si>
  <si>
    <t xml:space="preserve">PKAc</t>
  </si>
  <si>
    <t xml:space="preserve">PF3D7_1115100</t>
  </si>
  <si>
    <t xml:space="preserve">PF3D7_1413300</t>
  </si>
  <si>
    <t xml:space="preserve">mal_mito_2:mRNA</t>
  </si>
  <si>
    <t xml:space="preserve">cytochrome c oxidase subunit 1</t>
  </si>
  <si>
    <t xml:space="preserve">New ID: PF3D7_MIT02100</t>
  </si>
  <si>
    <t xml:space="preserve">mal_mito_3:mRNA</t>
  </si>
  <si>
    <t xml:space="preserve">cytochrome b</t>
  </si>
  <si>
    <t xml:space="preserve">New ID: PF3D7_MIT02300</t>
  </si>
  <si>
    <t xml:space="preserve">PF3D7_0424100</t>
  </si>
  <si>
    <t xml:space="preserve">reticulocyte binding prot. homologue 5</t>
  </si>
  <si>
    <t xml:space="preserve">RH5</t>
  </si>
  <si>
    <t xml:space="preserve">malmito_rna_SSUF:rRNA</t>
  </si>
  <si>
    <t xml:space="preserve">small subunit ribosomal RNA fragment F</t>
  </si>
  <si>
    <t xml:space="preserve">New ID: PF3D7_MIT03700 </t>
  </si>
  <si>
    <t xml:space="preserve">PF3D7_1427800</t>
  </si>
  <si>
    <t xml:space="preserve">exosome complex component RRP41</t>
  </si>
  <si>
    <t xml:space="preserve">RRP41</t>
  </si>
  <si>
    <t xml:space="preserve">malmito_rna_1:rRNA</t>
  </si>
  <si>
    <t xml:space="preserve"> ribosomal RNA fragment RNA1</t>
  </si>
  <si>
    <t xml:space="preserve">New ID: PF3D7_MIT01100</t>
  </si>
  <si>
    <t xml:space="preserve">PF3D7_1336100</t>
  </si>
  <si>
    <t xml:space="preserve">PF3D7_1416500</t>
  </si>
  <si>
    <t xml:space="preserve">NADP-specific glutamate dehydrogenase</t>
  </si>
  <si>
    <t xml:space="preserve">GDH1</t>
  </si>
  <si>
    <t xml:space="preserve">mal_rna_9:rRNA</t>
  </si>
  <si>
    <t xml:space="preserve">ribosomal RNA fragment RNA2</t>
  </si>
  <si>
    <t xml:space="preserve">New ID: PF3D7_MIT01700</t>
  </si>
  <si>
    <t xml:space="preserve">PF3D7_0920500</t>
  </si>
  <si>
    <t xml:space="preserve">PF3D7_0533100</t>
  </si>
  <si>
    <t xml:space="preserve">VAR1CSA</t>
  </si>
  <si>
    <t xml:space="preserve">PF3D7_0816800</t>
  </si>
  <si>
    <t xml:space="preserve">meiotic recombination prot. DMC1 put.</t>
  </si>
  <si>
    <t xml:space="preserve">DMC1</t>
  </si>
  <si>
    <t xml:space="preserve">PF3D7_1143100</t>
  </si>
  <si>
    <t xml:space="preserve">AP2 domain transcription factor AP2-O put.</t>
  </si>
  <si>
    <t xml:space="preserve">ApiAP2</t>
  </si>
  <si>
    <t xml:space="preserve">PF3D7_1143200</t>
  </si>
  <si>
    <t xml:space="preserve">PF3D7_0318800</t>
  </si>
  <si>
    <t xml:space="preserve">triosephosphate isomerase put.</t>
  </si>
  <si>
    <t xml:space="preserve">PF3D7_0828800</t>
  </si>
  <si>
    <t xml:space="preserve">GPI-anchored micronemal antigen</t>
  </si>
  <si>
    <t xml:space="preserve">GAMA</t>
  </si>
  <si>
    <t xml:space="preserve">PF3D7_1318000</t>
  </si>
  <si>
    <t xml:space="preserve">PF3D7_1305600</t>
  </si>
  <si>
    <t xml:space="preserve">site-2 protease S2P put.</t>
  </si>
  <si>
    <t xml:space="preserve">S2P</t>
  </si>
  <si>
    <t xml:space="preserve">PF3D7_0723300</t>
  </si>
  <si>
    <t xml:space="preserve">PF11TR012</t>
  </si>
  <si>
    <t xml:space="preserve">PF3D7_0401700</t>
  </si>
  <si>
    <t xml:space="preserve">Pl. xptd. prot. ukwn. func. pseudo</t>
  </si>
  <si>
    <t xml:space="preserve">PF3D7_1252300</t>
  </si>
  <si>
    <t xml:space="preserve">PF3D7_1427200</t>
  </si>
  <si>
    <t xml:space="preserve">selenoprot.</t>
  </si>
  <si>
    <t xml:space="preserve">Sel4</t>
  </si>
  <si>
    <t xml:space="preserve">PF3D7_1122900</t>
  </si>
  <si>
    <t xml:space="preserve">dynein heavy chain put.</t>
  </si>
  <si>
    <t xml:space="preserve">Pfa_snoR_37</t>
  </si>
  <si>
    <t xml:space="preserve">C/D small nucleolar RNA</t>
  </si>
  <si>
    <t xml:space="preserve">New ID: PF3D7_0803900</t>
  </si>
  <si>
    <t xml:space="preserve">PF3D7_0112700</t>
  </si>
  <si>
    <t xml:space="preserve">PF13TR008</t>
  </si>
  <si>
    <t xml:space="preserve">PF3D7_0921400</t>
  </si>
  <si>
    <t xml:space="preserve">NifU-like scaffold prot.</t>
  </si>
  <si>
    <t xml:space="preserve">NifU</t>
  </si>
  <si>
    <t xml:space="preserve">PF3D7_0618000</t>
  </si>
  <si>
    <t xml:space="preserve">PF3D7_0102500</t>
  </si>
  <si>
    <t xml:space="preserve">erythrocyte binding antigen-181</t>
  </si>
  <si>
    <t xml:space="preserve">EBA181</t>
  </si>
  <si>
    <t xml:space="preserve">PF3D7_0812900</t>
  </si>
  <si>
    <t xml:space="preserve">PF10TR001</t>
  </si>
  <si>
    <t xml:space="preserve">PF3D7_0911100</t>
  </si>
  <si>
    <t xml:space="preserve">PF3D7_0202200</t>
  </si>
  <si>
    <t xml:space="preserve">EMP1-trafficking prot.</t>
  </si>
  <si>
    <t xml:space="preserve">PTP1</t>
  </si>
  <si>
    <t xml:space="preserve">PF3D7_0407800</t>
  </si>
  <si>
    <t xml:space="preserve">PF3D7_1326000</t>
  </si>
  <si>
    <t xml:space="preserve">PF3D7_0115700</t>
  </si>
  <si>
    <t xml:space="preserve">PF3D7_1361600</t>
  </si>
  <si>
    <t xml:space="preserve">Fe-S assembly prot. IscX put.</t>
  </si>
  <si>
    <t xml:space="preserve">YfhJ</t>
  </si>
  <si>
    <t xml:space="preserve">PF3D7_1209500</t>
  </si>
  <si>
    <t xml:space="preserve">cGMP-specific phosphodiesterase</t>
  </si>
  <si>
    <t xml:space="preserve">PDE1</t>
  </si>
  <si>
    <t xml:space="preserve">PF3D7_1035200</t>
  </si>
  <si>
    <t xml:space="preserve">S-antigen</t>
  </si>
  <si>
    <t xml:space="preserve">PF3D7_1231200</t>
  </si>
  <si>
    <t xml:space="preserve">PF3D7_1345600</t>
  </si>
  <si>
    <t xml:space="preserve">inner memb. complex prot.</t>
  </si>
  <si>
    <t xml:space="preserve">PF3D7_1418800</t>
  </si>
  <si>
    <t xml:space="preserve">signal recognition particle RNA</t>
  </si>
  <si>
    <t xml:space="preserve">Pfa_raR_299</t>
  </si>
  <si>
    <t xml:space="preserve">PF3D7_0930300</t>
  </si>
  <si>
    <t xml:space="preserve">merozoite surface prot. 1</t>
  </si>
  <si>
    <t xml:space="preserve">MSP1</t>
  </si>
  <si>
    <t xml:space="preserve">PF3D7_0730800</t>
  </si>
  <si>
    <t xml:space="preserve">Pl. xptd. prot. ukwn. func. unspecified product</t>
  </si>
  <si>
    <t xml:space="preserve">PF3D7_1211300</t>
  </si>
  <si>
    <t xml:space="preserve">DNA helicase MCM8 put.</t>
  </si>
  <si>
    <t xml:space="preserve">MCM8</t>
  </si>
  <si>
    <t xml:space="preserve">PF3D7_1204900</t>
  </si>
  <si>
    <t xml:space="preserve">PF3D7_1301800</t>
  </si>
  <si>
    <t xml:space="preserve">surface-associated interspersed prot. 13.1 (SURFIN 13.1) pseudo</t>
  </si>
  <si>
    <t xml:space="preserve">SURF13.1</t>
  </si>
  <si>
    <t xml:space="preserve">PF3D7_1478100</t>
  </si>
  <si>
    <t xml:space="preserve">Pl. xptd. prot. (hyp13) ukwn. func.</t>
  </si>
  <si>
    <t xml:space="preserve">PF3D7_1463500</t>
  </si>
  <si>
    <t xml:space="preserve">fam-a prot.</t>
  </si>
  <si>
    <t xml:space="preserve">PF3D7_0830600</t>
  </si>
  <si>
    <t xml:space="preserve">Pfa_snoR_U14a</t>
  </si>
  <si>
    <t xml:space="preserve">small nucleolar RNA snoR14a</t>
  </si>
  <si>
    <t xml:space="preserve">New ID: PF3D7_1130310, PF3D7_1130300</t>
  </si>
  <si>
    <t xml:space="preserve">mal_rna_17:rRNA</t>
  </si>
  <si>
    <t xml:space="preserve">large subunit ribosomal RNA fragment E</t>
  </si>
  <si>
    <t xml:space="preserve">New ID: PF3D7_MIT04000</t>
  </si>
  <si>
    <t xml:space="preserve">PF3D7_1412000</t>
  </si>
  <si>
    <t xml:space="preserve">p1/s1 nuclease put.</t>
  </si>
  <si>
    <t xml:space="preserve">PF3D7_0628100</t>
  </si>
  <si>
    <t xml:space="preserve">HECT-domain (ubiquitin-transferase) put.</t>
  </si>
  <si>
    <t xml:space="preserve">PF3D7_1410800</t>
  </si>
  <si>
    <t xml:space="preserve">ankyrin-repeat prot. put.</t>
  </si>
  <si>
    <t xml:space="preserve">PF3D7_0806900</t>
  </si>
  <si>
    <t xml:space="preserve">PF3D7_0831600</t>
  </si>
  <si>
    <t xml:space="preserve">cytoadherence linked asexual prot. 8</t>
  </si>
  <si>
    <t xml:space="preserve">CLAG8</t>
  </si>
  <si>
    <t xml:space="preserve">PF3D7_1115500</t>
  </si>
  <si>
    <t xml:space="preserve">AP2 domain transcription factor put.</t>
  </si>
  <si>
    <t xml:space="preserve">PF3D7_1215300</t>
  </si>
  <si>
    <t xml:space="preserve">10 kDa chaperonin</t>
  </si>
  <si>
    <t xml:space="preserve">CPN10</t>
  </si>
  <si>
    <t xml:space="preserve">PF3D7_1366000</t>
  </si>
  <si>
    <t xml:space="preserve">malmito_SSUB:rRNA</t>
  </si>
  <si>
    <t xml:space="preserve"> small subunit ribosomal RNA fragment B</t>
  </si>
  <si>
    <t xml:space="preserve">New ID: PF3D7_MIT01000</t>
  </si>
  <si>
    <t xml:space="preserve">PF3D7_1430900</t>
  </si>
  <si>
    <t xml:space="preserve">cytochrome c oxidase subunit 2 put.</t>
  </si>
  <si>
    <t xml:space="preserve">COX2</t>
  </si>
  <si>
    <t xml:space="preserve">Pfa_npcR_6793</t>
  </si>
  <si>
    <t xml:space="preserve">PF3D7_1132800</t>
  </si>
  <si>
    <t xml:space="preserve">aquaglyceroporin</t>
  </si>
  <si>
    <t xml:space="preserve">AQP</t>
  </si>
  <si>
    <t xml:space="preserve">PF3D7_0613000</t>
  </si>
  <si>
    <t xml:space="preserve">PF3D7_1310200</t>
  </si>
  <si>
    <t xml:space="preserve">PF3D7_1331600</t>
  </si>
  <si>
    <t xml:space="preserve">prot. tyrosine phosphatase-like prot. put.</t>
  </si>
  <si>
    <t xml:space="preserve">PTPLA</t>
  </si>
  <si>
    <t xml:space="preserve">PF3D7_0611100</t>
  </si>
  <si>
    <t xml:space="preserve">succinate dehydrogenase subunit 3 put.</t>
  </si>
  <si>
    <t xml:space="preserve">SDH3</t>
  </si>
  <si>
    <t xml:space="preserve">PF3D7_0831400</t>
  </si>
  <si>
    <t xml:space="preserve">PF3D7_0821900</t>
  </si>
  <si>
    <t xml:space="preserve">Pfa_snoR_42b2</t>
  </si>
  <si>
    <t xml:space="preserve">PF3D7_0926400</t>
  </si>
  <si>
    <t xml:space="preserve">monocarboxylate transporter put.</t>
  </si>
  <si>
    <t xml:space="preserve">PF3D7_1458300</t>
  </si>
  <si>
    <t xml:space="preserve">PF3D7_1121600</t>
  </si>
  <si>
    <t xml:space="preserve">xptd. prot. 1</t>
  </si>
  <si>
    <t xml:space="preserve">EXP1</t>
  </si>
  <si>
    <t xml:space="preserve">PF3D7_1145200</t>
  </si>
  <si>
    <t xml:space="preserve">serine/threonine prot. kinase put.</t>
  </si>
  <si>
    <t xml:space="preserve">PF3D7_1424500</t>
  </si>
  <si>
    <t xml:space="preserve">small nucleolar RNA snoR27</t>
  </si>
  <si>
    <t xml:space="preserve">PF3D7_1463900</t>
  </si>
  <si>
    <t xml:space="preserve">EF-hand calcium-binding domain-containing prot. put.</t>
  </si>
  <si>
    <t xml:space="preserve">PF3D7_1127100</t>
  </si>
  <si>
    <t xml:space="preserve">deoxyuridine 5'-triphosphate nucleotidohydrolase</t>
  </si>
  <si>
    <t xml:space="preserve">dUTPase</t>
  </si>
  <si>
    <t xml:space="preserve">PF3D7_0917300</t>
  </si>
  <si>
    <t xml:space="preserve">PF3D7_0423900</t>
  </si>
  <si>
    <t xml:space="preserve">PF3D7_0626840</t>
  </si>
  <si>
    <t xml:space="preserve">PF3D7_0207900</t>
  </si>
  <si>
    <t xml:space="preserve">serine repeat antigen 2</t>
  </si>
  <si>
    <t xml:space="preserve">SERA2</t>
  </si>
  <si>
    <t xml:space="preserve">PF3D7_1004700</t>
  </si>
  <si>
    <t xml:space="preserve">PF3D7_0422000</t>
  </si>
  <si>
    <t xml:space="preserve">steroid dehydrogenase put.</t>
  </si>
  <si>
    <t xml:space="preserve">PF3D7_0908300</t>
  </si>
  <si>
    <t xml:space="preserve">PF3D7_0107400</t>
  </si>
  <si>
    <t xml:space="preserve">ATP synthase-associated prot. put.</t>
  </si>
  <si>
    <t xml:space="preserve">PF3D7_1218000</t>
  </si>
  <si>
    <t xml:space="preserve">thrombospondin-related apical memb. prot.</t>
  </si>
  <si>
    <t xml:space="preserve">TRAMP</t>
  </si>
  <si>
    <t xml:space="preserve">PF3D7_1303200</t>
  </si>
  <si>
    <t xml:space="preserve">SNARE prot. put.</t>
  </si>
  <si>
    <t xml:space="preserve">VAMP8</t>
  </si>
  <si>
    <t xml:space="preserve">PF3D7_0918500</t>
  </si>
  <si>
    <t xml:space="preserve">telomerase RNA</t>
  </si>
  <si>
    <t xml:space="preserve">TR</t>
  </si>
  <si>
    <t xml:space="preserve">PF3D7_0809100</t>
  </si>
  <si>
    <t xml:space="preserve">PF3D7_0424000</t>
  </si>
  <si>
    <t xml:space="preserve">PF3D7_1475800</t>
  </si>
  <si>
    <t xml:space="preserve">PF3D7_0802800</t>
  </si>
  <si>
    <t xml:space="preserve">serine/threonine prot. phosphatase 2B catalytic subunit A</t>
  </si>
  <si>
    <t xml:space="preserve">CNA</t>
  </si>
  <si>
    <t xml:space="preserve">PF3D7_1247700</t>
  </si>
  <si>
    <t xml:space="preserve">PF3D7_1001300</t>
  </si>
  <si>
    <t xml:space="preserve">PF3D7_1114800</t>
  </si>
  <si>
    <t xml:space="preserve">glycerol-3-phosphate dehydrogenase put.</t>
  </si>
  <si>
    <t xml:space="preserve">G3PDH</t>
  </si>
  <si>
    <t xml:space="preserve">PF3D7_1036700</t>
  </si>
  <si>
    <t xml:space="preserve">phosducin-like prot. put.</t>
  </si>
  <si>
    <t xml:space="preserve">PhLP2</t>
  </si>
  <si>
    <t xml:space="preserve">PF3D7_0812300</t>
  </si>
  <si>
    <t xml:space="preserve">sporozoite surface prot. 3 put.</t>
  </si>
  <si>
    <t xml:space="preserve">SSP3</t>
  </si>
  <si>
    <t xml:space="preserve">PF3D7_1479000</t>
  </si>
  <si>
    <t xml:space="preserve">ACS1a</t>
  </si>
  <si>
    <t xml:space="preserve">PF3D7_1243300</t>
  </si>
  <si>
    <t xml:space="preserve">PF3D7_1476200</t>
  </si>
  <si>
    <t xml:space="preserve">PF3D7_1404700</t>
  </si>
  <si>
    <t xml:space="preserve">PF3D7_1353100</t>
  </si>
  <si>
    <t xml:space="preserve">PF3D7_0108500</t>
  </si>
  <si>
    <t xml:space="preserve">PF08TR002</t>
  </si>
  <si>
    <t xml:space="preserve">PF3D7_1335800</t>
  </si>
  <si>
    <t xml:space="preserve">PF3D7_1410700</t>
  </si>
  <si>
    <t xml:space="preserve">PF3D7_0606800</t>
  </si>
  <si>
    <t xml:space="preserve">VFT prot.</t>
  </si>
  <si>
    <t xml:space="preserve">VFT1</t>
  </si>
  <si>
    <t xml:space="preserve">PF3D7_0800200</t>
  </si>
  <si>
    <t xml:space="preserve">PF3D7_1322800</t>
  </si>
  <si>
    <t xml:space="preserve">Pfa_vasR_6431</t>
  </si>
  <si>
    <t xml:space="preserve">PF3D7_0221200</t>
  </si>
  <si>
    <t xml:space="preserve">Pl. xptd. prot. (hyp15) ukwn. func.</t>
  </si>
  <si>
    <t xml:space="preserve">PF3D7_0404200</t>
  </si>
  <si>
    <t xml:space="preserve">PF3D7_1421150</t>
  </si>
  <si>
    <t xml:space="preserve">PF3D7_0925900</t>
  </si>
  <si>
    <t xml:space="preserve">parasitophorous vacuolar prot. 5 put.</t>
  </si>
  <si>
    <t xml:space="preserve">PF3D7_1218800</t>
  </si>
  <si>
    <t xml:space="preserve">secreted ookinete prot. put.</t>
  </si>
  <si>
    <t xml:space="preserve">PSOP17</t>
  </si>
  <si>
    <t xml:space="preserve">PF3D7_0303900</t>
  </si>
  <si>
    <t xml:space="preserve">phosphatidylethanolamine-binding prot. put.</t>
  </si>
  <si>
    <t xml:space="preserve">PF3D7_1016600</t>
  </si>
  <si>
    <t xml:space="preserve">PF3D7_0731200</t>
  </si>
  <si>
    <t xml:space="preserve">PF3D7_1006000</t>
  </si>
  <si>
    <t xml:space="preserve">IMP4</t>
  </si>
  <si>
    <t xml:space="preserve">PF3D7_0510700</t>
  </si>
  <si>
    <t xml:space="preserve">PF3D7_0805200</t>
  </si>
  <si>
    <t xml:space="preserve">gamete release prot. put.</t>
  </si>
  <si>
    <t xml:space="preserve">GAMER</t>
  </si>
  <si>
    <t xml:space="preserve">PF3D7_1110700</t>
  </si>
  <si>
    <t xml:space="preserve">actin-like prot. put.</t>
  </si>
  <si>
    <t xml:space="preserve">ALP1</t>
  </si>
  <si>
    <t xml:space="preserve">PF3D7_1232500</t>
  </si>
  <si>
    <t xml:space="preserve">CG2-related prot. put.</t>
  </si>
  <si>
    <t xml:space="preserve">PF3D7_1206100</t>
  </si>
  <si>
    <t xml:space="preserve">IMP-specific 5'-nucleotidase put.</t>
  </si>
  <si>
    <t xml:space="preserve">PF3D7_1340000</t>
  </si>
  <si>
    <t xml:space="preserve">PSOP7</t>
  </si>
  <si>
    <t xml:space="preserve">PF3D7_0207800</t>
  </si>
  <si>
    <t xml:space="preserve">serine repeat antigen 3</t>
  </si>
  <si>
    <t xml:space="preserve">SERA3</t>
  </si>
  <si>
    <t xml:space="preserve">PF3D7_1423300</t>
  </si>
  <si>
    <t xml:space="preserve">serine/threonine prot. phosphatase 7</t>
  </si>
  <si>
    <t xml:space="preserve">PP7</t>
  </si>
  <si>
    <t xml:space="preserve">PF3D7_1442200</t>
  </si>
  <si>
    <t xml:space="preserve">GTP-binding prot. put.</t>
  </si>
  <si>
    <t xml:space="preserve">malmito_rna_RNA5:rRNA</t>
  </si>
  <si>
    <t xml:space="preserve">ribosomal RNA fragment RNA5</t>
  </si>
  <si>
    <t xml:space="preserve">New ID: PF3D7_MIT02700 </t>
  </si>
  <si>
    <t xml:space="preserve">PF3D7_0500800</t>
  </si>
  <si>
    <t xml:space="preserve">mature parasite-infected erythrocyte surface antigen</t>
  </si>
  <si>
    <t xml:space="preserve">MESA</t>
  </si>
  <si>
    <t xml:space="preserve">PF3D7_1334800</t>
  </si>
  <si>
    <t xml:space="preserve">MSRP2</t>
  </si>
  <si>
    <t xml:space="preserve">PF3D7_1459700</t>
  </si>
  <si>
    <t xml:space="preserve">pyridoxal 5'-phosphate synthase put.</t>
  </si>
  <si>
    <t xml:space="preserve">PF3D7_0929500</t>
  </si>
  <si>
    <t xml:space="preserve">PF3D7_0936800</t>
  </si>
  <si>
    <t xml:space="preserve">PF3D7_1401600</t>
  </si>
  <si>
    <t xml:space="preserve">PF3D7_0323300</t>
  </si>
  <si>
    <t xml:space="preserve">Pfa_snoR_U14b</t>
  </si>
  <si>
    <t xml:space="preserve">PF3D7_0521200</t>
  </si>
  <si>
    <t xml:space="preserve">PF3D7_0200900</t>
  </si>
  <si>
    <t xml:space="preserve">PF3D7_0603500</t>
  </si>
  <si>
    <t xml:space="preserve">cation/H+ antiporter</t>
  </si>
  <si>
    <t xml:space="preserve">CAX</t>
  </si>
  <si>
    <t xml:space="preserve">PF3D7_1011800</t>
  </si>
  <si>
    <t xml:space="preserve">PRE-binding prot.</t>
  </si>
  <si>
    <t xml:space="preserve">PREBP</t>
  </si>
  <si>
    <t xml:space="preserve">PF3D7_1021300</t>
  </si>
  <si>
    <t xml:space="preserve">apicoplast integral memb. prot. put.</t>
  </si>
  <si>
    <t xml:space="preserve">PF3D7_0106500</t>
  </si>
  <si>
    <t xml:space="preserve">PF3D7_0703600</t>
  </si>
  <si>
    <t xml:space="preserve">PF3D7_1149000</t>
  </si>
  <si>
    <t xml:space="preserve">antigen 332 DBL-like prot.</t>
  </si>
  <si>
    <t xml:space="preserve">Pf332</t>
  </si>
  <si>
    <t xml:space="preserve">PF3D7_0405800</t>
  </si>
  <si>
    <t xml:space="preserve">PF3D7_0525900</t>
  </si>
  <si>
    <t xml:space="preserve">NIMA related kinase 2</t>
  </si>
  <si>
    <t xml:space="preserve">NEK2</t>
  </si>
  <si>
    <t xml:space="preserve">PF3D7_1033200</t>
  </si>
  <si>
    <t xml:space="preserve">early transcribed memb. prot. 10.2</t>
  </si>
  <si>
    <t xml:space="preserve">ETRAMP10.2</t>
  </si>
  <si>
    <t xml:space="preserve">PF12TR015</t>
  </si>
  <si>
    <t xml:space="preserve">ACEA small nucleolar RNA U</t>
  </si>
  <si>
    <t xml:space="preserve">New ID: PF3D7_12443003</t>
  </si>
  <si>
    <t xml:space="preserve">PF3D7_1230100</t>
  </si>
  <si>
    <t xml:space="preserve">thioredoxin-like associated prot. 1 put.</t>
  </si>
  <si>
    <t xml:space="preserve">TLAP1</t>
  </si>
  <si>
    <t xml:space="preserve">PF3D7_1121900</t>
  </si>
  <si>
    <t xml:space="preserve">PF3D7_1367600</t>
  </si>
  <si>
    <t xml:space="preserve">ribosome biogenesis prot. MRT4 put.</t>
  </si>
  <si>
    <t xml:space="preserve">PF3D7_1351700</t>
  </si>
  <si>
    <t xml:space="preserve">inner memb. complex prot. 1f put.</t>
  </si>
  <si>
    <t xml:space="preserve">IMC1f</t>
  </si>
  <si>
    <t xml:space="preserve">PF3D7_0624700</t>
  </si>
  <si>
    <t xml:space="preserve">N-acetylglucosaminyl-phosphatidylinositol de-N-acetylase put.</t>
  </si>
  <si>
    <t xml:space="preserve">PF3D7_0421300</t>
  </si>
  <si>
    <t xml:space="preserve">PF3D7_0732300</t>
  </si>
  <si>
    <t xml:space="preserve">PF3D7_1353700</t>
  </si>
  <si>
    <t xml:space="preserve">reactive oxygen species modulator 1 put.</t>
  </si>
  <si>
    <t xml:space="preserve">ROMO1</t>
  </si>
  <si>
    <t xml:space="preserve">PF3D7_0423700</t>
  </si>
  <si>
    <t xml:space="preserve">early transcribed memb. prot. 4</t>
  </si>
  <si>
    <t xml:space="preserve">ETRAMP4</t>
  </si>
  <si>
    <t xml:space="preserve">PF3D7_1140000</t>
  </si>
  <si>
    <t xml:space="preserve">carbonic anhydrase</t>
  </si>
  <si>
    <t xml:space="preserve">CA</t>
  </si>
  <si>
    <t xml:space="preserve">PF3D7_1012200</t>
  </si>
  <si>
    <t xml:space="preserve">rhoptry associated adhesin</t>
  </si>
  <si>
    <t xml:space="preserve">RA</t>
  </si>
  <si>
    <t xml:space="preserve">PF3D7_0914400</t>
  </si>
  <si>
    <t xml:space="preserve">PF3D7_1139500</t>
  </si>
  <si>
    <t xml:space="preserve">AAA family ATPase put. unspecified product</t>
  </si>
  <si>
    <t xml:space="preserve">Pfa_asR_373</t>
  </si>
  <si>
    <t xml:space="preserve">PF3D7_1223100</t>
  </si>
  <si>
    <t xml:space="preserve">cAMP-dependent prot. kinase regulatory subunit</t>
  </si>
  <si>
    <t xml:space="preserve">PKAr</t>
  </si>
  <si>
    <t xml:space="preserve">PF3D7_0100200</t>
  </si>
  <si>
    <t xml:space="preserve">malmito_rna_10:rRNA</t>
  </si>
  <si>
    <t xml:space="preserve">ribosomal RNA fragment RNA10</t>
  </si>
  <si>
    <t xml:space="preserve">New ID: PF3D7_MIT01300 </t>
  </si>
  <si>
    <t xml:space="preserve">PF3D7_1003100</t>
  </si>
  <si>
    <t xml:space="preserve">PF3D7_1437100</t>
  </si>
  <si>
    <t xml:space="preserve">PF3D7_0404600</t>
  </si>
  <si>
    <t xml:space="preserve">PF3D7_1431900</t>
  </si>
  <si>
    <t xml:space="preserve">ISC3</t>
  </si>
  <si>
    <t xml:space="preserve">PF3D7_1406700</t>
  </si>
  <si>
    <t xml:space="preserve">vacuolar prot. sorting-associated prot. 29</t>
  </si>
  <si>
    <t xml:space="preserve">VPS29</t>
  </si>
  <si>
    <t xml:space="preserve">PF3D7_1334400</t>
  </si>
  <si>
    <t xml:space="preserve">MSRP4</t>
  </si>
  <si>
    <t xml:space="preserve">PF3D7_0927700</t>
  </si>
  <si>
    <t xml:space="preserve">serine/threonine prot. phosphatase 4 put.</t>
  </si>
  <si>
    <t xml:space="preserve">PPP4</t>
  </si>
  <si>
    <t xml:space="preserve">PF3D7_1361700</t>
  </si>
  <si>
    <t xml:space="preserve">PF3D7_0715700</t>
  </si>
  <si>
    <t xml:space="preserve">PF3D7_0113000</t>
  </si>
  <si>
    <t xml:space="preserve">glutamic acid-rich prot.</t>
  </si>
  <si>
    <t xml:space="preserve">GARP</t>
  </si>
  <si>
    <t xml:space="preserve">PF3D7_0705800</t>
  </si>
  <si>
    <t xml:space="preserve">cysteine-rich secretory prot. put.</t>
  </si>
  <si>
    <t xml:space="preserve">PF3D7_1350600</t>
  </si>
  <si>
    <t xml:space="preserve">PF3D7_0704500</t>
  </si>
  <si>
    <t xml:space="preserve">PF3D7_0423500</t>
  </si>
  <si>
    <t xml:space="preserve">glideosome associated prot. with multiple memb. spans 2</t>
  </si>
  <si>
    <t xml:space="preserve">GAPM2</t>
  </si>
  <si>
    <t xml:space="preserve">PF3D7_1003400</t>
  </si>
  <si>
    <t xml:space="preserve">PF3D7_1236900</t>
  </si>
  <si>
    <t xml:space="preserve">PF3D7_0908100</t>
  </si>
  <si>
    <t xml:space="preserve">PF3D7_1430800</t>
  </si>
  <si>
    <t xml:space="preserve">PhIL1 interacting prot. PIP3</t>
  </si>
  <si>
    <t xml:space="preserve">PIP3</t>
  </si>
  <si>
    <t xml:space="preserve">PF3D7_1369000</t>
  </si>
  <si>
    <t xml:space="preserve">glycosylphosphatidylinositol anchor attachment 1 prot. put.</t>
  </si>
  <si>
    <t xml:space="preserve">GPAA1</t>
  </si>
  <si>
    <t xml:space="preserve">PF3D7_1017100</t>
  </si>
  <si>
    <t xml:space="preserve">rhoptry neck prot. 12</t>
  </si>
  <si>
    <t xml:space="preserve">RON12</t>
  </si>
  <si>
    <t xml:space="preserve">PF3D7_0307800</t>
  </si>
  <si>
    <t xml:space="preserve">PF3D7_0829800</t>
  </si>
  <si>
    <t xml:space="preserve">PF3D7_0214700</t>
  </si>
  <si>
    <t xml:space="preserve">PF3D7_0207400</t>
  </si>
  <si>
    <t xml:space="preserve">serine repeat antigen 7</t>
  </si>
  <si>
    <t xml:space="preserve">SERA7</t>
  </si>
  <si>
    <t xml:space="preserve">PF3D7_1351600</t>
  </si>
  <si>
    <t xml:space="preserve">glycerol kinase</t>
  </si>
  <si>
    <t xml:space="preserve">GK</t>
  </si>
  <si>
    <t xml:space="preserve">PF3D7_0923100</t>
  </si>
  <si>
    <t xml:space="preserve">OTU domain-containing prot. put.</t>
  </si>
  <si>
    <t xml:space="preserve">PF3D7_0617800</t>
  </si>
  <si>
    <t xml:space="preserve">histone H2A</t>
  </si>
  <si>
    <t xml:space="preserve">H2A</t>
  </si>
  <si>
    <t xml:space="preserve">PF3D7_1332200</t>
  </si>
  <si>
    <t xml:space="preserve">PF3D7_0105100</t>
  </si>
  <si>
    <t xml:space="preserve">cvd. Apicomplexan prot. ukwn. func.</t>
  </si>
  <si>
    <t xml:space="preserve">PF3D7_1366100</t>
  </si>
  <si>
    <t xml:space="preserve">DIP13 homolog put.</t>
  </si>
  <si>
    <t xml:space="preserve">DIP13</t>
  </si>
  <si>
    <t xml:space="preserve">PF3D7_1024900</t>
  </si>
  <si>
    <t xml:space="preserve">PF3D7_0221400</t>
  </si>
  <si>
    <t xml:space="preserve">PF3D7_1460600</t>
  </si>
  <si>
    <t xml:space="preserve">inner memb. complex sub-compartment prot. 3</t>
  </si>
  <si>
    <t xml:space="preserve">ISP3</t>
  </si>
  <si>
    <t xml:space="preserve">PF3D7_1370500</t>
  </si>
  <si>
    <t xml:space="preserve">PF3D7_0815400</t>
  </si>
  <si>
    <t xml:space="preserve">PF3D7_0936500</t>
  </si>
  <si>
    <t xml:space="preserve">virulence-associated prot. 1</t>
  </si>
  <si>
    <t xml:space="preserve">VAP1</t>
  </si>
  <si>
    <t xml:space="preserve">PF3D7_0605200</t>
  </si>
  <si>
    <t xml:space="preserve">PF3D7_0206300</t>
  </si>
  <si>
    <t xml:space="preserve">pentafunc.al AROM polypeptide put. pseudo</t>
  </si>
  <si>
    <t xml:space="preserve">AROM</t>
  </si>
  <si>
    <t xml:space="preserve">PF3D7_1216600</t>
  </si>
  <si>
    <t xml:space="preserve">cell traversal prot. for ookinetes and sporozoites</t>
  </si>
  <si>
    <t xml:space="preserve">CelTOS</t>
  </si>
  <si>
    <t xml:space="preserve">PF3D7_1454100</t>
  </si>
  <si>
    <t xml:space="preserve">tRNA intron endonuclease put.</t>
  </si>
  <si>
    <t xml:space="preserve">PF3D7_0816400</t>
  </si>
  <si>
    <t xml:space="preserve">PF3D7_1424000</t>
  </si>
  <si>
    <t xml:space="preserve">small nucleolar RNA snoR24</t>
  </si>
  <si>
    <t xml:space="preserve">PF3D7_1402600</t>
  </si>
  <si>
    <t xml:space="preserve">small nucleolar RNA snoR22</t>
  </si>
  <si>
    <t xml:space="preserve">PF09TR002</t>
  </si>
  <si>
    <t xml:space="preserve">PF3D7_1255200</t>
  </si>
  <si>
    <t xml:space="preserve">PF14TR011</t>
  </si>
  <si>
    <t xml:space="preserve">non-coding RNA</t>
  </si>
  <si>
    <t xml:space="preserve">New ID: PF3D7_1478900</t>
  </si>
  <si>
    <t xml:space="preserve">PF3D7_0424600</t>
  </si>
  <si>
    <t xml:space="preserve">PF3D7_1115600</t>
  </si>
  <si>
    <t xml:space="preserve">CYP19B</t>
  </si>
  <si>
    <t xml:space="preserve">PF3D7_0819500</t>
  </si>
  <si>
    <t xml:space="preserve">PF3D7_0202800</t>
  </si>
  <si>
    <t xml:space="preserve">PF3D7_0624500</t>
  </si>
  <si>
    <t xml:space="preserve">anaphase-promoting complex subunit 11 put.</t>
  </si>
  <si>
    <t xml:space="preserve">APC11</t>
  </si>
  <si>
    <t xml:space="preserve">PF3D7_1467700</t>
  </si>
  <si>
    <t xml:space="preserve">PF3D7_0802100</t>
  </si>
  <si>
    <t xml:space="preserve">PF3D7_0936600</t>
  </si>
  <si>
    <t xml:space="preserve">gametocyte xptd. prot. 5</t>
  </si>
  <si>
    <t xml:space="preserve">GEXP5</t>
  </si>
  <si>
    <t xml:space="preserve">PF3D7_1007800</t>
  </si>
  <si>
    <t xml:space="preserve">PF3D7_1141800</t>
  </si>
  <si>
    <t xml:space="preserve">EELM2 domain-containing prot. put.</t>
  </si>
  <si>
    <t xml:space="preserve">PF3D7_1109100</t>
  </si>
  <si>
    <t xml:space="preserve">PF3D7_1335100</t>
  </si>
  <si>
    <t xml:space="preserve">merozoite surface prot. 7</t>
  </si>
  <si>
    <t xml:space="preserve">MSP7</t>
  </si>
  <si>
    <t xml:space="preserve">PF3D7_1331300</t>
  </si>
  <si>
    <t xml:space="preserve">signal peptidase complex catalytic subunit SEC11</t>
  </si>
  <si>
    <t xml:space="preserve">SP21</t>
  </si>
  <si>
    <t xml:space="preserve">PF3D7_1346900</t>
  </si>
  <si>
    <t xml:space="preserve">PF3D7_0304100</t>
  </si>
  <si>
    <t xml:space="preserve">inner memb. complex prot. 1e put.</t>
  </si>
  <si>
    <t xml:space="preserve">IMC1e</t>
  </si>
  <si>
    <t xml:space="preserve">PF3D7_1430700</t>
  </si>
  <si>
    <t xml:space="preserve">GDH2</t>
  </si>
  <si>
    <t xml:space="preserve">PF3D7_0903600</t>
  </si>
  <si>
    <t xml:space="preserve">cvd. prot. ukwn. func. unspecified product</t>
  </si>
  <si>
    <t xml:space="preserve">PF3D7_1332100</t>
  </si>
  <si>
    <t xml:space="preserve">PF3D7_0218100</t>
  </si>
  <si>
    <t xml:space="preserve">PF3D7_1133300</t>
  </si>
  <si>
    <t xml:space="preserve">LEM3/CDC50 family prot. put.</t>
  </si>
  <si>
    <t xml:space="preserve">PF3D7_1125600</t>
  </si>
  <si>
    <t xml:space="preserve">PF3D7_1328800</t>
  </si>
  <si>
    <t xml:space="preserve">transcriptional regulatory prot. sir2a</t>
  </si>
  <si>
    <t xml:space="preserve">SIR2A</t>
  </si>
  <si>
    <t xml:space="preserve">PF3D7_0201700</t>
  </si>
  <si>
    <t xml:space="preserve">PF3D7_0516500</t>
  </si>
  <si>
    <t xml:space="preserve">major facilitator superfamily domain-containing prot. put.</t>
  </si>
  <si>
    <t xml:space="preserve">MFS1</t>
  </si>
  <si>
    <t xml:space="preserve">PF3D7_0713800</t>
  </si>
  <si>
    <t xml:space="preserve">negative elongation factor A put.</t>
  </si>
  <si>
    <t xml:space="preserve">NELFA</t>
  </si>
  <si>
    <t xml:space="preserve">PF3D7_0425100</t>
  </si>
  <si>
    <t xml:space="preserve">Pl. xptd. prot. (hyp6) ukwn. func.</t>
  </si>
  <si>
    <t xml:space="preserve">PF3D7_0605000</t>
  </si>
  <si>
    <t xml:space="preserve">PF3D7_0605300</t>
  </si>
  <si>
    <t xml:space="preserve">serine/threonine prot. kinase</t>
  </si>
  <si>
    <t xml:space="preserve">ARK1</t>
  </si>
  <si>
    <t xml:space="preserve">PF3D7_1221200</t>
  </si>
  <si>
    <t xml:space="preserve">PF3D7_1013800</t>
  </si>
  <si>
    <t xml:space="preserve">PF3D7_0201600</t>
  </si>
  <si>
    <t xml:space="preserve">PHISTb domain-containing RESA-like prot. 1</t>
  </si>
  <si>
    <t xml:space="preserve">RLP1</t>
  </si>
  <si>
    <t xml:space="preserve">PF3D7_1343300</t>
  </si>
  <si>
    <t xml:space="preserve">CDT1-like prot. put.</t>
  </si>
  <si>
    <t xml:space="preserve">PF3D7_0113300</t>
  </si>
  <si>
    <t xml:space="preserve">Pl. xptd. prot. (hyp1) ukwn. func.</t>
  </si>
  <si>
    <t xml:space="preserve">PF3D7_1248300</t>
  </si>
  <si>
    <t xml:space="preserve">PF3D7_1300100</t>
  </si>
  <si>
    <t xml:space="preserve">PF3D7_1315300</t>
  </si>
  <si>
    <t xml:space="preserve">PF3D7_1334900</t>
  </si>
  <si>
    <t xml:space="preserve">MSP7-like prot. fragment pseudo</t>
  </si>
  <si>
    <t xml:space="preserve">PF3D7_1476900</t>
  </si>
  <si>
    <t xml:space="preserve">PF3D7_0903700</t>
  </si>
  <si>
    <t xml:space="preserve">alpha tubulin 1</t>
  </si>
  <si>
    <t xml:space="preserve">PF3D7_1236800</t>
  </si>
  <si>
    <t xml:space="preserve">prot.-S-isoprenylcysteine O-methyltransferase put.</t>
  </si>
  <si>
    <t xml:space="preserve">PF3D7_0528300</t>
  </si>
  <si>
    <t xml:space="preserve">PF3D7_1026300</t>
  </si>
  <si>
    <t xml:space="preserve">PF02TR003</t>
  </si>
  <si>
    <t xml:space="preserve">PF3D7_0402900</t>
  </si>
  <si>
    <t xml:space="preserve">PF3D7_0100900</t>
  </si>
  <si>
    <t xml:space="preserve">PF3D7_1034700</t>
  </si>
  <si>
    <t xml:space="preserve">PF3D7_0715300</t>
  </si>
  <si>
    <t xml:space="preserve">calcium/calmodulin-dependent prot. kinase put.</t>
  </si>
  <si>
    <t xml:space="preserve">PF3D7_0601900</t>
  </si>
  <si>
    <t xml:space="preserve">PF3D7_1246400</t>
  </si>
  <si>
    <t xml:space="preserve">myosin A tail domain interacting prot.</t>
  </si>
  <si>
    <t xml:space="preserve">MTIP</t>
  </si>
  <si>
    <t xml:space="preserve">PF3D7_1038700</t>
  </si>
  <si>
    <t xml:space="preserve">malmito_rna_LSUF:rRNA</t>
  </si>
  <si>
    <t xml:space="preserve">large subunit ribosomal RNA fragment F</t>
  </si>
  <si>
    <t xml:space="preserve">New ID: PF3D7_MIT01500 </t>
  </si>
  <si>
    <t xml:space="preserve">PF3D7_1446600</t>
  </si>
  <si>
    <t xml:space="preserve">centrin-2</t>
  </si>
  <si>
    <t xml:space="preserve">CEN2</t>
  </si>
  <si>
    <t xml:space="preserve">PF3D7_1477200</t>
  </si>
  <si>
    <t xml:space="preserve">PF3D7_0818600</t>
  </si>
  <si>
    <t xml:space="preserve">BEM46-like prot. put.</t>
  </si>
  <si>
    <t xml:space="preserve">PBLP</t>
  </si>
  <si>
    <t xml:space="preserve">PF3D7_1425800</t>
  </si>
  <si>
    <t xml:space="preserve">PF3D7_0825200</t>
  </si>
  <si>
    <t xml:space="preserve">translation initiation factor IF-3</t>
  </si>
  <si>
    <t xml:space="preserve">IF3a</t>
  </si>
  <si>
    <t xml:space="preserve">PF3D7_0622000</t>
  </si>
  <si>
    <t xml:space="preserve">PF3D7_1302300</t>
  </si>
  <si>
    <t xml:space="preserve">PF3D7_1304800</t>
  </si>
  <si>
    <t xml:space="preserve">small nucleolar RNA snoR16</t>
  </si>
  <si>
    <t xml:space="preserve">PF3D7_1467800</t>
  </si>
  <si>
    <t xml:space="preserve">PF3D7_1028800</t>
  </si>
  <si>
    <t xml:space="preserve">PF3D7_1372000</t>
  </si>
  <si>
    <t xml:space="preserve">PF3D7_0622600</t>
  </si>
  <si>
    <t xml:space="preserve">cytochrome b-c1 complex subunit 9 put.</t>
  </si>
  <si>
    <t xml:space="preserve">QCR9</t>
  </si>
  <si>
    <t xml:space="preserve">PF3D7_1135000</t>
  </si>
  <si>
    <t xml:space="preserve">PQ-loop repeat-containing prot. unspecified product</t>
  </si>
  <si>
    <t xml:space="preserve">PF3D7_0506900</t>
  </si>
  <si>
    <t xml:space="preserve">rhomboid protease ROM4</t>
  </si>
  <si>
    <t xml:space="preserve">ROM4</t>
  </si>
  <si>
    <t xml:space="preserve">PF3D7_0210300</t>
  </si>
  <si>
    <t xml:space="preserve">MAL5/7_5.8S:rRNA</t>
  </si>
  <si>
    <t xml:space="preserve">5.8S ribosomal RNA</t>
  </si>
  <si>
    <t xml:space="preserve">New ID: PF3D7_0531800, PF3D7_0725800</t>
  </si>
  <si>
    <t xml:space="preserve">PF3D7_1005800</t>
  </si>
  <si>
    <t xml:space="preserve">PF3D7_0900500</t>
  </si>
  <si>
    <t xml:space="preserve">PF3D7_0321000</t>
  </si>
  <si>
    <t xml:space="preserve">PF3D7_1144700</t>
  </si>
  <si>
    <t xml:space="preserve">apicoplast import prot. Tic20 put.</t>
  </si>
  <si>
    <t xml:space="preserve">TIC20</t>
  </si>
  <si>
    <t xml:space="preserve">PF3D7_1007200</t>
  </si>
  <si>
    <t xml:space="preserve">rho GTPase-activating prot. put.</t>
  </si>
  <si>
    <t xml:space="preserve">PF3D7_0728300</t>
  </si>
  <si>
    <t xml:space="preserve">PF3D7_0214900</t>
  </si>
  <si>
    <t xml:space="preserve">rhoptry neck prot. 6</t>
  </si>
  <si>
    <t xml:space="preserve">RON6</t>
  </si>
  <si>
    <t xml:space="preserve">PF3D7_0920800</t>
  </si>
  <si>
    <t xml:space="preserve">inosine-5'-monophosphate dehydrogenase</t>
  </si>
  <si>
    <t xml:space="preserve">IMPDH</t>
  </si>
  <si>
    <t xml:space="preserve">PF3D7_1123200</t>
  </si>
  <si>
    <t xml:space="preserve">LRR11</t>
  </si>
  <si>
    <t xml:space="preserve">PF3D7_1138900</t>
  </si>
  <si>
    <t xml:space="preserve">PF3D7_0528500</t>
  </si>
  <si>
    <t xml:space="preserve">F-actin-capping prot. subunit alpha put.</t>
  </si>
  <si>
    <t xml:space="preserve">CPalpha</t>
  </si>
  <si>
    <t xml:space="preserve">PF3D7_0514300</t>
  </si>
  <si>
    <t xml:space="preserve">aspartate--tRNA ligase put.</t>
  </si>
  <si>
    <t xml:space="preserve">PF3D7_1024300</t>
  </si>
  <si>
    <t xml:space="preserve">PF3D7_1133000</t>
  </si>
  <si>
    <t xml:space="preserve">PF3D7_1426900</t>
  </si>
  <si>
    <t xml:space="preserve">cytochrome b-c1 complex subunit 6 put.</t>
  </si>
  <si>
    <t xml:space="preserve">QCR6</t>
  </si>
  <si>
    <t xml:space="preserve">PF3D7_0623300</t>
  </si>
  <si>
    <t xml:space="preserve">EGF-like memb. prot. put.</t>
  </si>
  <si>
    <t xml:space="preserve">PF3D7_0902800</t>
  </si>
  <si>
    <t xml:space="preserve">serine repeat antigen 9</t>
  </si>
  <si>
    <t xml:space="preserve">SERA9</t>
  </si>
  <si>
    <t xml:space="preserve">PF3D7_0530800</t>
  </si>
  <si>
    <t xml:space="preserve">CPW-WPC family prot.</t>
  </si>
  <si>
    <t xml:space="preserve">PF3D7_0627900</t>
  </si>
  <si>
    <t xml:space="preserve">ribonuclease P prot. subunit p29 put.</t>
  </si>
  <si>
    <t xml:space="preserve">POP4</t>
  </si>
  <si>
    <t xml:space="preserve">PF3D7_0915700</t>
  </si>
  <si>
    <t xml:space="preserve">cytochrome c oxidase subunit ApiCOX30 put.</t>
  </si>
  <si>
    <t xml:space="preserve">PF3D7_1477000</t>
  </si>
  <si>
    <t xml:space="preserve">Pl. xptd. prot. (hyp17) ukwn. func. pseudo</t>
  </si>
  <si>
    <t xml:space="preserve">PF3D7_0418600</t>
  </si>
  <si>
    <t xml:space="preserve">regulator of chromosome condensation put.</t>
  </si>
  <si>
    <t xml:space="preserve">PF3D7_0714400</t>
  </si>
  <si>
    <t xml:space="preserve">calmodulin put.</t>
  </si>
  <si>
    <t xml:space="preserve">PF3D7_1035900</t>
  </si>
  <si>
    <t xml:space="preserve">M566</t>
  </si>
  <si>
    <t xml:space="preserve">PF3D7_1215000</t>
  </si>
  <si>
    <t xml:space="preserve">thioredoxin peroxidase 2</t>
  </si>
  <si>
    <t xml:space="preserve">Trx-Px2</t>
  </si>
  <si>
    <t xml:space="preserve">PF3D7_1240200</t>
  </si>
  <si>
    <t xml:space="preserve">PF3D7_0312000</t>
  </si>
  <si>
    <t xml:space="preserve">PF3D7_1311000</t>
  </si>
  <si>
    <t xml:space="preserve">prot. ISD11</t>
  </si>
  <si>
    <t xml:space="preserve">ISD11</t>
  </si>
  <si>
    <t xml:space="preserve">PF3D7_1019200</t>
  </si>
  <si>
    <t xml:space="preserve">PF3D7_1322500</t>
  </si>
  <si>
    <t xml:space="preserve">palmitoyltransferase DHHC5</t>
  </si>
  <si>
    <t xml:space="preserve">DHHC5</t>
  </si>
  <si>
    <t xml:space="preserve">PF3D7_1100200</t>
  </si>
  <si>
    <t xml:space="preserve">PF3D7_1036000</t>
  </si>
  <si>
    <t xml:space="preserve">merozoite surface prot. 11</t>
  </si>
  <si>
    <t xml:space="preserve">MSP11</t>
  </si>
  <si>
    <t xml:space="preserve">PF3D7_1306500</t>
  </si>
  <si>
    <t xml:space="preserve">PF3D7_1254700</t>
  </si>
  <si>
    <t xml:space="preserve">PF3D7_1213700</t>
  </si>
  <si>
    <t xml:space="preserve">DNA-directed RNA polymerases I II and III subunit RPABC3 put.</t>
  </si>
  <si>
    <t xml:space="preserve">RPB8</t>
  </si>
  <si>
    <t xml:space="preserve">PF3D7_0422800</t>
  </si>
  <si>
    <t xml:space="preserve">serpentine receptor put.</t>
  </si>
  <si>
    <t xml:space="preserve">SR12</t>
  </si>
  <si>
    <t xml:space="preserve">PF3D7_0627500</t>
  </si>
  <si>
    <t xml:space="preserve">prot. DJ-1</t>
  </si>
  <si>
    <t xml:space="preserve">DJ1</t>
  </si>
  <si>
    <t xml:space="preserve">PF3D7_0308400</t>
  </si>
  <si>
    <t xml:space="preserve">U4 spliceosomal RNA</t>
  </si>
  <si>
    <t xml:space="preserve">mal_rna_19:rRNA</t>
  </si>
  <si>
    <t xml:space="preserve">ribosomal RNA fragment RNA8</t>
  </si>
  <si>
    <t xml:space="preserve">New ID: PF3D7_MIT04200</t>
  </si>
  <si>
    <t xml:space="preserve">PF3D7_0727300</t>
  </si>
  <si>
    <t xml:space="preserve">DNA (cytosine-5)-methyltransferase</t>
  </si>
  <si>
    <t xml:space="preserve">DNMT</t>
  </si>
  <si>
    <t xml:space="preserve">PF3D7_1214600</t>
  </si>
  <si>
    <t xml:space="preserve">adrenodoxin-type ferredoxin put.</t>
  </si>
  <si>
    <t xml:space="preserve">PF3D7_0935400_as</t>
  </si>
  <si>
    <t xml:space="preserve">gametocyte development prot. 1 antisense RNA</t>
  </si>
  <si>
    <t xml:space="preserve">GDV1_as</t>
  </si>
  <si>
    <t xml:space="preserve">PF13TR007</t>
  </si>
  <si>
    <t xml:space="preserve">PF3D7_0927800</t>
  </si>
  <si>
    <t xml:space="preserve">cytochrome c oxidase subunit 5B put.</t>
  </si>
  <si>
    <t xml:space="preserve">COX5B</t>
  </si>
  <si>
    <t xml:space="preserve">PF3D7_1003300</t>
  </si>
  <si>
    <t xml:space="preserve">N-terminal acetyltransferase A complex catalytic subunit ARD1 put.</t>
  </si>
  <si>
    <t xml:space="preserve">ARD1</t>
  </si>
  <si>
    <t xml:space="preserve">PF3D7_1316000</t>
  </si>
  <si>
    <t xml:space="preserve">PF3D7_0800700</t>
  </si>
  <si>
    <t xml:space="preserve">surface-associated interspersed prot. 8.3 (SURFIN 8.3)</t>
  </si>
  <si>
    <t xml:space="preserve">SURF8.3</t>
  </si>
  <si>
    <t xml:space="preserve">Pfa_npcR_6853</t>
  </si>
  <si>
    <t xml:space="preserve">PF3D7_0406200</t>
  </si>
  <si>
    <t xml:space="preserve">sexual stage-specific prot. precursor</t>
  </si>
  <si>
    <t xml:space="preserve">Pfs16</t>
  </si>
  <si>
    <t xml:space="preserve">PF3D7_1016800</t>
  </si>
  <si>
    <t xml:space="preserve">PF3D7_1205700</t>
  </si>
  <si>
    <t xml:space="preserve">targeted glyoxalase II</t>
  </si>
  <si>
    <t xml:space="preserve">tGLO2</t>
  </si>
  <si>
    <t xml:space="preserve">PF3D7_1342700</t>
  </si>
  <si>
    <t xml:space="preserve">DNA-directed RNA polymerases I II and III subunit RPABC4 put.</t>
  </si>
  <si>
    <t xml:space="preserve">RPB12</t>
  </si>
  <si>
    <t xml:space="preserve">PF3D7_1346200</t>
  </si>
  <si>
    <t xml:space="preserve">nuclear import prot. MOG1 put.</t>
  </si>
  <si>
    <t xml:space="preserve">PF3D7_0409500</t>
  </si>
  <si>
    <t xml:space="preserve">NAD(P)-binding prot. put.</t>
  </si>
  <si>
    <t xml:space="preserve">PF3D7_1128700</t>
  </si>
  <si>
    <t xml:space="preserve">GPI-anchor transamidase put.</t>
  </si>
  <si>
    <t xml:space="preserve">GPI8</t>
  </si>
  <si>
    <t xml:space="preserve">PF3D7_0518700</t>
  </si>
  <si>
    <t xml:space="preserve">mRNA-binding prot. PUF1</t>
  </si>
  <si>
    <t xml:space="preserve">PUF1</t>
  </si>
  <si>
    <t xml:space="preserve">PF3D7_0611600</t>
  </si>
  <si>
    <t xml:space="preserve">basal complex transmemb. prot. 1</t>
  </si>
  <si>
    <t xml:space="preserve">BTP1</t>
  </si>
  <si>
    <t xml:space="preserve">PF3D7_1110000</t>
  </si>
  <si>
    <t xml:space="preserve">mal_rna_10:rRNA</t>
  </si>
  <si>
    <t xml:space="preserve">ribosomal RNA fragment RNA3</t>
  </si>
  <si>
    <t xml:space="preserve">New ID: PF3D7_MIT02000</t>
  </si>
  <si>
    <t xml:space="preserve">PF3D7_1022100</t>
  </si>
  <si>
    <t xml:space="preserve">methyltransferase put.</t>
  </si>
  <si>
    <t xml:space="preserve">PF3D7_1371900</t>
  </si>
  <si>
    <t xml:space="preserve">PF3D7_1312500</t>
  </si>
  <si>
    <t xml:space="preserve">PF3D7_1200400</t>
  </si>
  <si>
    <t xml:space="preserve">PF3D7_1136700</t>
  </si>
  <si>
    <t xml:space="preserve">PF3D7_1429600</t>
  </si>
  <si>
    <t xml:space="preserve">GEXP03</t>
  </si>
  <si>
    <t xml:space="preserve">PF3D7_0901500</t>
  </si>
  <si>
    <t xml:space="preserve">PF3D7_0726100</t>
  </si>
  <si>
    <t xml:space="preserve">PF3D7_1239100</t>
  </si>
  <si>
    <t xml:space="preserve">mitochondrial ribosomal prot. L23 precursor put.</t>
  </si>
  <si>
    <t xml:space="preserve">PF3D7_1235600</t>
  </si>
  <si>
    <t xml:space="preserve">serine hydroxymethyltransferase</t>
  </si>
  <si>
    <t xml:space="preserve">SHMT</t>
  </si>
  <si>
    <t xml:space="preserve">PF3D7_0508200</t>
  </si>
  <si>
    <t xml:space="preserve">longevity-assurance (LAG1) prot. put.</t>
  </si>
  <si>
    <t xml:space="preserve">PF3D7_1462800</t>
  </si>
  <si>
    <t xml:space="preserve">glyceraldehyde-3-phosphate dehydrogenase</t>
  </si>
  <si>
    <t xml:space="preserve">GAPDH</t>
  </si>
  <si>
    <t xml:space="preserve">PF3D7_0521800</t>
  </si>
  <si>
    <t xml:space="preserve">AFG1-like ATPase put.</t>
  </si>
  <si>
    <t xml:space="preserve">PF3D7_1479500</t>
  </si>
  <si>
    <t xml:space="preserve">PF3D7_1234900</t>
  </si>
  <si>
    <t xml:space="preserve">PF3D7_0415900</t>
  </si>
  <si>
    <t xml:space="preserve">60S ribosomal prot. L15 put.</t>
  </si>
  <si>
    <t xml:space="preserve">PF3D7_1474100</t>
  </si>
  <si>
    <t xml:space="preserve">mitochondrial ribosomal prot. L20 precursor put.</t>
  </si>
  <si>
    <t xml:space="preserve">PF3D7_0217700</t>
  </si>
  <si>
    <t xml:space="preserve">E2F-associated phosphoprot. put.</t>
  </si>
  <si>
    <t xml:space="preserve">PF3D7_1412200</t>
  </si>
  <si>
    <t xml:space="preserve">PF3D7_1447500</t>
  </si>
  <si>
    <t xml:space="preserve">inner memb. complex prot. put.</t>
  </si>
  <si>
    <t xml:space="preserve">IMC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180.14"/>
    <col collapsed="false" customWidth="false" hidden="false" outlineLevel="0" max="257" min="2" style="2" width="11.42"/>
  </cols>
  <sheetData>
    <row r="1" customFormat="false" ht="14.25" hidden="false" customHeight="false" outlineLevel="0" collapsed="false">
      <c r="A1" s="3"/>
    </row>
    <row r="2" s="5" customFormat="true" ht="17.25" hidden="false" customHeight="true" outlineLevel="0" collapsed="false">
      <c r="A2" s="4" t="s">
        <v>0</v>
      </c>
    </row>
    <row r="3" s="5" customFormat="true" ht="17.25" hidden="false" customHeight="true" outlineLevel="0" collapsed="false">
      <c r="A3" s="4" t="s">
        <v>1</v>
      </c>
    </row>
    <row r="4" s="5" customFormat="true" ht="17.25" hidden="false" customHeight="true" outlineLevel="0" collapsed="false">
      <c r="A4" s="4" t="s">
        <v>2</v>
      </c>
    </row>
    <row r="5" s="7" customFormat="true" ht="14.25" hidden="false" customHeight="false" outlineLevel="0" collapsed="false">
      <c r="A5" s="6" t="s">
        <v>3</v>
      </c>
    </row>
    <row r="6" s="5" customFormat="true" ht="15" hidden="false" customHeight="true" outlineLevel="0" collapsed="false">
      <c r="A6" s="8" t="s">
        <v>4</v>
      </c>
    </row>
    <row r="7" s="5" customFormat="true" ht="15" hidden="false" customHeight="true" outlineLevel="0" collapsed="false">
      <c r="A7" s="8" t="s">
        <v>5</v>
      </c>
    </row>
    <row r="8" customFormat="false" ht="15" hidden="false" customHeight="false" outlineLevel="0" collapsed="false">
      <c r="A8" s="9"/>
    </row>
    <row r="10" s="11" customFormat="true" ht="14.25" hidden="false" customHeight="false" outlineLevel="0" collapsed="false">
      <c r="A1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75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2" width="11.42"/>
    <col collapsed="false" customWidth="true" hidden="false" outlineLevel="0" max="2" min="2" style="13" width="16.7"/>
    <col collapsed="false" customWidth="true" hidden="false" outlineLevel="0" max="3" min="3" style="13" width="43.7"/>
    <col collapsed="false" customWidth="true" hidden="false" outlineLevel="0" max="4" min="4" style="13" width="17.42"/>
    <col collapsed="false" customWidth="false" hidden="false" outlineLevel="0" max="5" min="5" style="14" width="11.42"/>
    <col collapsed="false" customWidth="false" hidden="false" outlineLevel="0" max="6" min="6" style="15" width="11.42"/>
    <col collapsed="false" customWidth="true" hidden="false" outlineLevel="0" max="7" min="7" style="15" width="16.7"/>
    <col collapsed="false" customWidth="true" hidden="false" outlineLevel="0" max="8" min="8" style="15" width="18.28"/>
    <col collapsed="false" customWidth="true" hidden="false" outlineLevel="0" max="13" min="9" style="15" width="13.99"/>
    <col collapsed="false" customWidth="true" hidden="false" outlineLevel="0" max="14" min="14" style="16" width="15.13"/>
    <col collapsed="false" customWidth="false" hidden="false" outlineLevel="0" max="257" min="15" style="12" width="11.42"/>
  </cols>
  <sheetData>
    <row r="1" s="17" customFormat="true" ht="53.45" hidden="false" customHeight="true" outlineLevel="0" collapsed="false">
      <c r="B1" s="18" t="s">
        <v>6</v>
      </c>
      <c r="C1" s="18" t="s">
        <v>7</v>
      </c>
      <c r="D1" s="18" t="s">
        <v>8</v>
      </c>
      <c r="E1" s="19" t="s">
        <v>9</v>
      </c>
      <c r="F1" s="19" t="s">
        <v>10</v>
      </c>
      <c r="G1" s="19" t="s">
        <v>11</v>
      </c>
      <c r="H1" s="19" t="s">
        <v>12</v>
      </c>
      <c r="I1" s="19" t="s">
        <v>13</v>
      </c>
      <c r="J1" s="19" t="s">
        <v>14</v>
      </c>
      <c r="K1" s="19" t="s">
        <v>15</v>
      </c>
      <c r="L1" s="19" t="s">
        <v>16</v>
      </c>
      <c r="M1" s="19" t="s">
        <v>17</v>
      </c>
      <c r="N1" s="20" t="s">
        <v>18</v>
      </c>
    </row>
    <row r="2" s="21" customFormat="true" ht="12.75" hidden="false" customHeight="false" outlineLevel="0" collapsed="false">
      <c r="A2" s="21" t="n">
        <v>1</v>
      </c>
      <c r="B2" s="22" t="s">
        <v>19</v>
      </c>
      <c r="C2" s="23" t="s">
        <v>20</v>
      </c>
      <c r="D2" s="23" t="s">
        <v>19</v>
      </c>
      <c r="E2" s="24" t="s">
        <v>21</v>
      </c>
      <c r="F2" s="25" t="s">
        <v>22</v>
      </c>
      <c r="G2" s="26" t="n">
        <v>5.87135422104254</v>
      </c>
      <c r="H2" s="25" t="s">
        <v>23</v>
      </c>
      <c r="I2" s="26" t="n">
        <v>4.61326309878639</v>
      </c>
      <c r="J2" s="26" t="n">
        <v>3.84906051247833</v>
      </c>
      <c r="K2" s="26" t="n">
        <v>5.87135422104254</v>
      </c>
      <c r="L2" s="26" t="n">
        <v>5.58153409742874</v>
      </c>
      <c r="M2" s="26" t="n">
        <v>4.97880298243399</v>
      </c>
      <c r="N2" s="27" t="n">
        <v>0.00051797252923292</v>
      </c>
    </row>
    <row r="3" s="21" customFormat="true" ht="12.75" hidden="false" customHeight="false" outlineLevel="0" collapsed="false">
      <c r="A3" s="21" t="n">
        <v>2</v>
      </c>
      <c r="B3" s="22" t="s">
        <v>24</v>
      </c>
      <c r="C3" s="23" t="s">
        <v>25</v>
      </c>
      <c r="D3" s="23" t="s">
        <v>26</v>
      </c>
      <c r="E3" s="24" t="s">
        <v>21</v>
      </c>
      <c r="F3" s="25" t="s">
        <v>27</v>
      </c>
      <c r="G3" s="26" t="n">
        <v>5.68692295460038</v>
      </c>
      <c r="H3" s="25" t="s">
        <v>23</v>
      </c>
      <c r="I3" s="26" t="n">
        <v>5.68692295460038</v>
      </c>
      <c r="J3" s="26" t="n">
        <v>2.77865524501849</v>
      </c>
      <c r="K3" s="26" t="n">
        <v>2.92177070954868</v>
      </c>
      <c r="L3" s="26" t="n">
        <v>2.0469085922215</v>
      </c>
      <c r="M3" s="26" t="n">
        <v>3.35856437534727</v>
      </c>
      <c r="N3" s="27" t="n">
        <v>0.0715383520447667</v>
      </c>
    </row>
    <row r="4" s="21" customFormat="true" ht="12.75" hidden="false" customHeight="false" outlineLevel="0" collapsed="false">
      <c r="A4" s="21" t="n">
        <v>3</v>
      </c>
      <c r="B4" s="22" t="s">
        <v>28</v>
      </c>
      <c r="C4" s="23" t="s">
        <v>29</v>
      </c>
      <c r="D4" s="23" t="s">
        <v>28</v>
      </c>
      <c r="E4" s="24" t="s">
        <v>21</v>
      </c>
      <c r="F4" s="25" t="s">
        <v>30</v>
      </c>
      <c r="G4" s="26" t="n">
        <v>5.63647657337999</v>
      </c>
      <c r="H4" s="25" t="s">
        <v>23</v>
      </c>
      <c r="I4" s="26" t="n">
        <v>5.63647657337999</v>
      </c>
      <c r="J4" s="26" t="n">
        <v>5.16083431275864</v>
      </c>
      <c r="K4" s="26" t="n">
        <v>4.7005376303575</v>
      </c>
      <c r="L4" s="26" t="n">
        <v>4.66919822925173</v>
      </c>
      <c r="M4" s="26" t="n">
        <v>5.04176168643696</v>
      </c>
      <c r="N4" s="27" t="n">
        <v>0.000365073072363347</v>
      </c>
    </row>
    <row r="5" s="21" customFormat="true" ht="12.75" hidden="false" customHeight="false" outlineLevel="0" collapsed="false">
      <c r="A5" s="21" t="n">
        <v>4</v>
      </c>
      <c r="B5" s="22" t="s">
        <v>31</v>
      </c>
      <c r="C5" s="23" t="s">
        <v>32</v>
      </c>
      <c r="D5" s="23" t="s">
        <v>33</v>
      </c>
      <c r="E5" s="24" t="s">
        <v>21</v>
      </c>
      <c r="F5" s="25" t="s">
        <v>34</v>
      </c>
      <c r="G5" s="26" t="n">
        <v>5.20271129721328</v>
      </c>
      <c r="H5" s="25" t="s">
        <v>35</v>
      </c>
      <c r="I5" s="26" t="n">
        <v>5.0468936406597</v>
      </c>
      <c r="J5" s="26" t="n">
        <v>5.15117312121318</v>
      </c>
      <c r="K5" s="26" t="n">
        <v>5.20271129721328</v>
      </c>
      <c r="L5" s="26" t="n">
        <v>4.80324824051562</v>
      </c>
      <c r="M5" s="26" t="n">
        <v>4.97256955380164</v>
      </c>
      <c r="N5" s="27" t="n">
        <v>0.000358139479761598</v>
      </c>
    </row>
    <row r="6" s="21" customFormat="true" ht="12.75" hidden="false" customHeight="false" outlineLevel="0" collapsed="false">
      <c r="A6" s="21" t="n">
        <v>5</v>
      </c>
      <c r="B6" s="22" t="s">
        <v>36</v>
      </c>
      <c r="C6" s="23" t="s">
        <v>37</v>
      </c>
      <c r="D6" s="23" t="s">
        <v>38</v>
      </c>
      <c r="E6" s="24" t="s">
        <v>21</v>
      </c>
      <c r="F6" s="25" t="s">
        <v>39</v>
      </c>
      <c r="G6" s="26" t="n">
        <v>-5.12365880804306</v>
      </c>
      <c r="H6" s="25" t="s">
        <v>23</v>
      </c>
      <c r="I6" s="26" t="n">
        <v>-4.64291512239712</v>
      </c>
      <c r="J6" s="26" t="n">
        <v>-5.10977760782496</v>
      </c>
      <c r="K6" s="26" t="n">
        <v>-4.71539777594122</v>
      </c>
      <c r="L6" s="26" t="n">
        <v>-5.12365880804306</v>
      </c>
      <c r="M6" s="26" t="n">
        <v>-4.63931408424783</v>
      </c>
      <c r="N6" s="27" t="n">
        <v>4.38877168578052E-005</v>
      </c>
    </row>
    <row r="7" s="21" customFormat="true" ht="12.75" hidden="false" customHeight="false" outlineLevel="0" collapsed="false">
      <c r="A7" s="21" t="n">
        <v>6</v>
      </c>
      <c r="B7" s="22" t="s">
        <v>40</v>
      </c>
      <c r="C7" s="23" t="s">
        <v>41</v>
      </c>
      <c r="D7" s="23" t="s">
        <v>42</v>
      </c>
      <c r="E7" s="24" t="s">
        <v>21</v>
      </c>
      <c r="F7" s="25" t="s">
        <v>42</v>
      </c>
      <c r="G7" s="26" t="n">
        <v>5.11822373856305</v>
      </c>
      <c r="H7" s="25" t="s">
        <v>23</v>
      </c>
      <c r="I7" s="26" t="n">
        <v>5.11822373856305</v>
      </c>
      <c r="J7" s="26" t="n">
        <v>4.06218150730585</v>
      </c>
      <c r="K7" s="26" t="n">
        <v>3.73883217989983</v>
      </c>
      <c r="L7" s="26" t="n">
        <v>4.0823606695402</v>
      </c>
      <c r="M7" s="26" t="n">
        <v>4.25039952382723</v>
      </c>
      <c r="N7" s="27" t="n">
        <v>0.000365376548169215</v>
      </c>
    </row>
    <row r="8" s="21" customFormat="true" ht="12.75" hidden="false" customHeight="false" outlineLevel="0" collapsed="false">
      <c r="A8" s="21" t="n">
        <v>7</v>
      </c>
      <c r="B8" s="22" t="s">
        <v>43</v>
      </c>
      <c r="C8" s="23" t="s">
        <v>44</v>
      </c>
      <c r="D8" s="23" t="s">
        <v>45</v>
      </c>
      <c r="E8" s="24" t="s">
        <v>21</v>
      </c>
      <c r="F8" s="25" t="s">
        <v>45</v>
      </c>
      <c r="G8" s="26" t="n">
        <v>4.94352693041622</v>
      </c>
      <c r="H8" s="25" t="s">
        <v>35</v>
      </c>
      <c r="I8" s="26" t="n">
        <v>4.30971680573856</v>
      </c>
      <c r="J8" s="26" t="n">
        <v>4.94352693041622</v>
      </c>
      <c r="K8" s="26" t="n">
        <v>3.54873543904079</v>
      </c>
      <c r="L8" s="26" t="n">
        <v>4.1555755059819</v>
      </c>
      <c r="M8" s="26" t="n">
        <v>4.11969120344899</v>
      </c>
      <c r="N8" s="27" t="n">
        <v>0.000595205984954901</v>
      </c>
    </row>
    <row r="9" s="21" customFormat="true" ht="12.75" hidden="false" customHeight="false" outlineLevel="0" collapsed="false">
      <c r="A9" s="21" t="n">
        <v>8</v>
      </c>
      <c r="B9" s="22" t="s">
        <v>46</v>
      </c>
      <c r="C9" s="23" t="s">
        <v>41</v>
      </c>
      <c r="D9" s="23" t="s">
        <v>42</v>
      </c>
      <c r="E9" s="24" t="s">
        <v>21</v>
      </c>
      <c r="F9" s="25" t="s">
        <v>42</v>
      </c>
      <c r="G9" s="26" t="n">
        <v>4.82043623320393</v>
      </c>
      <c r="H9" s="25" t="s">
        <v>23</v>
      </c>
      <c r="I9" s="26" t="n">
        <v>4.82043623320393</v>
      </c>
      <c r="J9" s="26" t="n">
        <v>4.06882247760674</v>
      </c>
      <c r="K9" s="26" t="n">
        <v>3.31894435263483</v>
      </c>
      <c r="L9" s="26" t="n">
        <v>3.23413569601651</v>
      </c>
      <c r="M9" s="26" t="n">
        <v>3.8605846898655</v>
      </c>
      <c r="N9" s="27" t="n">
        <v>0.000991703089270793</v>
      </c>
    </row>
    <row r="10" s="21" customFormat="true" ht="12.75" hidden="false" customHeight="false" outlineLevel="0" collapsed="false">
      <c r="A10" s="21" t="n">
        <v>9</v>
      </c>
      <c r="B10" s="22" t="s">
        <v>47</v>
      </c>
      <c r="C10" s="23" t="s">
        <v>48</v>
      </c>
      <c r="D10" s="23" t="s">
        <v>47</v>
      </c>
      <c r="E10" s="24" t="s">
        <v>21</v>
      </c>
      <c r="F10" s="25" t="s">
        <v>30</v>
      </c>
      <c r="G10" s="26" t="n">
        <v>4.81904736015189</v>
      </c>
      <c r="H10" s="25" t="s">
        <v>23</v>
      </c>
      <c r="I10" s="26" t="n">
        <v>4.81904736015189</v>
      </c>
      <c r="J10" s="26" t="n">
        <v>4.44715078890215</v>
      </c>
      <c r="K10" s="26" t="n">
        <v>3.68928771708037</v>
      </c>
      <c r="L10" s="26" t="n">
        <v>3.96516468890215</v>
      </c>
      <c r="M10" s="26" t="n">
        <v>4.23016263875914</v>
      </c>
      <c r="N10" s="27" t="n">
        <v>0.000641061408605034</v>
      </c>
    </row>
    <row r="11" s="21" customFormat="true" ht="12.75" hidden="false" customHeight="false" outlineLevel="0" collapsed="false">
      <c r="A11" s="21" t="n">
        <v>10</v>
      </c>
      <c r="B11" s="22" t="s">
        <v>49</v>
      </c>
      <c r="C11" s="23" t="s">
        <v>41</v>
      </c>
      <c r="D11" s="23" t="s">
        <v>42</v>
      </c>
      <c r="E11" s="24" t="s">
        <v>21</v>
      </c>
      <c r="F11" s="25" t="s">
        <v>42</v>
      </c>
      <c r="G11" s="26" t="n">
        <v>4.81375517705594</v>
      </c>
      <c r="H11" s="25" t="s">
        <v>23</v>
      </c>
      <c r="I11" s="26" t="n">
        <v>4.81375517705594</v>
      </c>
      <c r="J11" s="26" t="n">
        <v>4.28208250596924</v>
      </c>
      <c r="K11" s="26" t="n">
        <v>3.90291764275734</v>
      </c>
      <c r="L11" s="26" t="n">
        <v>3.58657935806676</v>
      </c>
      <c r="M11" s="26" t="n">
        <v>4.14633367096232</v>
      </c>
      <c r="N11" s="27" t="n">
        <v>0.00062261566382666</v>
      </c>
    </row>
    <row r="12" s="21" customFormat="true" ht="12.75" hidden="false" customHeight="false" outlineLevel="0" collapsed="false">
      <c r="A12" s="21" t="n">
        <v>11</v>
      </c>
      <c r="B12" s="22" t="s">
        <v>50</v>
      </c>
      <c r="C12" s="23" t="s">
        <v>51</v>
      </c>
      <c r="D12" s="23" t="s">
        <v>50</v>
      </c>
      <c r="E12" s="24" t="s">
        <v>21</v>
      </c>
      <c r="F12" s="25" t="s">
        <v>52</v>
      </c>
      <c r="G12" s="26" t="n">
        <v>-4.64561561848524</v>
      </c>
      <c r="H12" s="25" t="s">
        <v>23</v>
      </c>
      <c r="I12" s="26" t="n">
        <v>-4.64561561848524</v>
      </c>
      <c r="J12" s="26" t="n">
        <v>-1.5497311999433</v>
      </c>
      <c r="K12" s="26" t="n">
        <v>-0.782296817774089</v>
      </c>
      <c r="L12" s="26" t="n">
        <v>-0.934385101973615</v>
      </c>
      <c r="M12" s="26" t="n">
        <v>-1.95079706615938</v>
      </c>
      <c r="N12" s="27" t="n">
        <v>0.168118246309991</v>
      </c>
    </row>
    <row r="13" s="21" customFormat="true" ht="12.75" hidden="false" customHeight="false" outlineLevel="0" collapsed="false">
      <c r="A13" s="21" t="n">
        <v>12</v>
      </c>
      <c r="B13" s="22" t="s">
        <v>53</v>
      </c>
      <c r="C13" s="23" t="s">
        <v>41</v>
      </c>
      <c r="D13" s="23" t="s">
        <v>42</v>
      </c>
      <c r="E13" s="24" t="s">
        <v>21</v>
      </c>
      <c r="F13" s="25" t="s">
        <v>42</v>
      </c>
      <c r="G13" s="26" t="n">
        <v>4.54577979844397</v>
      </c>
      <c r="H13" s="25" t="s">
        <v>23</v>
      </c>
      <c r="I13" s="26" t="n">
        <v>4.54577979844397</v>
      </c>
      <c r="J13" s="26" t="n">
        <v>3.91623008950541</v>
      </c>
      <c r="K13" s="26" t="n">
        <v>3.64905419350137</v>
      </c>
      <c r="L13" s="26" t="n">
        <v>3.53908479612325</v>
      </c>
      <c r="M13" s="26" t="n">
        <v>3.9125372193935</v>
      </c>
      <c r="N13" s="27" t="n">
        <v>0.00641513319773678</v>
      </c>
    </row>
    <row r="14" s="21" customFormat="true" ht="12.75" hidden="false" customHeight="false" outlineLevel="0" collapsed="false">
      <c r="A14" s="21" t="n">
        <v>13</v>
      </c>
      <c r="B14" s="22" t="s">
        <v>54</v>
      </c>
      <c r="C14" s="23" t="s">
        <v>55</v>
      </c>
      <c r="D14" s="23" t="s">
        <v>56</v>
      </c>
      <c r="E14" s="24" t="s">
        <v>21</v>
      </c>
      <c r="F14" s="25" t="s">
        <v>57</v>
      </c>
      <c r="G14" s="26" t="n">
        <v>4.45335715930805</v>
      </c>
      <c r="H14" s="25" t="s">
        <v>23</v>
      </c>
      <c r="I14" s="26" t="n">
        <v>4.45335715930805</v>
      </c>
      <c r="J14" s="26" t="n">
        <v>3.8302142813076</v>
      </c>
      <c r="K14" s="26" t="n">
        <v>3.93109533243078</v>
      </c>
      <c r="L14" s="26" t="n">
        <v>4.0038963125375</v>
      </c>
      <c r="M14" s="26" t="n">
        <v>3.92692422665177</v>
      </c>
      <c r="N14" s="27" t="n">
        <v>1.31043053531699E-006</v>
      </c>
    </row>
    <row r="15" s="21" customFormat="true" ht="12.75" hidden="false" customHeight="false" outlineLevel="0" collapsed="false">
      <c r="A15" s="21" t="n">
        <v>14</v>
      </c>
      <c r="B15" s="22" t="s">
        <v>58</v>
      </c>
      <c r="C15" s="23" t="s">
        <v>59</v>
      </c>
      <c r="D15" s="23" t="s">
        <v>60</v>
      </c>
      <c r="E15" s="24" t="s">
        <v>21</v>
      </c>
      <c r="F15" s="25" t="s">
        <v>57</v>
      </c>
      <c r="G15" s="26" t="n">
        <v>4.40184621153878</v>
      </c>
      <c r="H15" s="25" t="s">
        <v>35</v>
      </c>
      <c r="I15" s="26" t="n">
        <v>3.7524423200094</v>
      </c>
      <c r="J15" s="26" t="n">
        <v>2.37628880302999</v>
      </c>
      <c r="K15" s="26" t="n">
        <v>4.31533408951378</v>
      </c>
      <c r="L15" s="26" t="n">
        <v>4.40184621153878</v>
      </c>
      <c r="M15" s="26" t="n">
        <v>3.71147785602298</v>
      </c>
      <c r="N15" s="27" t="n">
        <v>0.00285706797659718</v>
      </c>
    </row>
    <row r="16" s="21" customFormat="true" ht="12.75" hidden="false" customHeight="false" outlineLevel="0" collapsed="false">
      <c r="A16" s="21" t="n">
        <v>15</v>
      </c>
      <c r="B16" s="22" t="s">
        <v>61</v>
      </c>
      <c r="C16" s="23" t="s">
        <v>25</v>
      </c>
      <c r="D16" s="23" t="s">
        <v>26</v>
      </c>
      <c r="E16" s="24" t="s">
        <v>21</v>
      </c>
      <c r="F16" s="25" t="s">
        <v>27</v>
      </c>
      <c r="G16" s="26" t="n">
        <v>4.30534402933462</v>
      </c>
      <c r="H16" s="25" t="s">
        <v>23</v>
      </c>
      <c r="I16" s="26" t="n">
        <v>4.27880152115685</v>
      </c>
      <c r="J16" s="26" t="n">
        <v>4.30534402933462</v>
      </c>
      <c r="K16" s="26" t="n">
        <v>2.63851258167379</v>
      </c>
      <c r="L16" s="26" t="n">
        <v>3.21092012119019</v>
      </c>
      <c r="M16" s="26" t="n">
        <v>3.60839456333886</v>
      </c>
      <c r="N16" s="27" t="n">
        <v>0.00100815459767303</v>
      </c>
    </row>
    <row r="17" s="21" customFormat="true" ht="12.75" hidden="false" customHeight="false" outlineLevel="0" collapsed="false">
      <c r="A17" s="21" t="n">
        <v>16</v>
      </c>
      <c r="B17" s="22" t="s">
        <v>62</v>
      </c>
      <c r="C17" s="23" t="s">
        <v>51</v>
      </c>
      <c r="D17" s="23" t="s">
        <v>62</v>
      </c>
      <c r="E17" s="24" t="s">
        <v>63</v>
      </c>
      <c r="F17" s="25"/>
      <c r="G17" s="26" t="n">
        <v>-4.19231462511873</v>
      </c>
      <c r="H17" s="25" t="s">
        <v>23</v>
      </c>
      <c r="I17" s="26" t="n">
        <v>-4.19231462511873</v>
      </c>
      <c r="J17" s="26" t="n">
        <v>-0.509479433192444</v>
      </c>
      <c r="K17" s="26" t="n">
        <v>0.613041214940496</v>
      </c>
      <c r="L17" s="26" t="n">
        <v>0.379185761778756</v>
      </c>
      <c r="M17" s="26" t="n">
        <v>-1.03660213557362</v>
      </c>
      <c r="N17" s="27" t="n">
        <v>0.500584181735066</v>
      </c>
    </row>
    <row r="18" s="21" customFormat="true" ht="12.75" hidden="false" customHeight="false" outlineLevel="0" collapsed="false">
      <c r="A18" s="21" t="n">
        <v>17</v>
      </c>
      <c r="B18" s="22" t="s">
        <v>64</v>
      </c>
      <c r="C18" s="23" t="s">
        <v>65</v>
      </c>
      <c r="D18" s="23" t="s">
        <v>45</v>
      </c>
      <c r="E18" s="24" t="s">
        <v>21</v>
      </c>
      <c r="F18" s="25" t="s">
        <v>45</v>
      </c>
      <c r="G18" s="26" t="n">
        <v>4.1497336162899</v>
      </c>
      <c r="H18" s="25" t="s">
        <v>23</v>
      </c>
      <c r="I18" s="26" t="n">
        <v>4.1497336162899</v>
      </c>
      <c r="J18" s="26" t="n">
        <v>3.43602944415973</v>
      </c>
      <c r="K18" s="26" t="n">
        <v>3.09015655361987</v>
      </c>
      <c r="L18" s="26" t="n">
        <v>2.71302823181727</v>
      </c>
      <c r="M18" s="26" t="n">
        <v>3.34723696147169</v>
      </c>
      <c r="N18" s="27" t="n">
        <v>0.000584718297335479</v>
      </c>
    </row>
    <row r="19" s="21" customFormat="true" ht="15" hidden="false" customHeight="false" outlineLevel="0" collapsed="false">
      <c r="A19" s="21" t="n">
        <v>18</v>
      </c>
      <c r="B19" s="10" t="s">
        <v>66</v>
      </c>
      <c r="C19" s="1" t="s">
        <v>66</v>
      </c>
      <c r="D19" s="1" t="s">
        <v>66</v>
      </c>
      <c r="E19" s="24" t="s">
        <v>63</v>
      </c>
      <c r="F19" s="1"/>
      <c r="G19" s="26" t="n">
        <v>4.11219216120576</v>
      </c>
      <c r="H19" s="1" t="s">
        <v>23</v>
      </c>
      <c r="I19" s="26" t="n">
        <v>4.11219216120576</v>
      </c>
      <c r="J19" s="26" t="n">
        <v>3.71374669084747</v>
      </c>
      <c r="K19" s="26" t="n">
        <v>2.95746974952079</v>
      </c>
      <c r="L19" s="26" t="n">
        <v>2.9912421489851</v>
      </c>
      <c r="M19" s="26" t="n">
        <f aca="false">AVERAGE(I19:L19)</f>
        <v>3.44366268763978</v>
      </c>
      <c r="N19" s="28" t="n">
        <v>0.000564163024004118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="21" customFormat="true" ht="12.75" hidden="false" customHeight="false" outlineLevel="0" collapsed="false">
      <c r="A20" s="21" t="n">
        <v>19</v>
      </c>
      <c r="B20" s="22" t="s">
        <v>67</v>
      </c>
      <c r="C20" s="23" t="s">
        <v>25</v>
      </c>
      <c r="D20" s="23" t="s">
        <v>26</v>
      </c>
      <c r="E20" s="24" t="s">
        <v>21</v>
      </c>
      <c r="F20" s="25" t="s">
        <v>27</v>
      </c>
      <c r="G20" s="26" t="n">
        <v>4.07749173149653</v>
      </c>
      <c r="H20" s="25" t="s">
        <v>23</v>
      </c>
      <c r="I20" s="26" t="n">
        <v>3.4949077229729</v>
      </c>
      <c r="J20" s="26" t="n">
        <v>4.07749173149653</v>
      </c>
      <c r="K20" s="26" t="n">
        <v>2.71545329710943</v>
      </c>
      <c r="L20" s="26" t="n">
        <v>3.34015691041747</v>
      </c>
      <c r="M20" s="26" t="n">
        <v>3.40700241549908</v>
      </c>
      <c r="N20" s="27" t="n">
        <v>0.0058511899865314</v>
      </c>
    </row>
    <row r="21" s="21" customFormat="true" ht="12.75" hidden="false" customHeight="false" outlineLevel="0" collapsed="false">
      <c r="A21" s="21" t="n">
        <v>20</v>
      </c>
      <c r="B21" s="22" t="s">
        <v>68</v>
      </c>
      <c r="C21" s="23" t="s">
        <v>25</v>
      </c>
      <c r="D21" s="23" t="s">
        <v>26</v>
      </c>
      <c r="E21" s="24" t="s">
        <v>21</v>
      </c>
      <c r="F21" s="25" t="s">
        <v>27</v>
      </c>
      <c r="G21" s="26" t="n">
        <v>4.05703824754059</v>
      </c>
      <c r="H21" s="25" t="s">
        <v>23</v>
      </c>
      <c r="I21" s="26" t="n">
        <v>4.05703824754059</v>
      </c>
      <c r="J21" s="26" t="n">
        <v>3.20330292119388</v>
      </c>
      <c r="K21" s="26" t="n">
        <v>3.217445010114</v>
      </c>
      <c r="L21" s="26" t="n">
        <v>2.93429745534543</v>
      </c>
      <c r="M21" s="26" t="n">
        <v>3.35302090854848</v>
      </c>
      <c r="N21" s="27" t="n">
        <v>0.00343078323796192</v>
      </c>
    </row>
    <row r="22" s="21" customFormat="true" ht="12.75" hidden="false" customHeight="false" outlineLevel="0" collapsed="false">
      <c r="A22" s="21" t="n">
        <v>21</v>
      </c>
      <c r="B22" s="22" t="s">
        <v>69</v>
      </c>
      <c r="C22" s="23" t="s">
        <v>70</v>
      </c>
      <c r="D22" s="23" t="s">
        <v>69</v>
      </c>
      <c r="E22" s="24" t="s">
        <v>63</v>
      </c>
      <c r="F22" s="25" t="s">
        <v>30</v>
      </c>
      <c r="G22" s="26" t="n">
        <v>-4.05548505817413</v>
      </c>
      <c r="H22" s="25" t="s">
        <v>23</v>
      </c>
      <c r="I22" s="26" t="n">
        <v>-4.05548505817413</v>
      </c>
      <c r="J22" s="26" t="n">
        <v>-0.692588947899978</v>
      </c>
      <c r="K22" s="26" t="n">
        <v>0.9636575081896</v>
      </c>
      <c r="L22" s="26" t="n">
        <v>0.722732066263222</v>
      </c>
      <c r="M22" s="26" t="n">
        <v>-0.720916471863813</v>
      </c>
      <c r="N22" s="27" t="n">
        <v>0.399984017364528</v>
      </c>
    </row>
    <row r="23" s="21" customFormat="true" ht="12.75" hidden="false" customHeight="false" outlineLevel="0" collapsed="false">
      <c r="A23" s="21" t="n">
        <v>22</v>
      </c>
      <c r="B23" s="22" t="s">
        <v>71</v>
      </c>
      <c r="C23" s="23" t="s">
        <v>25</v>
      </c>
      <c r="D23" s="23" t="s">
        <v>26</v>
      </c>
      <c r="E23" s="24" t="s">
        <v>21</v>
      </c>
      <c r="F23" s="25" t="s">
        <v>27</v>
      </c>
      <c r="G23" s="26" t="n">
        <v>4.0492867580209</v>
      </c>
      <c r="H23" s="25" t="s">
        <v>35</v>
      </c>
      <c r="I23" s="26" t="n">
        <v>4.0492867580209</v>
      </c>
      <c r="J23" s="26" t="n">
        <v>3.37700741794665</v>
      </c>
      <c r="K23" s="26" t="n">
        <v>3.15748292651266</v>
      </c>
      <c r="L23" s="26" t="n">
        <v>3.08588224733626</v>
      </c>
      <c r="M23" s="26" t="n">
        <v>3.39684692020651</v>
      </c>
      <c r="N23" s="27" t="n">
        <v>0.00114080270529952</v>
      </c>
    </row>
    <row r="24" s="21" customFormat="true" ht="12.75" hidden="false" customHeight="false" outlineLevel="0" collapsed="false">
      <c r="A24" s="21" t="n">
        <v>23</v>
      </c>
      <c r="B24" s="22" t="s">
        <v>72</v>
      </c>
      <c r="C24" s="23" t="s">
        <v>25</v>
      </c>
      <c r="D24" s="23" t="s">
        <v>26</v>
      </c>
      <c r="E24" s="24" t="s">
        <v>21</v>
      </c>
      <c r="F24" s="25" t="s">
        <v>27</v>
      </c>
      <c r="G24" s="26" t="n">
        <v>3.87574329513076</v>
      </c>
      <c r="H24" s="25" t="s">
        <v>23</v>
      </c>
      <c r="I24" s="26" t="n">
        <v>3.74501760200803</v>
      </c>
      <c r="J24" s="26" t="n">
        <v>3.73540625062382</v>
      </c>
      <c r="K24" s="26" t="n">
        <v>3.63711422889481</v>
      </c>
      <c r="L24" s="26" t="n">
        <v>3.87574329513076</v>
      </c>
      <c r="M24" s="26" t="n">
        <v>3.74832034416435</v>
      </c>
      <c r="N24" s="27" t="n">
        <v>0.00331322518923868</v>
      </c>
    </row>
    <row r="25" s="21" customFormat="true" ht="12.75" hidden="false" customHeight="false" outlineLevel="0" collapsed="false">
      <c r="A25" s="21" t="n">
        <v>24</v>
      </c>
      <c r="B25" s="22" t="s">
        <v>73</v>
      </c>
      <c r="C25" s="23" t="s">
        <v>25</v>
      </c>
      <c r="D25" s="23" t="s">
        <v>26</v>
      </c>
      <c r="E25" s="24" t="s">
        <v>21</v>
      </c>
      <c r="F25" s="25" t="s">
        <v>27</v>
      </c>
      <c r="G25" s="26" t="n">
        <v>3.86308299726375</v>
      </c>
      <c r="H25" s="25" t="s">
        <v>23</v>
      </c>
      <c r="I25" s="26" t="n">
        <v>2.83565945537682</v>
      </c>
      <c r="J25" s="26" t="n">
        <v>3.21683854658014</v>
      </c>
      <c r="K25" s="26" t="n">
        <v>3.09790497996371</v>
      </c>
      <c r="L25" s="26" t="n">
        <v>3.86308299726375</v>
      </c>
      <c r="M25" s="26" t="n">
        <v>3.25337149479611</v>
      </c>
      <c r="N25" s="27" t="n">
        <v>0.0144237794916264</v>
      </c>
    </row>
    <row r="26" s="21" customFormat="true" ht="12.75" hidden="false" customHeight="false" outlineLevel="0" collapsed="false">
      <c r="A26" s="21" t="n">
        <v>25</v>
      </c>
      <c r="B26" s="22" t="s">
        <v>74</v>
      </c>
      <c r="C26" s="23" t="s">
        <v>25</v>
      </c>
      <c r="D26" s="23" t="s">
        <v>26</v>
      </c>
      <c r="E26" s="24" t="s">
        <v>21</v>
      </c>
      <c r="F26" s="25" t="s">
        <v>27</v>
      </c>
      <c r="G26" s="26" t="n">
        <v>3.81278035243076</v>
      </c>
      <c r="H26" s="25" t="s">
        <v>23</v>
      </c>
      <c r="I26" s="26" t="n">
        <v>2.83063017355445</v>
      </c>
      <c r="J26" s="26" t="n">
        <v>3.81278035243076</v>
      </c>
      <c r="K26" s="26" t="n">
        <v>0.893123805122489</v>
      </c>
      <c r="L26" s="26" t="n">
        <v>-0.596785397710445</v>
      </c>
      <c r="M26" s="26" t="n">
        <v>1.79093308804298</v>
      </c>
      <c r="N26" s="27" t="n">
        <v>0.211821405754633</v>
      </c>
    </row>
    <row r="27" s="21" customFormat="true" ht="12.75" hidden="false" customHeight="false" outlineLevel="0" collapsed="false">
      <c r="A27" s="21" t="n">
        <v>26</v>
      </c>
      <c r="B27" s="22" t="s">
        <v>75</v>
      </c>
      <c r="C27" s="23" t="s">
        <v>76</v>
      </c>
      <c r="D27" s="23" t="s">
        <v>77</v>
      </c>
      <c r="E27" s="24" t="s">
        <v>21</v>
      </c>
      <c r="F27" s="25" t="s">
        <v>34</v>
      </c>
      <c r="G27" s="26" t="n">
        <v>-3.78793510914735</v>
      </c>
      <c r="H27" s="25" t="s">
        <v>78</v>
      </c>
      <c r="I27" s="26" t="n">
        <v>-3.34016341698322</v>
      </c>
      <c r="J27" s="26" t="n">
        <v>-3.78793510914735</v>
      </c>
      <c r="K27" s="26" t="n">
        <v>-3.12599866721604</v>
      </c>
      <c r="L27" s="26" t="n">
        <v>-3.13870363130256</v>
      </c>
      <c r="M27" s="26" t="n">
        <v>-3.34820020616229</v>
      </c>
      <c r="N27" s="27" t="n">
        <v>0.000289951839487423</v>
      </c>
    </row>
    <row r="28" s="21" customFormat="true" ht="12.75" hidden="false" customHeight="false" outlineLevel="0" collapsed="false">
      <c r="A28" s="21" t="n">
        <v>27</v>
      </c>
      <c r="B28" s="22" t="s">
        <v>79</v>
      </c>
      <c r="C28" s="23" t="s">
        <v>25</v>
      </c>
      <c r="D28" s="23" t="s">
        <v>26</v>
      </c>
      <c r="E28" s="24" t="s">
        <v>21</v>
      </c>
      <c r="F28" s="25" t="s">
        <v>27</v>
      </c>
      <c r="G28" s="26" t="n">
        <v>3.76780806583047</v>
      </c>
      <c r="H28" s="25" t="s">
        <v>23</v>
      </c>
      <c r="I28" s="26" t="n">
        <v>3.76780806583047</v>
      </c>
      <c r="J28" s="26" t="n">
        <v>2.37218178760363</v>
      </c>
      <c r="K28" s="26" t="n">
        <v>1.86040210816423</v>
      </c>
      <c r="L28" s="26" t="n">
        <v>1.56671941369473</v>
      </c>
      <c r="M28" s="26" t="n">
        <v>2.39177784382326</v>
      </c>
      <c r="N28" s="27" t="n">
        <v>0.0151326631893558</v>
      </c>
    </row>
    <row r="29" s="21" customFormat="true" ht="12.75" hidden="false" customHeight="false" outlineLevel="0" collapsed="false">
      <c r="A29" s="21" t="n">
        <v>28</v>
      </c>
      <c r="B29" s="22" t="s">
        <v>80</v>
      </c>
      <c r="C29" s="23" t="s">
        <v>81</v>
      </c>
      <c r="D29" s="23" t="s">
        <v>80</v>
      </c>
      <c r="E29" s="24" t="s">
        <v>63</v>
      </c>
      <c r="F29" s="25" t="s">
        <v>30</v>
      </c>
      <c r="G29" s="26" t="n">
        <v>-3.6301943702072</v>
      </c>
      <c r="H29" s="25" t="s">
        <v>78</v>
      </c>
      <c r="I29" s="26" t="n">
        <v>-3.6301943702072</v>
      </c>
      <c r="J29" s="26" t="n">
        <v>-0.389177181782748</v>
      </c>
      <c r="K29" s="26" t="n">
        <v>0.210536286585096</v>
      </c>
      <c r="L29" s="26" t="n">
        <v>0.238990434880415</v>
      </c>
      <c r="M29" s="26" t="n">
        <v>-0.947531545139945</v>
      </c>
      <c r="N29" s="27" t="n">
        <v>0.475939742215349</v>
      </c>
    </row>
    <row r="30" s="21" customFormat="true" ht="12.75" hidden="false" customHeight="false" outlineLevel="0" collapsed="false">
      <c r="A30" s="21" t="n">
        <v>29</v>
      </c>
      <c r="B30" s="22" t="s">
        <v>82</v>
      </c>
      <c r="C30" s="23" t="s">
        <v>25</v>
      </c>
      <c r="D30" s="23" t="s">
        <v>26</v>
      </c>
      <c r="E30" s="24" t="s">
        <v>21</v>
      </c>
      <c r="F30" s="25" t="s">
        <v>27</v>
      </c>
      <c r="G30" s="26" t="n">
        <v>3.59359746405305</v>
      </c>
      <c r="H30" s="25" t="s">
        <v>23</v>
      </c>
      <c r="I30" s="26" t="n">
        <v>3.59359746405305</v>
      </c>
      <c r="J30" s="26" t="n">
        <v>2.6403501310229</v>
      </c>
      <c r="K30" s="26" t="n">
        <v>2.89170810238289</v>
      </c>
      <c r="L30" s="26" t="n">
        <v>3.07418365776421</v>
      </c>
      <c r="M30" s="26" t="n">
        <v>3.04995983880576</v>
      </c>
      <c r="N30" s="27" t="n">
        <v>0.0127866431774393</v>
      </c>
    </row>
    <row r="31" s="21" customFormat="true" ht="12.75" hidden="false" customHeight="false" outlineLevel="0" collapsed="false">
      <c r="A31" s="21" t="n">
        <v>30</v>
      </c>
      <c r="B31" s="22" t="s">
        <v>83</v>
      </c>
      <c r="C31" s="23" t="s">
        <v>41</v>
      </c>
      <c r="D31" s="23" t="s">
        <v>42</v>
      </c>
      <c r="E31" s="24" t="s">
        <v>21</v>
      </c>
      <c r="F31" s="25" t="s">
        <v>42</v>
      </c>
      <c r="G31" s="26" t="n">
        <v>3.56818759805927</v>
      </c>
      <c r="H31" s="25" t="s">
        <v>23</v>
      </c>
      <c r="I31" s="26" t="n">
        <v>2.89618419210056</v>
      </c>
      <c r="J31" s="26" t="n">
        <v>2.74927248422853</v>
      </c>
      <c r="K31" s="26" t="n">
        <v>3.13822588066918</v>
      </c>
      <c r="L31" s="26" t="n">
        <v>3.56818759805927</v>
      </c>
      <c r="M31" s="26" t="n">
        <v>3.08796753876438</v>
      </c>
      <c r="N31" s="27" t="n">
        <v>0.0277057059856348</v>
      </c>
    </row>
    <row r="32" s="21" customFormat="true" ht="12.75" hidden="false" customHeight="false" outlineLevel="0" collapsed="false">
      <c r="A32" s="21" t="n">
        <v>31</v>
      </c>
      <c r="B32" s="22" t="s">
        <v>84</v>
      </c>
      <c r="C32" s="23" t="s">
        <v>85</v>
      </c>
      <c r="D32" s="23" t="s">
        <v>86</v>
      </c>
      <c r="E32" s="24" t="s">
        <v>63</v>
      </c>
      <c r="F32" s="25" t="s">
        <v>30</v>
      </c>
      <c r="G32" s="26" t="n">
        <v>-3.55578485909483</v>
      </c>
      <c r="H32" s="25" t="s">
        <v>23</v>
      </c>
      <c r="I32" s="26" t="n">
        <v>-3.55578485909483</v>
      </c>
      <c r="J32" s="26" t="n">
        <v>0.397083208623615</v>
      </c>
      <c r="K32" s="26" t="n">
        <v>0.286109987518274</v>
      </c>
      <c r="L32" s="26" t="n">
        <v>0.2877097807438</v>
      </c>
      <c r="M32" s="26" t="n">
        <v>-0.797315947209988</v>
      </c>
      <c r="N32" s="27" t="n">
        <v>0.636139968219516</v>
      </c>
    </row>
    <row r="33" s="21" customFormat="true" ht="15" hidden="false" customHeight="false" outlineLevel="0" collapsed="false">
      <c r="A33" s="21" t="n">
        <v>32</v>
      </c>
      <c r="B33" s="10" t="s">
        <v>87</v>
      </c>
      <c r="C33" s="1" t="s">
        <v>87</v>
      </c>
      <c r="D33" s="1" t="s">
        <v>87</v>
      </c>
      <c r="E33" s="24" t="s">
        <v>63</v>
      </c>
      <c r="F33" s="1"/>
      <c r="G33" s="26" t="n">
        <v>3.4884656627347</v>
      </c>
      <c r="H33" s="1" t="s">
        <v>23</v>
      </c>
      <c r="I33" s="26" t="n">
        <v>-0.726256910015689</v>
      </c>
      <c r="J33" s="26" t="n">
        <v>3.4884656627347</v>
      </c>
      <c r="K33" s="26" t="n">
        <v>-1.2273889959335</v>
      </c>
      <c r="L33" s="26" t="n">
        <v>-0.693181844452015</v>
      </c>
      <c r="M33" s="26" t="n">
        <f aca="false">AVERAGE(I33:L33)</f>
        <v>0.210409478083374</v>
      </c>
      <c r="N33" s="28" t="n">
        <v>0.71358670653379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="21" customFormat="true" ht="12.75" hidden="false" customHeight="false" outlineLevel="0" collapsed="false">
      <c r="A34" s="21" t="n">
        <v>33</v>
      </c>
      <c r="B34" s="22" t="s">
        <v>88</v>
      </c>
      <c r="C34" s="23" t="s">
        <v>41</v>
      </c>
      <c r="D34" s="23" t="s">
        <v>42</v>
      </c>
      <c r="E34" s="24" t="s">
        <v>21</v>
      </c>
      <c r="F34" s="25" t="s">
        <v>42</v>
      </c>
      <c r="G34" s="26" t="n">
        <v>3.42974314847952</v>
      </c>
      <c r="H34" s="25" t="s">
        <v>23</v>
      </c>
      <c r="I34" s="26" t="n">
        <v>2.79355939892573</v>
      </c>
      <c r="J34" s="26" t="n">
        <v>2.8995993083638</v>
      </c>
      <c r="K34" s="26" t="n">
        <v>3.22357599360744</v>
      </c>
      <c r="L34" s="26" t="n">
        <v>3.42974314847952</v>
      </c>
      <c r="M34" s="26" t="n">
        <v>3.08661946234412</v>
      </c>
      <c r="N34" s="27" t="n">
        <v>0.00449878261805608</v>
      </c>
    </row>
    <row r="35" s="21" customFormat="true" ht="12.75" hidden="false" customHeight="false" outlineLevel="0" collapsed="false">
      <c r="A35" s="21" t="n">
        <v>34</v>
      </c>
      <c r="B35" s="22" t="s">
        <v>89</v>
      </c>
      <c r="C35" s="23" t="s">
        <v>41</v>
      </c>
      <c r="D35" s="23" t="s">
        <v>42</v>
      </c>
      <c r="E35" s="24" t="s">
        <v>21</v>
      </c>
      <c r="F35" s="25" t="s">
        <v>42</v>
      </c>
      <c r="G35" s="26" t="n">
        <v>3.42408907603899</v>
      </c>
      <c r="H35" s="25" t="s">
        <v>23</v>
      </c>
      <c r="I35" s="26" t="n">
        <v>3.20778389855167</v>
      </c>
      <c r="J35" s="26" t="n">
        <v>2.7093210416955</v>
      </c>
      <c r="K35" s="26" t="n">
        <v>3.24207693013813</v>
      </c>
      <c r="L35" s="26" t="n">
        <v>3.42408907603899</v>
      </c>
      <c r="M35" s="26" t="n">
        <v>3.14581773660607</v>
      </c>
      <c r="N35" s="27" t="n">
        <v>0.0114610289301368</v>
      </c>
    </row>
    <row r="36" s="21" customFormat="true" ht="12.75" hidden="false" customHeight="false" outlineLevel="0" collapsed="false">
      <c r="A36" s="21" t="n">
        <v>35</v>
      </c>
      <c r="B36" s="22" t="s">
        <v>90</v>
      </c>
      <c r="C36" s="23" t="s">
        <v>29</v>
      </c>
      <c r="D36" s="23" t="s">
        <v>90</v>
      </c>
      <c r="E36" s="24" t="s">
        <v>21</v>
      </c>
      <c r="F36" s="25" t="s">
        <v>30</v>
      </c>
      <c r="G36" s="26" t="n">
        <v>3.33319082732291</v>
      </c>
      <c r="H36" s="25" t="s">
        <v>23</v>
      </c>
      <c r="I36" s="26" t="n">
        <v>3.33319082732291</v>
      </c>
      <c r="J36" s="26" t="n">
        <v>3.00059058906242</v>
      </c>
      <c r="K36" s="26" t="n">
        <v>2.58179399277067</v>
      </c>
      <c r="L36" s="26" t="n">
        <v>3.18644386426787</v>
      </c>
      <c r="M36" s="26" t="n">
        <v>3.00090257405969</v>
      </c>
      <c r="N36" s="27" t="n">
        <v>0.000437027924316541</v>
      </c>
      <c r="AN36" s="1"/>
      <c r="AO36" s="1"/>
      <c r="AP36" s="1"/>
      <c r="AQ36" s="1"/>
    </row>
    <row r="37" s="21" customFormat="true" ht="12.75" hidden="false" customHeight="false" outlineLevel="0" collapsed="false">
      <c r="A37" s="21" t="n">
        <v>36</v>
      </c>
      <c r="B37" s="22" t="s">
        <v>91</v>
      </c>
      <c r="C37" s="23" t="s">
        <v>65</v>
      </c>
      <c r="D37" s="23" t="s">
        <v>45</v>
      </c>
      <c r="E37" s="24" t="s">
        <v>21</v>
      </c>
      <c r="F37" s="25" t="s">
        <v>45</v>
      </c>
      <c r="G37" s="26" t="n">
        <v>3.15023246364032</v>
      </c>
      <c r="H37" s="25" t="s">
        <v>23</v>
      </c>
      <c r="I37" s="26" t="n">
        <v>0.920231486495222</v>
      </c>
      <c r="J37" s="26" t="n">
        <v>1.8647816757316</v>
      </c>
      <c r="K37" s="26" t="n">
        <v>3.15023246364032</v>
      </c>
      <c r="L37" s="26" t="n">
        <v>-0.811976918619137</v>
      </c>
      <c r="M37" s="26" t="n">
        <v>1.60629314524155</v>
      </c>
      <c r="N37" s="27" t="n">
        <v>0.144650930500997</v>
      </c>
    </row>
    <row r="38" s="21" customFormat="true" ht="12.75" hidden="false" customHeight="false" outlineLevel="0" collapsed="false">
      <c r="A38" s="21" t="n">
        <v>37</v>
      </c>
      <c r="B38" s="22" t="s">
        <v>92</v>
      </c>
      <c r="C38" s="23" t="s">
        <v>51</v>
      </c>
      <c r="D38" s="23" t="s">
        <v>92</v>
      </c>
      <c r="E38" s="24" t="s">
        <v>21</v>
      </c>
      <c r="F38" s="25" t="s">
        <v>52</v>
      </c>
      <c r="G38" s="26" t="n">
        <v>-2.99089932513279</v>
      </c>
      <c r="H38" s="25" t="s">
        <v>35</v>
      </c>
      <c r="I38" s="26" t="n">
        <v>-1.89022972213689</v>
      </c>
      <c r="J38" s="26" t="n">
        <v>-2.99089932513279</v>
      </c>
      <c r="K38" s="26" t="n">
        <v>-0.657685813442911</v>
      </c>
      <c r="L38" s="26" t="n">
        <v>-0.694559095666622</v>
      </c>
      <c r="M38" s="26" t="n">
        <v>-1.53302654327034</v>
      </c>
      <c r="N38" s="27" t="n">
        <v>0.0683075279055204</v>
      </c>
    </row>
    <row r="39" s="21" customFormat="true" ht="12.75" hidden="false" customHeight="false" outlineLevel="0" collapsed="false">
      <c r="A39" s="21" t="n">
        <v>38</v>
      </c>
      <c r="B39" s="22" t="s">
        <v>93</v>
      </c>
      <c r="C39" s="23" t="s">
        <v>25</v>
      </c>
      <c r="D39" s="23" t="s">
        <v>26</v>
      </c>
      <c r="E39" s="24" t="s">
        <v>21</v>
      </c>
      <c r="F39" s="25" t="s">
        <v>27</v>
      </c>
      <c r="G39" s="26" t="n">
        <v>2.9729544481247</v>
      </c>
      <c r="H39" s="25" t="s">
        <v>23</v>
      </c>
      <c r="I39" s="26" t="n">
        <v>0.404292428645437</v>
      </c>
      <c r="J39" s="26" t="n">
        <v>2.59629432372694</v>
      </c>
      <c r="K39" s="26" t="n">
        <v>1.99879233844946</v>
      </c>
      <c r="L39" s="26" t="n">
        <v>2.9729544481247</v>
      </c>
      <c r="M39" s="26" t="n">
        <v>1.98628826383018</v>
      </c>
      <c r="N39" s="27" t="n">
        <v>0.0687121794040167</v>
      </c>
    </row>
    <row r="40" s="21" customFormat="true" ht="12.75" hidden="false" customHeight="false" outlineLevel="0" collapsed="false">
      <c r="A40" s="21" t="n">
        <v>39</v>
      </c>
      <c r="B40" s="22" t="s">
        <v>94</v>
      </c>
      <c r="C40" s="23" t="s">
        <v>25</v>
      </c>
      <c r="D40" s="23" t="s">
        <v>26</v>
      </c>
      <c r="E40" s="24" t="s">
        <v>21</v>
      </c>
      <c r="F40" s="25" t="s">
        <v>27</v>
      </c>
      <c r="G40" s="26" t="n">
        <v>2.8638445930791</v>
      </c>
      <c r="H40" s="25" t="s">
        <v>23</v>
      </c>
      <c r="I40" s="26" t="n">
        <v>2.66779017732564</v>
      </c>
      <c r="J40" s="26" t="n">
        <v>2.8638445930791</v>
      </c>
      <c r="K40" s="26" t="n">
        <v>2.00310700775773</v>
      </c>
      <c r="L40" s="26" t="n">
        <v>1.57596915437689</v>
      </c>
      <c r="M40" s="26" t="n">
        <v>2.27767773313484</v>
      </c>
      <c r="N40" s="27" t="n">
        <v>0.0222225933889465</v>
      </c>
    </row>
    <row r="41" s="21" customFormat="true" ht="12.75" hidden="false" customHeight="false" outlineLevel="0" collapsed="false">
      <c r="A41" s="21" t="n">
        <v>40</v>
      </c>
      <c r="B41" s="22" t="s">
        <v>95</v>
      </c>
      <c r="C41" s="23" t="s">
        <v>37</v>
      </c>
      <c r="D41" s="23" t="s">
        <v>39</v>
      </c>
      <c r="E41" s="24" t="s">
        <v>21</v>
      </c>
      <c r="F41" s="25" t="s">
        <v>39</v>
      </c>
      <c r="G41" s="26" t="n">
        <v>2.81350588006528</v>
      </c>
      <c r="H41" s="25" t="s">
        <v>23</v>
      </c>
      <c r="I41" s="26" t="n">
        <v>1.56234188436801</v>
      </c>
      <c r="J41" s="26" t="n">
        <v>2.81350588006528</v>
      </c>
      <c r="K41" s="26" t="n">
        <v>1.61969010530994</v>
      </c>
      <c r="L41" s="26" t="n">
        <v>1.34761832440302</v>
      </c>
      <c r="M41" s="26" t="n">
        <v>1.83578904853657</v>
      </c>
      <c r="N41" s="27" t="n">
        <v>0.0137335895802403</v>
      </c>
    </row>
    <row r="42" s="21" customFormat="true" ht="12.75" hidden="false" customHeight="false" outlineLevel="0" collapsed="false">
      <c r="A42" s="21" t="n">
        <v>41</v>
      </c>
      <c r="B42" s="22" t="s">
        <v>96</v>
      </c>
      <c r="C42" s="23" t="s">
        <v>25</v>
      </c>
      <c r="D42" s="23" t="s">
        <v>26</v>
      </c>
      <c r="E42" s="24" t="s">
        <v>21</v>
      </c>
      <c r="F42" s="25" t="s">
        <v>27</v>
      </c>
      <c r="G42" s="26" t="n">
        <v>2.76302992076199</v>
      </c>
      <c r="H42" s="25" t="s">
        <v>23</v>
      </c>
      <c r="I42" s="26" t="n">
        <v>2.76302992076199</v>
      </c>
      <c r="J42" s="26" t="n">
        <v>1.7237785202673</v>
      </c>
      <c r="K42" s="26" t="n">
        <v>1.58893085312973</v>
      </c>
      <c r="L42" s="26" t="n">
        <v>1.58177394249017</v>
      </c>
      <c r="M42" s="26" t="n">
        <v>1.9143783091623</v>
      </c>
      <c r="N42" s="27" t="n">
        <v>0.0268535259085583</v>
      </c>
    </row>
    <row r="43" s="21" customFormat="true" ht="12.75" hidden="false" customHeight="false" outlineLevel="0" collapsed="false">
      <c r="A43" s="21" t="n">
        <v>42</v>
      </c>
      <c r="B43" s="22" t="s">
        <v>97</v>
      </c>
      <c r="C43" s="23" t="s">
        <v>29</v>
      </c>
      <c r="D43" s="23" t="s">
        <v>97</v>
      </c>
      <c r="E43" s="24" t="s">
        <v>21</v>
      </c>
      <c r="F43" s="25" t="s">
        <v>30</v>
      </c>
      <c r="G43" s="26" t="n">
        <v>-2.73183481127395</v>
      </c>
      <c r="H43" s="25" t="s">
        <v>35</v>
      </c>
      <c r="I43" s="26" t="n">
        <v>-1.70775105563539</v>
      </c>
      <c r="J43" s="26" t="n">
        <v>-2.73183481127395</v>
      </c>
      <c r="K43" s="26" t="n">
        <v>1.23847038740446</v>
      </c>
      <c r="L43" s="26" t="n">
        <v>1.40531082364218</v>
      </c>
      <c r="M43" s="26" t="n">
        <v>-0.781304467522685</v>
      </c>
      <c r="N43" s="27" t="n">
        <v>0.382934029603314</v>
      </c>
    </row>
    <row r="44" s="21" customFormat="true" ht="12.75" hidden="false" customHeight="false" outlineLevel="0" collapsed="false">
      <c r="A44" s="21" t="n">
        <v>43</v>
      </c>
      <c r="B44" s="22" t="s">
        <v>98</v>
      </c>
      <c r="C44" s="23" t="s">
        <v>25</v>
      </c>
      <c r="D44" s="23" t="s">
        <v>26</v>
      </c>
      <c r="E44" s="24" t="s">
        <v>21</v>
      </c>
      <c r="F44" s="25" t="s">
        <v>27</v>
      </c>
      <c r="G44" s="26" t="n">
        <v>2.68862599889284</v>
      </c>
      <c r="H44" s="25" t="s">
        <v>35</v>
      </c>
      <c r="I44" s="26" t="n">
        <v>-0.935059937543862</v>
      </c>
      <c r="J44" s="26" t="n">
        <v>2.68862599889284</v>
      </c>
      <c r="K44" s="26" t="n">
        <v>1.6545968197875</v>
      </c>
      <c r="L44" s="26" t="n">
        <v>2.0856773343429</v>
      </c>
      <c r="M44" s="26" t="n">
        <v>1.47893372540551</v>
      </c>
      <c r="N44" s="27" t="n">
        <v>0.244853769422119</v>
      </c>
    </row>
    <row r="45" s="21" customFormat="true" ht="12.75" hidden="false" customHeight="false" outlineLevel="0" collapsed="false">
      <c r="A45" s="21" t="n">
        <v>44</v>
      </c>
      <c r="B45" s="22" t="s">
        <v>99</v>
      </c>
      <c r="C45" s="23" t="s">
        <v>99</v>
      </c>
      <c r="D45" s="23" t="s">
        <v>99</v>
      </c>
      <c r="E45" s="24" t="s">
        <v>63</v>
      </c>
      <c r="F45" s="25"/>
      <c r="G45" s="26" t="n">
        <v>2.68087190304855</v>
      </c>
      <c r="H45" s="10" t="s">
        <v>23</v>
      </c>
      <c r="I45" s="26" t="n">
        <v>2.68087190304855</v>
      </c>
      <c r="J45" s="26" t="n">
        <v>2.6288053497067</v>
      </c>
      <c r="K45" s="26" t="n">
        <v>1.50761391339787</v>
      </c>
      <c r="L45" s="26" t="n">
        <v>2.34271271332193</v>
      </c>
      <c r="M45" s="26" t="n">
        <v>2.29000096986876</v>
      </c>
      <c r="N45" s="27" t="n">
        <v>0.00528931125042448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N45" s="1"/>
      <c r="AO45" s="1"/>
      <c r="AP45" s="1"/>
      <c r="AQ45" s="1"/>
    </row>
    <row r="46" s="21" customFormat="true" ht="12.75" hidden="false" customHeight="false" outlineLevel="0" collapsed="false">
      <c r="A46" s="21" t="n">
        <v>45</v>
      </c>
      <c r="B46" s="22" t="s">
        <v>100</v>
      </c>
      <c r="C46" s="23" t="s">
        <v>101</v>
      </c>
      <c r="D46" s="23" t="s">
        <v>100</v>
      </c>
      <c r="E46" s="24" t="s">
        <v>63</v>
      </c>
      <c r="F46" s="25"/>
      <c r="G46" s="26" t="n">
        <v>-2.59076700973847</v>
      </c>
      <c r="H46" s="25" t="s">
        <v>23</v>
      </c>
      <c r="I46" s="26" t="n">
        <v>-1.30055164730696</v>
      </c>
      <c r="J46" s="26" t="n">
        <v>-2.59076700973847</v>
      </c>
      <c r="K46" s="26" t="n">
        <v>1.03647403830972</v>
      </c>
      <c r="L46" s="26" t="n">
        <v>-0.326337911671511</v>
      </c>
      <c r="M46" s="26" t="n">
        <v>-0.784386214057744</v>
      </c>
      <c r="N46" s="27" t="n">
        <v>0.394125824016941</v>
      </c>
    </row>
    <row r="47" s="21" customFormat="true" ht="12.75" hidden="false" customHeight="false" outlineLevel="0" collapsed="false">
      <c r="A47" s="21" t="n">
        <v>46</v>
      </c>
      <c r="B47" s="22" t="s">
        <v>102</v>
      </c>
      <c r="C47" s="23" t="s">
        <v>25</v>
      </c>
      <c r="D47" s="23" t="s">
        <v>26</v>
      </c>
      <c r="E47" s="24" t="s">
        <v>21</v>
      </c>
      <c r="F47" s="25" t="s">
        <v>27</v>
      </c>
      <c r="G47" s="26" t="n">
        <v>2.56694102943036</v>
      </c>
      <c r="H47" s="25" t="s">
        <v>23</v>
      </c>
      <c r="I47" s="26" t="n">
        <v>2.1073994271832</v>
      </c>
      <c r="J47" s="26" t="n">
        <v>2.02869546348649</v>
      </c>
      <c r="K47" s="26" t="n">
        <v>1.72748911200181</v>
      </c>
      <c r="L47" s="26" t="n">
        <v>2.56694102943036</v>
      </c>
      <c r="M47" s="26" t="n">
        <v>2.10763125802547</v>
      </c>
      <c r="N47" s="27" t="n">
        <v>0.0184029003168097</v>
      </c>
    </row>
    <row r="48" s="21" customFormat="true" ht="12.75" hidden="false" customHeight="false" outlineLevel="0" collapsed="false">
      <c r="A48" s="21" t="n">
        <v>47</v>
      </c>
      <c r="B48" s="22" t="s">
        <v>103</v>
      </c>
      <c r="C48" s="23" t="s">
        <v>25</v>
      </c>
      <c r="D48" s="23" t="s">
        <v>26</v>
      </c>
      <c r="E48" s="24" t="s">
        <v>21</v>
      </c>
      <c r="F48" s="25" t="s">
        <v>27</v>
      </c>
      <c r="G48" s="26" t="n">
        <v>-2.55561710927617</v>
      </c>
      <c r="H48" s="25" t="s">
        <v>78</v>
      </c>
      <c r="I48" s="26" t="n">
        <v>-1.23049213367175</v>
      </c>
      <c r="J48" s="26" t="n">
        <v>-2.55561710927617</v>
      </c>
      <c r="K48" s="26" t="n">
        <v>-1.82313720624982</v>
      </c>
      <c r="L48" s="26" t="n">
        <v>-1.15886867839236</v>
      </c>
      <c r="M48" s="26" t="n">
        <v>-1.69202878189753</v>
      </c>
      <c r="N48" s="27" t="n">
        <v>0.0400729280398808</v>
      </c>
    </row>
    <row r="49" s="21" customFormat="true" ht="12.75" hidden="false" customHeight="false" outlineLevel="0" collapsed="false">
      <c r="A49" s="21" t="n">
        <v>48</v>
      </c>
      <c r="B49" s="22" t="s">
        <v>104</v>
      </c>
      <c r="C49" s="23" t="s">
        <v>41</v>
      </c>
      <c r="D49" s="23" t="s">
        <v>42</v>
      </c>
      <c r="E49" s="24" t="s">
        <v>21</v>
      </c>
      <c r="F49" s="25" t="s">
        <v>42</v>
      </c>
      <c r="G49" s="26" t="n">
        <v>2.54734171897109</v>
      </c>
      <c r="H49" s="25" t="s">
        <v>23</v>
      </c>
      <c r="I49" s="26" t="n">
        <v>-0.531938544522667</v>
      </c>
      <c r="J49" s="26" t="n">
        <v>1.87132868066389</v>
      </c>
      <c r="K49" s="26" t="n">
        <v>2.363202997967</v>
      </c>
      <c r="L49" s="26" t="n">
        <v>2.54734171897109</v>
      </c>
      <c r="M49" s="26" t="n">
        <v>1.66280737249415</v>
      </c>
      <c r="N49" s="27" t="n">
        <v>0.097928997256123</v>
      </c>
    </row>
    <row r="50" s="21" customFormat="true" ht="12.75" hidden="false" customHeight="false" outlineLevel="0" collapsed="false">
      <c r="A50" s="21" t="n">
        <v>49</v>
      </c>
      <c r="B50" s="22" t="s">
        <v>105</v>
      </c>
      <c r="C50" s="23" t="s">
        <v>37</v>
      </c>
      <c r="D50" s="23" t="s">
        <v>39</v>
      </c>
      <c r="E50" s="24" t="s">
        <v>21</v>
      </c>
      <c r="F50" s="25" t="s">
        <v>39</v>
      </c>
      <c r="G50" s="26" t="n">
        <v>2.49777752501487</v>
      </c>
      <c r="H50" s="25" t="s">
        <v>23</v>
      </c>
      <c r="I50" s="26" t="n">
        <v>0.227132886695684</v>
      </c>
      <c r="J50" s="26" t="n">
        <v>1.79047292910417</v>
      </c>
      <c r="K50" s="26" t="n">
        <v>1.68546605526345</v>
      </c>
      <c r="L50" s="26" t="n">
        <v>2.49777752501487</v>
      </c>
      <c r="M50" s="26" t="n">
        <v>1.49329948023263</v>
      </c>
      <c r="N50" s="27" t="n">
        <v>0.122767829297418</v>
      </c>
    </row>
    <row r="51" s="21" customFormat="true" ht="12.75" hidden="false" customHeight="false" outlineLevel="0" collapsed="false">
      <c r="A51" s="21" t="n">
        <v>50</v>
      </c>
      <c r="B51" s="22" t="s">
        <v>106</v>
      </c>
      <c r="C51" s="23" t="s">
        <v>37</v>
      </c>
      <c r="D51" s="23" t="s">
        <v>39</v>
      </c>
      <c r="E51" s="24" t="s">
        <v>21</v>
      </c>
      <c r="F51" s="25" t="s">
        <v>39</v>
      </c>
      <c r="G51" s="26" t="n">
        <v>2.4785585566933</v>
      </c>
      <c r="H51" s="25" t="s">
        <v>23</v>
      </c>
      <c r="I51" s="26" t="n">
        <v>2.4785585566933</v>
      </c>
      <c r="J51" s="26" t="n">
        <v>2.25336186691486</v>
      </c>
      <c r="K51" s="26" t="n">
        <v>1.09090334946434</v>
      </c>
      <c r="L51" s="26" t="n">
        <v>1.78963117465113</v>
      </c>
      <c r="M51" s="26" t="n">
        <v>1.90311373693091</v>
      </c>
      <c r="N51" s="27" t="n">
        <v>0.00989489760000054</v>
      </c>
    </row>
    <row r="52" s="21" customFormat="true" ht="12.75" hidden="false" customHeight="false" outlineLevel="0" collapsed="false">
      <c r="A52" s="21" t="n">
        <v>51</v>
      </c>
      <c r="B52" s="22" t="s">
        <v>107</v>
      </c>
      <c r="C52" s="23" t="s">
        <v>25</v>
      </c>
      <c r="D52" s="23" t="s">
        <v>26</v>
      </c>
      <c r="E52" s="24" t="s">
        <v>21</v>
      </c>
      <c r="F52" s="25" t="s">
        <v>27</v>
      </c>
      <c r="G52" s="26" t="n">
        <v>2.45057851965785</v>
      </c>
      <c r="H52" s="25" t="s">
        <v>23</v>
      </c>
      <c r="I52" s="26" t="n">
        <v>2.45057851965785</v>
      </c>
      <c r="J52" s="26" t="n">
        <v>1.7651592924832</v>
      </c>
      <c r="K52" s="26" t="n">
        <v>1.45655984376853</v>
      </c>
      <c r="L52" s="26" t="n">
        <v>1.25242928686801</v>
      </c>
      <c r="M52" s="26" t="n">
        <v>1.7311817356944</v>
      </c>
      <c r="N52" s="27" t="n">
        <v>0.0709582274268745</v>
      </c>
    </row>
    <row r="53" s="21" customFormat="true" ht="12.75" hidden="false" customHeight="false" outlineLevel="0" collapsed="false">
      <c r="A53" s="21" t="n">
        <v>52</v>
      </c>
      <c r="B53" s="22" t="s">
        <v>108</v>
      </c>
      <c r="C53" s="23" t="s">
        <v>109</v>
      </c>
      <c r="D53" s="23" t="s">
        <v>110</v>
      </c>
      <c r="E53" s="24" t="s">
        <v>63</v>
      </c>
      <c r="F53" s="25"/>
      <c r="G53" s="26" t="n">
        <v>-2.35175638357069</v>
      </c>
      <c r="H53" s="25" t="s">
        <v>23</v>
      </c>
      <c r="I53" s="26" t="n">
        <v>-0.673144503743956</v>
      </c>
      <c r="J53" s="26" t="n">
        <v>-2.35175638357069</v>
      </c>
      <c r="K53" s="26" t="n">
        <v>-0.116657326577474</v>
      </c>
      <c r="L53" s="26" t="n">
        <v>-0.656622254728363</v>
      </c>
      <c r="M53" s="26" t="n">
        <v>-0.875620962183894</v>
      </c>
      <c r="N53" s="27" t="n">
        <v>0.326487463589439</v>
      </c>
    </row>
    <row r="54" s="21" customFormat="true" ht="12.75" hidden="false" customHeight="false" outlineLevel="0" collapsed="false">
      <c r="A54" s="21" t="n">
        <v>53</v>
      </c>
      <c r="B54" s="22" t="s">
        <v>111</v>
      </c>
      <c r="C54" s="23" t="s">
        <v>101</v>
      </c>
      <c r="D54" s="23" t="s">
        <v>111</v>
      </c>
      <c r="E54" s="24" t="s">
        <v>63</v>
      </c>
      <c r="F54" s="25"/>
      <c r="G54" s="26" t="n">
        <v>-2.33941407431593</v>
      </c>
      <c r="H54" s="25" t="s">
        <v>23</v>
      </c>
      <c r="I54" s="26" t="n">
        <v>-2.33941407431593</v>
      </c>
      <c r="J54" s="26" t="n">
        <v>1.045338175295</v>
      </c>
      <c r="K54" s="26" t="n">
        <v>-1.92753085979028</v>
      </c>
      <c r="L54" s="26" t="n">
        <v>-2.01820201305284</v>
      </c>
      <c r="M54" s="26" t="n">
        <v>-1.41217485517214</v>
      </c>
      <c r="N54" s="27" t="n">
        <v>0.254795002564264</v>
      </c>
    </row>
    <row r="55" s="21" customFormat="true" ht="12.75" hidden="false" customHeight="false" outlineLevel="0" collapsed="false">
      <c r="A55" s="21" t="n">
        <v>54</v>
      </c>
      <c r="B55" s="22" t="s">
        <v>112</v>
      </c>
      <c r="C55" s="23" t="s">
        <v>113</v>
      </c>
      <c r="D55" s="23" t="s">
        <v>114</v>
      </c>
      <c r="E55" s="24" t="s">
        <v>63</v>
      </c>
      <c r="F55" s="25"/>
      <c r="G55" s="26" t="n">
        <v>-2.33839973995415</v>
      </c>
      <c r="H55" s="25" t="s">
        <v>78</v>
      </c>
      <c r="I55" s="26" t="n">
        <v>-0.227416989792985</v>
      </c>
      <c r="J55" s="26" t="n">
        <v>-0.597716276020578</v>
      </c>
      <c r="K55" s="26" t="n">
        <v>-2.33839973995415</v>
      </c>
      <c r="L55" s="26" t="n">
        <v>-0.238607155351519</v>
      </c>
      <c r="M55" s="26" t="n">
        <v>-0.739430290364261</v>
      </c>
      <c r="N55" s="27" t="n">
        <v>0.430243188034035</v>
      </c>
      <c r="AN55" s="1"/>
      <c r="AO55" s="1"/>
      <c r="AP55" s="1"/>
      <c r="AQ55" s="1"/>
    </row>
    <row r="56" s="21" customFormat="true" ht="12.75" hidden="false" customHeight="false" outlineLevel="0" collapsed="false">
      <c r="A56" s="21" t="n">
        <v>55</v>
      </c>
      <c r="B56" s="22" t="s">
        <v>115</v>
      </c>
      <c r="C56" s="23" t="s">
        <v>116</v>
      </c>
      <c r="D56" s="23" t="s">
        <v>117</v>
      </c>
      <c r="E56" s="24" t="s">
        <v>63</v>
      </c>
      <c r="F56" s="25"/>
      <c r="G56" s="26" t="n">
        <v>-2.33659659501312</v>
      </c>
      <c r="H56" s="25" t="s">
        <v>23</v>
      </c>
      <c r="I56" s="26" t="n">
        <v>-1.77566871945091</v>
      </c>
      <c r="J56" s="26" t="n">
        <v>-2.33659659501312</v>
      </c>
      <c r="K56" s="26" t="n">
        <v>-1.91704454138449</v>
      </c>
      <c r="L56" s="26" t="n">
        <v>-1.32273079387266</v>
      </c>
      <c r="M56" s="26" t="n">
        <v>-1.8380101624303</v>
      </c>
      <c r="N56" s="27" t="n">
        <v>0.0182437917423701</v>
      </c>
    </row>
    <row r="57" s="21" customFormat="true" ht="12.75" hidden="false" customHeight="false" outlineLevel="0" collapsed="false">
      <c r="A57" s="21" t="n">
        <v>56</v>
      </c>
      <c r="B57" s="22" t="s">
        <v>118</v>
      </c>
      <c r="C57" s="23" t="s">
        <v>70</v>
      </c>
      <c r="D57" s="23" t="s">
        <v>118</v>
      </c>
      <c r="E57" s="24" t="s">
        <v>21</v>
      </c>
      <c r="F57" s="25" t="s">
        <v>30</v>
      </c>
      <c r="G57" s="26" t="n">
        <v>2.3331763301077</v>
      </c>
      <c r="H57" s="25" t="s">
        <v>23</v>
      </c>
      <c r="I57" s="26" t="n">
        <v>1.69961662115469</v>
      </c>
      <c r="J57" s="26" t="n">
        <v>1.46044466777288</v>
      </c>
      <c r="K57" s="26" t="n">
        <v>1.02344046848068</v>
      </c>
      <c r="L57" s="26" t="n">
        <v>2.3331763301077</v>
      </c>
      <c r="M57" s="26" t="n">
        <v>1.62916952187899</v>
      </c>
      <c r="N57" s="27" t="n">
        <v>0.173562177151508</v>
      </c>
    </row>
    <row r="58" s="21" customFormat="true" ht="12.75" hidden="false" customHeight="false" outlineLevel="0" collapsed="false">
      <c r="A58" s="21" t="n">
        <v>57</v>
      </c>
      <c r="B58" s="22" t="s">
        <v>119</v>
      </c>
      <c r="C58" s="23" t="s">
        <v>120</v>
      </c>
      <c r="D58" s="23" t="s">
        <v>121</v>
      </c>
      <c r="E58" s="24" t="s">
        <v>63</v>
      </c>
      <c r="F58" s="25"/>
      <c r="G58" s="26" t="n">
        <v>-2.31178302186231</v>
      </c>
      <c r="H58" s="25" t="s">
        <v>35</v>
      </c>
      <c r="I58" s="26" t="n">
        <v>-1.4491804092317</v>
      </c>
      <c r="J58" s="26" t="n">
        <v>-2.31178302186231</v>
      </c>
      <c r="K58" s="26" t="n">
        <v>0.96870527392479</v>
      </c>
      <c r="L58" s="26" t="n">
        <v>-0.239971309300348</v>
      </c>
      <c r="M58" s="26" t="n">
        <v>-0.732611366141007</v>
      </c>
      <c r="N58" s="27" t="n">
        <v>0.484346568434231</v>
      </c>
    </row>
    <row r="59" s="21" customFormat="true" ht="15" hidden="false" customHeight="false" outlineLevel="0" collapsed="false">
      <c r="A59" s="21" t="n">
        <v>58</v>
      </c>
      <c r="B59" s="10" t="s">
        <v>122</v>
      </c>
      <c r="C59" s="1" t="s">
        <v>122</v>
      </c>
      <c r="D59" s="1" t="s">
        <v>122</v>
      </c>
      <c r="E59" s="24" t="s">
        <v>63</v>
      </c>
      <c r="F59" s="1"/>
      <c r="G59" s="26" t="n">
        <v>2.30574437931884</v>
      </c>
      <c r="H59" s="1" t="s">
        <v>23</v>
      </c>
      <c r="I59" s="26" t="n">
        <v>0.952626629310963</v>
      </c>
      <c r="J59" s="26" t="n">
        <v>2.30574437931884</v>
      </c>
      <c r="K59" s="26" t="n">
        <v>0.709610172179948</v>
      </c>
      <c r="L59" s="26" t="n">
        <v>1.21605367545062</v>
      </c>
      <c r="M59" s="26" t="n">
        <f aca="false">AVERAGE(I59:L59)</f>
        <v>1.29600871406509</v>
      </c>
      <c r="N59" s="28" t="n">
        <v>0.0737272269516262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="21" customFormat="true" ht="12.75" hidden="false" customHeight="false" outlineLevel="0" collapsed="false">
      <c r="A60" s="21" t="n">
        <v>59</v>
      </c>
      <c r="B60" s="22" t="s">
        <v>123</v>
      </c>
      <c r="C60" s="23" t="s">
        <v>124</v>
      </c>
      <c r="D60" s="23" t="s">
        <v>123</v>
      </c>
      <c r="E60" s="24" t="s">
        <v>63</v>
      </c>
      <c r="F60" s="25"/>
      <c r="G60" s="26" t="n">
        <v>-2.30492755315442</v>
      </c>
      <c r="H60" s="25" t="s">
        <v>23</v>
      </c>
      <c r="I60" s="26" t="n">
        <v>-1.25852693382327</v>
      </c>
      <c r="J60" s="26" t="n">
        <v>-2.30492755315442</v>
      </c>
      <c r="K60" s="26" t="n">
        <v>1.01361379144437</v>
      </c>
      <c r="L60" s="26" t="n">
        <v>0.573069696508177</v>
      </c>
      <c r="M60" s="26" t="n">
        <v>-0.577218169776354</v>
      </c>
      <c r="N60" s="27" t="n">
        <v>0.459024563196542</v>
      </c>
    </row>
    <row r="61" s="21" customFormat="true" ht="12.75" hidden="false" customHeight="false" outlineLevel="0" collapsed="false">
      <c r="A61" s="21" t="n">
        <v>60</v>
      </c>
      <c r="B61" s="22" t="s">
        <v>125</v>
      </c>
      <c r="C61" s="23" t="s">
        <v>37</v>
      </c>
      <c r="D61" s="23" t="s">
        <v>39</v>
      </c>
      <c r="E61" s="24" t="s">
        <v>21</v>
      </c>
      <c r="F61" s="25" t="s">
        <v>39</v>
      </c>
      <c r="G61" s="26" t="n">
        <v>2.262397762636</v>
      </c>
      <c r="H61" s="25" t="s">
        <v>23</v>
      </c>
      <c r="I61" s="26" t="n">
        <v>2.262397762636</v>
      </c>
      <c r="J61" s="26" t="n">
        <v>1.48519683186209</v>
      </c>
      <c r="K61" s="26" t="n">
        <v>1.03207375891767</v>
      </c>
      <c r="L61" s="26" t="n">
        <v>1.43852352108953</v>
      </c>
      <c r="M61" s="26" t="n">
        <v>1.50884545184922</v>
      </c>
      <c r="N61" s="27" t="n">
        <v>0.0188860858008348</v>
      </c>
    </row>
    <row r="62" s="21" customFormat="true" ht="12.75" hidden="false" customHeight="false" outlineLevel="0" collapsed="false">
      <c r="A62" s="21" t="n">
        <v>61</v>
      </c>
      <c r="B62" s="22" t="s">
        <v>126</v>
      </c>
      <c r="C62" s="23" t="s">
        <v>25</v>
      </c>
      <c r="D62" s="23" t="s">
        <v>26</v>
      </c>
      <c r="E62" s="24" t="s">
        <v>21</v>
      </c>
      <c r="F62" s="25" t="s">
        <v>27</v>
      </c>
      <c r="G62" s="26" t="n">
        <v>2.24911921491119</v>
      </c>
      <c r="H62" s="25" t="s">
        <v>23</v>
      </c>
      <c r="I62" s="26" t="n">
        <v>2.24911921491119</v>
      </c>
      <c r="J62" s="26" t="n">
        <v>1.96456653082464</v>
      </c>
      <c r="K62" s="26" t="n">
        <v>1.49810372248056</v>
      </c>
      <c r="L62" s="26" t="n">
        <v>2.07878328029772</v>
      </c>
      <c r="M62" s="26" t="n">
        <v>1.94764318712853</v>
      </c>
      <c r="N62" s="27" t="n">
        <v>0.0112864275561561</v>
      </c>
    </row>
    <row r="63" s="21" customFormat="true" ht="12.75" hidden="false" customHeight="false" outlineLevel="0" collapsed="false">
      <c r="A63" s="21" t="n">
        <v>62</v>
      </c>
      <c r="B63" s="22" t="s">
        <v>127</v>
      </c>
      <c r="C63" s="23" t="s">
        <v>128</v>
      </c>
      <c r="D63" s="23" t="s">
        <v>129</v>
      </c>
      <c r="E63" s="24" t="s">
        <v>63</v>
      </c>
      <c r="F63" s="25"/>
      <c r="G63" s="26" t="n">
        <v>-2.24808441521795</v>
      </c>
      <c r="H63" s="25" t="s">
        <v>78</v>
      </c>
      <c r="I63" s="26" t="n">
        <v>-1.07785691371892</v>
      </c>
      <c r="J63" s="26" t="n">
        <v>-2.24808441521795</v>
      </c>
      <c r="K63" s="26" t="n">
        <v>0.697185899759741</v>
      </c>
      <c r="L63" s="26" t="n">
        <v>0.504835305121541</v>
      </c>
      <c r="M63" s="26" t="n">
        <v>-0.530980031013897</v>
      </c>
      <c r="N63" s="27" t="n">
        <v>0.484521646258892</v>
      </c>
    </row>
    <row r="64" s="21" customFormat="true" ht="12.75" hidden="false" customHeight="false" outlineLevel="0" collapsed="false">
      <c r="A64" s="21" t="n">
        <v>63</v>
      </c>
      <c r="B64" s="22" t="s">
        <v>130</v>
      </c>
      <c r="C64" s="23" t="s">
        <v>131</v>
      </c>
      <c r="D64" s="23" t="s">
        <v>132</v>
      </c>
      <c r="E64" s="24" t="s">
        <v>63</v>
      </c>
      <c r="F64" s="25"/>
      <c r="G64" s="26" t="n">
        <v>-2.24676851678298</v>
      </c>
      <c r="H64" s="25" t="s">
        <v>35</v>
      </c>
      <c r="I64" s="26" t="n">
        <v>-1.21104879091433</v>
      </c>
      <c r="J64" s="26" t="n">
        <v>-2.24676851678298</v>
      </c>
      <c r="K64" s="26" t="n">
        <v>0.163866092548504</v>
      </c>
      <c r="L64" s="26" t="n">
        <v>-0.488613917271156</v>
      </c>
      <c r="M64" s="26" t="n">
        <v>-0.935126771865401</v>
      </c>
      <c r="N64" s="27" t="n">
        <v>0.352960951568202</v>
      </c>
    </row>
    <row r="65" s="21" customFormat="true" ht="12.75" hidden="false" customHeight="false" outlineLevel="0" collapsed="false">
      <c r="A65" s="21" t="n">
        <v>64</v>
      </c>
      <c r="B65" s="22" t="s">
        <v>133</v>
      </c>
      <c r="C65" s="23" t="s">
        <v>25</v>
      </c>
      <c r="D65" s="23" t="s">
        <v>26</v>
      </c>
      <c r="E65" s="24" t="s">
        <v>21</v>
      </c>
      <c r="F65" s="25" t="s">
        <v>27</v>
      </c>
      <c r="G65" s="26" t="n">
        <v>2.24464221346157</v>
      </c>
      <c r="H65" s="25" t="s">
        <v>23</v>
      </c>
      <c r="I65" s="26" t="n">
        <v>1.73549005608437</v>
      </c>
      <c r="J65" s="26" t="n">
        <v>1.87143605725721</v>
      </c>
      <c r="K65" s="26" t="n">
        <v>1.75452878078573</v>
      </c>
      <c r="L65" s="26" t="n">
        <v>2.24464221346157</v>
      </c>
      <c r="M65" s="26" t="n">
        <v>1.83914813770171</v>
      </c>
      <c r="N65" s="27" t="n">
        <v>0.0048053010014389</v>
      </c>
    </row>
    <row r="66" s="21" customFormat="true" ht="12.75" hidden="false" customHeight="false" outlineLevel="0" collapsed="false">
      <c r="A66" s="21" t="n">
        <v>65</v>
      </c>
      <c r="B66" s="22" t="s">
        <v>134</v>
      </c>
      <c r="C66" s="23" t="s">
        <v>135</v>
      </c>
      <c r="D66" s="23" t="s">
        <v>134</v>
      </c>
      <c r="E66" s="24" t="s">
        <v>21</v>
      </c>
      <c r="F66" s="25" t="s">
        <v>52</v>
      </c>
      <c r="G66" s="26" t="n">
        <v>2.24346670046535</v>
      </c>
      <c r="H66" s="25" t="s">
        <v>23</v>
      </c>
      <c r="I66" s="26" t="n">
        <v>2.11275675113142</v>
      </c>
      <c r="J66" s="26" t="n">
        <v>1.29714947253625</v>
      </c>
      <c r="K66" s="26" t="n">
        <v>1.74185256742934</v>
      </c>
      <c r="L66" s="26" t="n">
        <v>2.24346670046535</v>
      </c>
      <c r="M66" s="26" t="n">
        <v>1.77996224090293</v>
      </c>
      <c r="N66" s="27" t="n">
        <v>0.00297787965762424</v>
      </c>
    </row>
    <row r="67" s="21" customFormat="true" ht="12.75" hidden="false" customHeight="false" outlineLevel="0" collapsed="false">
      <c r="A67" s="21" t="n">
        <v>66</v>
      </c>
      <c r="B67" s="22" t="s">
        <v>136</v>
      </c>
      <c r="C67" s="23" t="s">
        <v>137</v>
      </c>
      <c r="D67" s="23" t="s">
        <v>136</v>
      </c>
      <c r="E67" s="24" t="s">
        <v>63</v>
      </c>
      <c r="F67" s="25"/>
      <c r="G67" s="26" t="n">
        <v>-2.24286418253956</v>
      </c>
      <c r="H67" s="25" t="s">
        <v>35</v>
      </c>
      <c r="I67" s="26" t="n">
        <v>-2.24286418253956</v>
      </c>
      <c r="J67" s="26" t="n">
        <v>-1.87055310253753</v>
      </c>
      <c r="K67" s="26" t="n">
        <v>-0.84631988287263</v>
      </c>
      <c r="L67" s="26" t="n">
        <v>-1.22783444901262</v>
      </c>
      <c r="M67" s="26" t="n">
        <v>-1.27766392282238</v>
      </c>
      <c r="N67" s="27" t="n">
        <v>0.118748576130926</v>
      </c>
      <c r="AN67" s="1"/>
      <c r="AO67" s="1"/>
      <c r="AP67" s="1"/>
      <c r="AQ67" s="1"/>
    </row>
    <row r="68" s="21" customFormat="true" ht="12.75" hidden="false" customHeight="false" outlineLevel="0" collapsed="false">
      <c r="A68" s="21" t="n">
        <v>67</v>
      </c>
      <c r="B68" s="22" t="s">
        <v>138</v>
      </c>
      <c r="C68" s="23" t="s">
        <v>139</v>
      </c>
      <c r="D68" s="23" t="s">
        <v>138</v>
      </c>
      <c r="E68" s="24" t="s">
        <v>63</v>
      </c>
      <c r="F68" s="25"/>
      <c r="G68" s="26" t="n">
        <v>-2.23873699704614</v>
      </c>
      <c r="H68" s="25" t="s">
        <v>35</v>
      </c>
      <c r="I68" s="26" t="n">
        <v>-1.30764443909186</v>
      </c>
      <c r="J68" s="26" t="n">
        <v>-2.23873699704614</v>
      </c>
      <c r="K68" s="26" t="n">
        <v>1.1008937934817</v>
      </c>
      <c r="L68" s="26" t="n">
        <v>0.190088838677705</v>
      </c>
      <c r="M68" s="26" t="n">
        <v>-0.624535814929606</v>
      </c>
      <c r="N68" s="27" t="n">
        <v>0.518068456437118</v>
      </c>
    </row>
    <row r="69" s="21" customFormat="true" ht="12.75" hidden="false" customHeight="false" outlineLevel="0" collapsed="false">
      <c r="A69" s="21" t="n">
        <v>68</v>
      </c>
      <c r="B69" s="22" t="s">
        <v>140</v>
      </c>
      <c r="C69" s="23" t="s">
        <v>25</v>
      </c>
      <c r="D69" s="23" t="s">
        <v>26</v>
      </c>
      <c r="E69" s="24" t="s">
        <v>21</v>
      </c>
      <c r="F69" s="25" t="s">
        <v>27</v>
      </c>
      <c r="G69" s="26" t="n">
        <v>2.23543524338766</v>
      </c>
      <c r="H69" s="25" t="s">
        <v>23</v>
      </c>
      <c r="I69" s="26" t="n">
        <v>2.18774032796293</v>
      </c>
      <c r="J69" s="26" t="n">
        <v>2.23543524338766</v>
      </c>
      <c r="K69" s="26" t="n">
        <v>1.33742660364193</v>
      </c>
      <c r="L69" s="26" t="n">
        <v>1.6422139023402</v>
      </c>
      <c r="M69" s="26" t="n">
        <v>1.79673384115372</v>
      </c>
      <c r="N69" s="27" t="n">
        <v>0.00267758541105929</v>
      </c>
    </row>
    <row r="70" s="21" customFormat="true" ht="12.75" hidden="false" customHeight="false" outlineLevel="0" collapsed="false">
      <c r="A70" s="21" t="n">
        <v>69</v>
      </c>
      <c r="B70" s="22" t="s">
        <v>141</v>
      </c>
      <c r="C70" s="23" t="s">
        <v>25</v>
      </c>
      <c r="D70" s="23" t="s">
        <v>26</v>
      </c>
      <c r="E70" s="24" t="s">
        <v>21</v>
      </c>
      <c r="F70" s="25" t="s">
        <v>27</v>
      </c>
      <c r="G70" s="26" t="n">
        <v>2.23234630475769</v>
      </c>
      <c r="H70" s="25" t="s">
        <v>23</v>
      </c>
      <c r="I70" s="26" t="n">
        <v>0.918774866862565</v>
      </c>
      <c r="J70" s="26" t="n">
        <v>1.45305008867302</v>
      </c>
      <c r="K70" s="26" t="n">
        <v>2.23234630475769</v>
      </c>
      <c r="L70" s="26" t="n">
        <v>0.783937167734245</v>
      </c>
      <c r="M70" s="26" t="n">
        <v>1.13506160476276</v>
      </c>
      <c r="N70" s="27" t="n">
        <v>0.201919241575545</v>
      </c>
      <c r="AN70" s="1"/>
      <c r="AO70" s="1"/>
      <c r="AP70" s="1"/>
      <c r="AQ70" s="1"/>
    </row>
    <row r="71" s="21" customFormat="true" ht="12.75" hidden="false" customHeight="false" outlineLevel="0" collapsed="false">
      <c r="A71" s="21" t="n">
        <v>70</v>
      </c>
      <c r="B71" s="22" t="s">
        <v>142</v>
      </c>
      <c r="C71" s="23" t="s">
        <v>143</v>
      </c>
      <c r="D71" s="23" t="s">
        <v>26</v>
      </c>
      <c r="E71" s="24" t="s">
        <v>21</v>
      </c>
      <c r="F71" s="25" t="s">
        <v>27</v>
      </c>
      <c r="G71" s="26" t="n">
        <v>2.22765143690964</v>
      </c>
      <c r="H71" s="25" t="s">
        <v>23</v>
      </c>
      <c r="I71" s="26" t="n">
        <v>1.71866614588945</v>
      </c>
      <c r="J71" s="26" t="n">
        <v>1.58964128220668</v>
      </c>
      <c r="K71" s="26" t="n">
        <v>1.82504029778056</v>
      </c>
      <c r="L71" s="26" t="n">
        <v>2.22765143690964</v>
      </c>
      <c r="M71" s="26" t="n">
        <v>1.84024979069658</v>
      </c>
      <c r="N71" s="27" t="n">
        <v>0.000327121984707398</v>
      </c>
    </row>
    <row r="72" s="21" customFormat="true" ht="12.75" hidden="false" customHeight="false" outlineLevel="0" collapsed="false">
      <c r="A72" s="21" t="n">
        <v>71</v>
      </c>
      <c r="B72" s="22" t="s">
        <v>144</v>
      </c>
      <c r="C72" s="23" t="s">
        <v>145</v>
      </c>
      <c r="D72" s="23" t="s">
        <v>39</v>
      </c>
      <c r="E72" s="24" t="s">
        <v>21</v>
      </c>
      <c r="F72" s="25" t="s">
        <v>39</v>
      </c>
      <c r="G72" s="26" t="n">
        <v>2.20598344560058</v>
      </c>
      <c r="H72" s="25" t="s">
        <v>23</v>
      </c>
      <c r="I72" s="26" t="n">
        <v>0.985807735122414</v>
      </c>
      <c r="J72" s="26" t="n">
        <v>2.20598344560058</v>
      </c>
      <c r="K72" s="26" t="n">
        <v>1.3484138932045</v>
      </c>
      <c r="L72" s="26" t="n">
        <v>1.38135990070307</v>
      </c>
      <c r="M72" s="26" t="n">
        <v>1.47146326024073</v>
      </c>
      <c r="N72" s="27" t="n">
        <v>0.0339844652304282</v>
      </c>
    </row>
    <row r="73" s="21" customFormat="true" ht="15" hidden="false" customHeight="false" outlineLevel="0" collapsed="false">
      <c r="A73" s="21" t="n">
        <v>72</v>
      </c>
      <c r="B73" s="10" t="s">
        <v>146</v>
      </c>
      <c r="C73" s="1" t="s">
        <v>146</v>
      </c>
      <c r="D73" s="1" t="s">
        <v>146</v>
      </c>
      <c r="E73" s="24" t="s">
        <v>63</v>
      </c>
      <c r="F73" s="1"/>
      <c r="G73" s="26" t="n">
        <v>2.18207133243813</v>
      </c>
      <c r="H73" s="1" t="s">
        <v>23</v>
      </c>
      <c r="I73" s="26" t="n">
        <v>0.704270048662259</v>
      </c>
      <c r="J73" s="26" t="n">
        <v>2.18207133243813</v>
      </c>
      <c r="K73" s="26" t="n">
        <v>0.645083717938526</v>
      </c>
      <c r="L73" s="26" t="n">
        <v>1.31645835786713</v>
      </c>
      <c r="M73" s="26" t="n">
        <f aca="false">AVERAGE(I73:L73)</f>
        <v>1.21197086422651</v>
      </c>
      <c r="N73" s="28" t="n">
        <v>0.301607021158452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="21" customFormat="true" ht="12.75" hidden="false" customHeight="false" outlineLevel="0" collapsed="false">
      <c r="A74" s="21" t="n">
        <v>73</v>
      </c>
      <c r="B74" s="22" t="s">
        <v>147</v>
      </c>
      <c r="C74" s="23" t="s">
        <v>25</v>
      </c>
      <c r="D74" s="23" t="s">
        <v>26</v>
      </c>
      <c r="E74" s="24" t="s">
        <v>21</v>
      </c>
      <c r="F74" s="25" t="s">
        <v>27</v>
      </c>
      <c r="G74" s="26" t="n">
        <v>2.18115552020266</v>
      </c>
      <c r="H74" s="25" t="s">
        <v>23</v>
      </c>
      <c r="I74" s="26" t="n">
        <v>-2.07055941091877</v>
      </c>
      <c r="J74" s="26" t="n">
        <v>2.05880821549082</v>
      </c>
      <c r="K74" s="26" t="n">
        <v>1.91234437135524</v>
      </c>
      <c r="L74" s="26" t="n">
        <v>2.18115552020266</v>
      </c>
      <c r="M74" s="26" t="n">
        <v>-1.60325094849196</v>
      </c>
      <c r="N74" s="27" t="n">
        <v>0.00544029445517706</v>
      </c>
    </row>
    <row r="75" s="21" customFormat="true" ht="12.75" hidden="false" customHeight="false" outlineLevel="0" collapsed="false">
      <c r="A75" s="21" t="n">
        <v>74</v>
      </c>
      <c r="B75" s="22" t="s">
        <v>148</v>
      </c>
      <c r="C75" s="23" t="s">
        <v>70</v>
      </c>
      <c r="D75" s="23" t="s">
        <v>149</v>
      </c>
      <c r="E75" s="24" t="s">
        <v>63</v>
      </c>
      <c r="F75" s="25" t="s">
        <v>30</v>
      </c>
      <c r="G75" s="26" t="n">
        <v>2.17599510384881</v>
      </c>
      <c r="H75" s="25" t="s">
        <v>23</v>
      </c>
      <c r="I75" s="26" t="n">
        <v>1.5205809694214</v>
      </c>
      <c r="J75" s="26" t="n">
        <v>2.17599510384881</v>
      </c>
      <c r="K75" s="26" t="n">
        <v>1.9883547620844</v>
      </c>
      <c r="L75" s="26" t="n">
        <v>1.73358415837836</v>
      </c>
      <c r="M75" s="26" t="n">
        <v>1.85462874843324</v>
      </c>
      <c r="N75" s="27" t="n">
        <v>0.00100120564125807</v>
      </c>
    </row>
    <row r="76" s="21" customFormat="true" ht="12.75" hidden="false" customHeight="false" outlineLevel="0" collapsed="false">
      <c r="A76" s="21" t="n">
        <v>75</v>
      </c>
      <c r="B76" s="22" t="s">
        <v>150</v>
      </c>
      <c r="C76" s="23" t="s">
        <v>101</v>
      </c>
      <c r="D76" s="23" t="s">
        <v>150</v>
      </c>
      <c r="E76" s="24" t="s">
        <v>63</v>
      </c>
      <c r="F76" s="25"/>
      <c r="G76" s="26" t="n">
        <v>-2.17491477406837</v>
      </c>
      <c r="H76" s="25" t="s">
        <v>35</v>
      </c>
      <c r="I76" s="26" t="n">
        <v>-2.17491477406837</v>
      </c>
      <c r="J76" s="26" t="n">
        <v>-1.441692126365</v>
      </c>
      <c r="K76" s="26" t="n">
        <v>0.524279763027619</v>
      </c>
      <c r="L76" s="26" t="n">
        <v>0.308652507633233</v>
      </c>
      <c r="M76" s="26" t="n">
        <v>-0.76937052303523</v>
      </c>
      <c r="N76" s="27" t="n">
        <v>0.37688447515144</v>
      </c>
    </row>
    <row r="77" s="21" customFormat="true" ht="12.75" hidden="false" customHeight="false" outlineLevel="0" collapsed="false">
      <c r="A77" s="21" t="n">
        <v>76</v>
      </c>
      <c r="B77" s="22" t="s">
        <v>151</v>
      </c>
      <c r="C77" s="23" t="s">
        <v>152</v>
      </c>
      <c r="D77" s="23" t="s">
        <v>39</v>
      </c>
      <c r="E77" s="24" t="s">
        <v>21</v>
      </c>
      <c r="F77" s="25" t="s">
        <v>39</v>
      </c>
      <c r="G77" s="26" t="n">
        <v>2.15356456689222</v>
      </c>
      <c r="H77" s="25" t="s">
        <v>23</v>
      </c>
      <c r="I77" s="26" t="n">
        <v>1.51530739740836</v>
      </c>
      <c r="J77" s="26" t="n">
        <v>2.15356456689222</v>
      </c>
      <c r="K77" s="26" t="n">
        <v>0.920583831658867</v>
      </c>
      <c r="L77" s="26" t="n">
        <v>1.04963706486846</v>
      </c>
      <c r="M77" s="26" t="n">
        <v>1.40977321520698</v>
      </c>
      <c r="N77" s="27" t="n">
        <v>0.0150384651846183</v>
      </c>
    </row>
    <row r="78" s="21" customFormat="true" ht="12.75" hidden="false" customHeight="false" outlineLevel="0" collapsed="false">
      <c r="A78" s="21" t="n">
        <v>77</v>
      </c>
      <c r="B78" s="22" t="s">
        <v>153</v>
      </c>
      <c r="C78" s="23" t="s">
        <v>37</v>
      </c>
      <c r="D78" s="23" t="s">
        <v>39</v>
      </c>
      <c r="E78" s="24" t="s">
        <v>21</v>
      </c>
      <c r="F78" s="25" t="s">
        <v>39</v>
      </c>
      <c r="G78" s="26" t="n">
        <v>2.14546282644654</v>
      </c>
      <c r="H78" s="25" t="s">
        <v>23</v>
      </c>
      <c r="I78" s="26" t="n">
        <v>2.14546282644654</v>
      </c>
      <c r="J78" s="26" t="n">
        <v>1.38487797007126</v>
      </c>
      <c r="K78" s="26" t="n">
        <v>0.793280819620356</v>
      </c>
      <c r="L78" s="26" t="n">
        <v>1.10444554415487</v>
      </c>
      <c r="M78" s="26" t="n">
        <v>1.35465851790948</v>
      </c>
      <c r="N78" s="27" t="n">
        <v>0.016423018059949</v>
      </c>
    </row>
    <row r="79" s="21" customFormat="true" ht="12.75" hidden="false" customHeight="false" outlineLevel="0" collapsed="false">
      <c r="A79" s="21" t="n">
        <v>78</v>
      </c>
      <c r="B79" s="22" t="s">
        <v>154</v>
      </c>
      <c r="C79" s="23" t="s">
        <v>101</v>
      </c>
      <c r="D79" s="23" t="s">
        <v>154</v>
      </c>
      <c r="E79" s="24" t="s">
        <v>63</v>
      </c>
      <c r="F79" s="25"/>
      <c r="G79" s="26" t="n">
        <v>-2.10159181126519</v>
      </c>
      <c r="H79" s="25" t="s">
        <v>35</v>
      </c>
      <c r="I79" s="26" t="n">
        <v>-1.50886774525195</v>
      </c>
      <c r="J79" s="26" t="n">
        <v>-2.10159181126519</v>
      </c>
      <c r="K79" s="26" t="n">
        <v>0.617696790047837</v>
      </c>
      <c r="L79" s="26" t="n">
        <v>0.23203846014835</v>
      </c>
      <c r="M79" s="26" t="n">
        <v>-0.760894963770271</v>
      </c>
      <c r="N79" s="27" t="n">
        <v>0.398998743817317</v>
      </c>
    </row>
    <row r="80" s="21" customFormat="true" ht="12.75" hidden="false" customHeight="false" outlineLevel="0" collapsed="false">
      <c r="A80" s="21" t="n">
        <v>79</v>
      </c>
      <c r="B80" s="10" t="s">
        <v>155</v>
      </c>
      <c r="C80" s="1" t="s">
        <v>155</v>
      </c>
      <c r="D80" s="1" t="s">
        <v>155</v>
      </c>
      <c r="E80" s="24" t="s">
        <v>63</v>
      </c>
      <c r="F80" s="1"/>
      <c r="G80" s="26" t="n">
        <v>-2.08114690260024</v>
      </c>
      <c r="H80" s="1" t="s">
        <v>23</v>
      </c>
      <c r="I80" s="26" t="n">
        <v>-1.10813115445173</v>
      </c>
      <c r="J80" s="26" t="n">
        <v>-1.36557130200782</v>
      </c>
      <c r="K80" s="26" t="n">
        <v>-1.41708039657655</v>
      </c>
      <c r="L80" s="26" t="n">
        <v>-2.08114690260024</v>
      </c>
      <c r="M80" s="26" t="n">
        <f aca="false">AVERAGE(I80:L80)</f>
        <v>-1.49298243890908</v>
      </c>
      <c r="N80" s="27" t="n">
        <v>0.0876553282073892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="21" customFormat="true" ht="12.75" hidden="false" customHeight="false" outlineLevel="0" collapsed="false">
      <c r="A81" s="21" t="n">
        <v>80</v>
      </c>
      <c r="B81" s="22" t="s">
        <v>156</v>
      </c>
      <c r="C81" s="23" t="s">
        <v>25</v>
      </c>
      <c r="D81" s="23" t="s">
        <v>26</v>
      </c>
      <c r="E81" s="24" t="s">
        <v>21</v>
      </c>
      <c r="F81" s="25" t="s">
        <v>27</v>
      </c>
      <c r="G81" s="26" t="n">
        <v>2.07322042778445</v>
      </c>
      <c r="H81" s="25" t="s">
        <v>23</v>
      </c>
      <c r="I81" s="26" t="n">
        <v>0.699042815973504</v>
      </c>
      <c r="J81" s="26" t="n">
        <v>0.805464300330674</v>
      </c>
      <c r="K81" s="26" t="n">
        <v>0.837132178330711</v>
      </c>
      <c r="L81" s="26" t="n">
        <v>2.07322042778445</v>
      </c>
      <c r="M81" s="26" t="n">
        <v>1.10371493060483</v>
      </c>
      <c r="N81" s="27" t="n">
        <v>0.351245084880464</v>
      </c>
    </row>
    <row r="82" s="21" customFormat="true" ht="12.75" hidden="false" customHeight="false" outlineLevel="0" collapsed="false">
      <c r="A82" s="21" t="n">
        <v>81</v>
      </c>
      <c r="B82" s="22" t="s">
        <v>157</v>
      </c>
      <c r="C82" s="23" t="s">
        <v>37</v>
      </c>
      <c r="D82" s="23" t="s">
        <v>39</v>
      </c>
      <c r="E82" s="24" t="s">
        <v>21</v>
      </c>
      <c r="F82" s="25" t="s">
        <v>39</v>
      </c>
      <c r="G82" s="26" t="n">
        <v>2.07257039085924</v>
      </c>
      <c r="H82" s="25" t="s">
        <v>23</v>
      </c>
      <c r="I82" s="26" t="n">
        <v>2.07257039085924</v>
      </c>
      <c r="J82" s="26" t="n">
        <v>0.665635265829812</v>
      </c>
      <c r="K82" s="26" t="n">
        <v>0.979560763403119</v>
      </c>
      <c r="L82" s="26" t="n">
        <v>0.670259327532441</v>
      </c>
      <c r="M82" s="26" t="n">
        <v>1.07884710218591</v>
      </c>
      <c r="N82" s="27" t="n">
        <v>0.0943558593156815</v>
      </c>
    </row>
    <row r="83" s="21" customFormat="true" ht="12.75" hidden="false" customHeight="false" outlineLevel="0" collapsed="false">
      <c r="A83" s="21" t="n">
        <v>82</v>
      </c>
      <c r="B83" s="22" t="s">
        <v>158</v>
      </c>
      <c r="C83" s="23" t="s">
        <v>159</v>
      </c>
      <c r="D83" s="23" t="s">
        <v>160</v>
      </c>
      <c r="E83" s="24" t="s">
        <v>63</v>
      </c>
      <c r="F83" s="25"/>
      <c r="G83" s="26" t="n">
        <v>-2.05000134067624</v>
      </c>
      <c r="H83" s="25" t="s">
        <v>35</v>
      </c>
      <c r="I83" s="26" t="n">
        <v>-1.86265866333156</v>
      </c>
      <c r="J83" s="26" t="n">
        <v>-2.05000134067624</v>
      </c>
      <c r="K83" s="26" t="n">
        <v>0.671735252142008</v>
      </c>
      <c r="L83" s="26" t="n">
        <v>0.3401106438658</v>
      </c>
      <c r="M83" s="26" t="n">
        <v>-0.725203526999998</v>
      </c>
      <c r="N83" s="27" t="n">
        <v>0.438197892535694</v>
      </c>
    </row>
    <row r="84" s="21" customFormat="true" ht="12.75" hidden="false" customHeight="false" outlineLevel="0" collapsed="false">
      <c r="A84" s="21" t="n">
        <v>83</v>
      </c>
      <c r="B84" s="22" t="s">
        <v>161</v>
      </c>
      <c r="C84" s="23" t="s">
        <v>41</v>
      </c>
      <c r="D84" s="23" t="s">
        <v>42</v>
      </c>
      <c r="E84" s="24" t="s">
        <v>21</v>
      </c>
      <c r="F84" s="25" t="s">
        <v>42</v>
      </c>
      <c r="G84" s="26" t="n">
        <v>2.04705207070988</v>
      </c>
      <c r="H84" s="25" t="s">
        <v>23</v>
      </c>
      <c r="I84" s="26" t="n">
        <v>1.67749115528728</v>
      </c>
      <c r="J84" s="26" t="n">
        <v>1.97934768978057</v>
      </c>
      <c r="K84" s="26" t="n">
        <v>1.91701776214124</v>
      </c>
      <c r="L84" s="26" t="n">
        <v>2.04705207070988</v>
      </c>
      <c r="M84" s="26" t="n">
        <v>1.90522716947974</v>
      </c>
      <c r="N84" s="27" t="n">
        <v>0.0259106010932493</v>
      </c>
    </row>
    <row r="85" s="21" customFormat="true" ht="12.75" hidden="false" customHeight="false" outlineLevel="0" collapsed="false">
      <c r="A85" s="21" t="n">
        <v>84</v>
      </c>
      <c r="B85" s="22" t="s">
        <v>162</v>
      </c>
      <c r="C85" s="23" t="s">
        <v>163</v>
      </c>
      <c r="D85" s="23" t="s">
        <v>162</v>
      </c>
      <c r="E85" s="24" t="s">
        <v>21</v>
      </c>
      <c r="F85" s="25" t="s">
        <v>52</v>
      </c>
      <c r="G85" s="26" t="n">
        <v>-2.04544778381684</v>
      </c>
      <c r="H85" s="25" t="s">
        <v>35</v>
      </c>
      <c r="I85" s="26" t="n">
        <v>-1.83394594086412</v>
      </c>
      <c r="J85" s="26" t="n">
        <v>-2.04544778381684</v>
      </c>
      <c r="K85" s="26" t="n">
        <v>-1.18743950117648</v>
      </c>
      <c r="L85" s="26" t="n">
        <v>-1.28359629121363</v>
      </c>
      <c r="M85" s="26" t="n">
        <v>-1.44976884486884</v>
      </c>
      <c r="N85" s="27" t="n">
        <v>0.00979429643168258</v>
      </c>
    </row>
    <row r="86" s="21" customFormat="true" ht="12.75" hidden="false" customHeight="false" outlineLevel="0" collapsed="false">
      <c r="A86" s="21" t="n">
        <v>85</v>
      </c>
      <c r="B86" s="22" t="s">
        <v>164</v>
      </c>
      <c r="C86" s="23" t="s">
        <v>29</v>
      </c>
      <c r="D86" s="23" t="s">
        <v>164</v>
      </c>
      <c r="E86" s="24" t="s">
        <v>21</v>
      </c>
      <c r="F86" s="25" t="s">
        <v>30</v>
      </c>
      <c r="G86" s="26" t="n">
        <v>2.04253675279983</v>
      </c>
      <c r="H86" s="25" t="s">
        <v>23</v>
      </c>
      <c r="I86" s="26" t="n">
        <v>1.43992325995995</v>
      </c>
      <c r="J86" s="26" t="n">
        <v>0.705102859560407</v>
      </c>
      <c r="K86" s="26" t="n">
        <v>2.00996380102145</v>
      </c>
      <c r="L86" s="26" t="n">
        <v>2.04253675279983</v>
      </c>
      <c r="M86" s="26" t="n">
        <v>1.51287174182392</v>
      </c>
      <c r="N86" s="27" t="n">
        <v>0.0118971618540977</v>
      </c>
    </row>
    <row r="87" s="21" customFormat="true" ht="12.75" hidden="false" customHeight="false" outlineLevel="0" collapsed="false">
      <c r="A87" s="21" t="n">
        <v>86</v>
      </c>
      <c r="B87" s="22" t="s">
        <v>165</v>
      </c>
      <c r="C87" s="23" t="s">
        <v>166</v>
      </c>
      <c r="D87" s="23" t="s">
        <v>167</v>
      </c>
      <c r="E87" s="24" t="s">
        <v>63</v>
      </c>
      <c r="F87" s="25"/>
      <c r="G87" s="26" t="n">
        <v>2.02000029707634</v>
      </c>
      <c r="H87" s="25" t="s">
        <v>23</v>
      </c>
      <c r="I87" s="26" t="n">
        <v>-0.708744557836133</v>
      </c>
      <c r="J87" s="26" t="n">
        <v>0.95240590649123</v>
      </c>
      <c r="K87" s="26" t="n">
        <v>0.755251382260978</v>
      </c>
      <c r="L87" s="26" t="n">
        <v>2.02000029707634</v>
      </c>
      <c r="M87" s="26" t="n">
        <v>0.832690063199203</v>
      </c>
      <c r="N87" s="27" t="n">
        <v>0.0849171449014686</v>
      </c>
    </row>
    <row r="88" s="21" customFormat="true" ht="12.75" hidden="false" customHeight="false" outlineLevel="0" collapsed="false">
      <c r="A88" s="21" t="n">
        <v>87</v>
      </c>
      <c r="B88" s="22" t="s">
        <v>168</v>
      </c>
      <c r="C88" s="23" t="s">
        <v>41</v>
      </c>
      <c r="D88" s="23" t="s">
        <v>42</v>
      </c>
      <c r="E88" s="24" t="s">
        <v>21</v>
      </c>
      <c r="F88" s="25" t="s">
        <v>42</v>
      </c>
      <c r="G88" s="26" t="n">
        <v>1.99276533245831</v>
      </c>
      <c r="H88" s="25" t="s">
        <v>23</v>
      </c>
      <c r="I88" s="26" t="n">
        <v>1.40961034133397</v>
      </c>
      <c r="J88" s="26" t="n">
        <v>1.01673003597127</v>
      </c>
      <c r="K88" s="26" t="n">
        <v>1.39995360232797</v>
      </c>
      <c r="L88" s="26" t="n">
        <v>1.99276533245831</v>
      </c>
      <c r="M88" s="26" t="n">
        <v>1.4468626953531</v>
      </c>
      <c r="N88" s="27" t="n">
        <v>0.120491582410926</v>
      </c>
    </row>
    <row r="89" s="21" customFormat="true" ht="12.75" hidden="false" customHeight="false" outlineLevel="0" collapsed="false">
      <c r="A89" s="21" t="n">
        <v>88</v>
      </c>
      <c r="B89" s="22" t="s">
        <v>169</v>
      </c>
      <c r="C89" s="23" t="s">
        <v>170</v>
      </c>
      <c r="D89" s="23" t="s">
        <v>171</v>
      </c>
      <c r="E89" s="24" t="s">
        <v>21</v>
      </c>
      <c r="F89" s="25" t="s">
        <v>52</v>
      </c>
      <c r="G89" s="26" t="n">
        <v>1.98118525210935</v>
      </c>
      <c r="H89" s="25" t="s">
        <v>78</v>
      </c>
      <c r="I89" s="26" t="n">
        <v>0.637942346702319</v>
      </c>
      <c r="J89" s="26" t="n">
        <v>-0.976296548387007</v>
      </c>
      <c r="K89" s="26" t="n">
        <v>1.98118525210935</v>
      </c>
      <c r="L89" s="26" t="n">
        <v>1.01615947921596</v>
      </c>
      <c r="M89" s="26" t="n">
        <v>0.742607894328655</v>
      </c>
      <c r="N89" s="27" t="n">
        <v>0.0825037954162036</v>
      </c>
    </row>
    <row r="90" s="21" customFormat="true" ht="12.75" hidden="false" customHeight="false" outlineLevel="0" collapsed="false">
      <c r="A90" s="21" t="n">
        <v>89</v>
      </c>
      <c r="B90" s="22" t="s">
        <v>172</v>
      </c>
      <c r="C90" s="23" t="s">
        <v>173</v>
      </c>
      <c r="D90" s="23" t="s">
        <v>172</v>
      </c>
      <c r="E90" s="24" t="s">
        <v>63</v>
      </c>
      <c r="F90" s="25"/>
      <c r="G90" s="26" t="n">
        <v>-1.9634175290991</v>
      </c>
      <c r="H90" s="25" t="s">
        <v>23</v>
      </c>
      <c r="I90" s="26" t="n">
        <v>-1.9634175290991</v>
      </c>
      <c r="J90" s="26" t="n">
        <v>0.840853242298592</v>
      </c>
      <c r="K90" s="26" t="n">
        <v>0.714071240590274</v>
      </c>
      <c r="L90" s="26" t="n">
        <v>0.543615150063318</v>
      </c>
      <c r="M90" s="26" t="n">
        <v>-0.579081286665241</v>
      </c>
      <c r="N90" s="27" t="n">
        <v>0.518345373078459</v>
      </c>
    </row>
    <row r="91" s="21" customFormat="true" ht="12.75" hidden="false" customHeight="false" outlineLevel="0" collapsed="false">
      <c r="A91" s="21" t="n">
        <v>90</v>
      </c>
      <c r="B91" s="22" t="s">
        <v>174</v>
      </c>
      <c r="C91" s="23" t="s">
        <v>175</v>
      </c>
      <c r="D91" s="23" t="s">
        <v>176</v>
      </c>
      <c r="E91" s="24" t="s">
        <v>63</v>
      </c>
      <c r="F91" s="25"/>
      <c r="G91" s="26" t="n">
        <v>-1.94595500742559</v>
      </c>
      <c r="H91" s="25" t="s">
        <v>78</v>
      </c>
      <c r="I91" s="26" t="n">
        <v>-1.41954182407042</v>
      </c>
      <c r="J91" s="26" t="n">
        <v>-1.94595500742559</v>
      </c>
      <c r="K91" s="26" t="n">
        <v>0.905446871340289</v>
      </c>
      <c r="L91" s="26" t="n">
        <v>0.594446099254318</v>
      </c>
      <c r="M91" s="26" t="n">
        <v>-0.466400965225348</v>
      </c>
      <c r="N91" s="27" t="n">
        <v>0.524676959568484</v>
      </c>
    </row>
    <row r="92" s="21" customFormat="true" ht="12.75" hidden="false" customHeight="false" outlineLevel="0" collapsed="false">
      <c r="A92" s="21" t="n">
        <v>91</v>
      </c>
      <c r="B92" s="22" t="s">
        <v>177</v>
      </c>
      <c r="C92" s="23" t="s">
        <v>25</v>
      </c>
      <c r="D92" s="23" t="s">
        <v>26</v>
      </c>
      <c r="E92" s="24" t="s">
        <v>21</v>
      </c>
      <c r="F92" s="25" t="s">
        <v>27</v>
      </c>
      <c r="G92" s="26" t="n">
        <v>1.94497753995636</v>
      </c>
      <c r="H92" s="25" t="s">
        <v>23</v>
      </c>
      <c r="I92" s="26" t="n">
        <v>1.93730383959637</v>
      </c>
      <c r="J92" s="26" t="n">
        <v>1.25491607487227</v>
      </c>
      <c r="K92" s="26" t="n">
        <v>1.94497753995636</v>
      </c>
      <c r="L92" s="26" t="n">
        <v>1.72563722949392</v>
      </c>
      <c r="M92" s="26" t="n">
        <v>1.71570867097973</v>
      </c>
      <c r="N92" s="27" t="n">
        <v>0.00180518479546963</v>
      </c>
    </row>
    <row r="93" s="21" customFormat="true" ht="12.75" hidden="false" customHeight="false" outlineLevel="0" collapsed="false">
      <c r="A93" s="21" t="n">
        <v>92</v>
      </c>
      <c r="B93" s="22" t="s">
        <v>178</v>
      </c>
      <c r="C93" s="23" t="s">
        <v>139</v>
      </c>
      <c r="D93" s="23" t="s">
        <v>178</v>
      </c>
      <c r="E93" s="24" t="s">
        <v>21</v>
      </c>
      <c r="F93" s="25" t="s">
        <v>52</v>
      </c>
      <c r="G93" s="26" t="n">
        <v>-1.94229136382473</v>
      </c>
      <c r="H93" s="25" t="s">
        <v>23</v>
      </c>
      <c r="I93" s="26" t="n">
        <v>-1.3870758503786</v>
      </c>
      <c r="J93" s="26" t="n">
        <v>-1.23994339340011</v>
      </c>
      <c r="K93" s="26" t="n">
        <v>-1.94229136382473</v>
      </c>
      <c r="L93" s="26" t="n">
        <v>-1.69166909248193</v>
      </c>
      <c r="M93" s="26" t="n">
        <v>-1.53573031793193</v>
      </c>
      <c r="N93" s="27" t="n">
        <v>0.0028472625062951</v>
      </c>
    </row>
    <row r="94" s="21" customFormat="true" ht="12.75" hidden="false" customHeight="false" outlineLevel="0" collapsed="false">
      <c r="A94" s="21" t="n">
        <v>93</v>
      </c>
      <c r="B94" s="22" t="s">
        <v>179</v>
      </c>
      <c r="C94" s="23" t="s">
        <v>180</v>
      </c>
      <c r="D94" s="23" t="s">
        <v>181</v>
      </c>
      <c r="E94" s="24" t="s">
        <v>21</v>
      </c>
      <c r="F94" s="25" t="s">
        <v>52</v>
      </c>
      <c r="G94" s="26" t="n">
        <v>-1.93917908606418</v>
      </c>
      <c r="H94" s="25" t="s">
        <v>35</v>
      </c>
      <c r="I94" s="26" t="n">
        <v>-0.979587443376385</v>
      </c>
      <c r="J94" s="26" t="n">
        <v>-1.93917908606418</v>
      </c>
      <c r="K94" s="26" t="n">
        <v>0.535933466984119</v>
      </c>
      <c r="L94" s="26" t="n">
        <v>-0.0649522082478474</v>
      </c>
      <c r="M94" s="26" t="n">
        <v>-0.650179562769175</v>
      </c>
      <c r="N94" s="27" t="n">
        <v>0.386819651092098</v>
      </c>
    </row>
    <row r="95" s="21" customFormat="true" ht="12.75" hidden="false" customHeight="false" outlineLevel="0" collapsed="false">
      <c r="A95" s="21" t="n">
        <v>94</v>
      </c>
      <c r="B95" s="22" t="s">
        <v>182</v>
      </c>
      <c r="C95" s="23" t="s">
        <v>70</v>
      </c>
      <c r="D95" s="23" t="s">
        <v>182</v>
      </c>
      <c r="E95" s="24" t="s">
        <v>21</v>
      </c>
      <c r="F95" s="25" t="s">
        <v>30</v>
      </c>
      <c r="G95" s="26" t="n">
        <v>-1.93589447443779</v>
      </c>
      <c r="H95" s="25" t="s">
        <v>35</v>
      </c>
      <c r="I95" s="26" t="n">
        <v>-1.01688190120436</v>
      </c>
      <c r="J95" s="26" t="n">
        <v>-1.93589447443779</v>
      </c>
      <c r="K95" s="26" t="n">
        <v>0.347006432739615</v>
      </c>
      <c r="L95" s="26" t="n">
        <v>-0.351106303992496</v>
      </c>
      <c r="M95" s="26" t="n">
        <v>-0.828279411623442</v>
      </c>
      <c r="N95" s="27" t="n">
        <v>0.24905860258842</v>
      </c>
    </row>
    <row r="96" s="21" customFormat="true" ht="12.75" hidden="false" customHeight="false" outlineLevel="0" collapsed="false">
      <c r="A96" s="21" t="n">
        <v>95</v>
      </c>
      <c r="B96" s="22" t="s">
        <v>183</v>
      </c>
      <c r="C96" s="23" t="s">
        <v>184</v>
      </c>
      <c r="D96" s="23" t="s">
        <v>185</v>
      </c>
      <c r="E96" s="24" t="s">
        <v>63</v>
      </c>
      <c r="F96" s="25"/>
      <c r="G96" s="26" t="n">
        <v>-1.91964842706767</v>
      </c>
      <c r="H96" s="25" t="s">
        <v>23</v>
      </c>
      <c r="I96" s="26" t="n">
        <v>-1.63178691975007</v>
      </c>
      <c r="J96" s="26" t="n">
        <v>-1.91964842706767</v>
      </c>
      <c r="K96" s="26" t="n">
        <v>0.940250042239511</v>
      </c>
      <c r="L96" s="26" t="n">
        <v>0.304680508743948</v>
      </c>
      <c r="M96" s="26" t="n">
        <v>-0.685418183855731</v>
      </c>
      <c r="N96" s="27" t="n">
        <v>0.443942441685969</v>
      </c>
    </row>
    <row r="97" s="21" customFormat="true" ht="12.75" hidden="false" customHeight="false" outlineLevel="0" collapsed="false">
      <c r="A97" s="21" t="n">
        <v>96</v>
      </c>
      <c r="B97" s="22" t="s">
        <v>186</v>
      </c>
      <c r="C97" s="23" t="s">
        <v>187</v>
      </c>
      <c r="D97" s="23" t="s">
        <v>188</v>
      </c>
      <c r="E97" s="24" t="s">
        <v>63</v>
      </c>
      <c r="F97" s="25"/>
      <c r="G97" s="26" t="n">
        <v>-1.90025543441293</v>
      </c>
      <c r="H97" s="25" t="s">
        <v>35</v>
      </c>
      <c r="I97" s="26" t="n">
        <v>-0.717244261601185</v>
      </c>
      <c r="J97" s="26" t="n">
        <v>-1.90025543441293</v>
      </c>
      <c r="K97" s="26" t="n">
        <v>0.884320086878282</v>
      </c>
      <c r="L97" s="26" t="n">
        <v>0.337568618293007</v>
      </c>
      <c r="M97" s="26" t="n">
        <v>-0.379632545728531</v>
      </c>
      <c r="N97" s="27" t="n">
        <v>0.666945304407559</v>
      </c>
    </row>
    <row r="98" s="21" customFormat="true" ht="12.75" hidden="false" customHeight="false" outlineLevel="0" collapsed="false">
      <c r="A98" s="21" t="n">
        <v>97</v>
      </c>
      <c r="B98" s="22" t="s">
        <v>189</v>
      </c>
      <c r="C98" s="23" t="s">
        <v>190</v>
      </c>
      <c r="D98" s="23" t="s">
        <v>191</v>
      </c>
      <c r="E98" s="24" t="s">
        <v>63</v>
      </c>
      <c r="F98" s="25"/>
      <c r="G98" s="26" t="n">
        <v>-1.89654197172815</v>
      </c>
      <c r="H98" s="25" t="s">
        <v>23</v>
      </c>
      <c r="I98" s="26" t="n">
        <v>-1.40741062562365</v>
      </c>
      <c r="J98" s="26" t="n">
        <v>-1.89654197172815</v>
      </c>
      <c r="K98" s="26" t="n">
        <v>-0.358190381838859</v>
      </c>
      <c r="L98" s="26" t="n">
        <v>-0.960923270801208</v>
      </c>
      <c r="M98" s="26" t="n">
        <v>-1.14432081540793</v>
      </c>
      <c r="N98" s="27" t="n">
        <v>0.0483651560549102</v>
      </c>
    </row>
    <row r="99" s="21" customFormat="true" ht="12.75" hidden="false" customHeight="false" outlineLevel="0" collapsed="false">
      <c r="A99" s="21" t="n">
        <v>98</v>
      </c>
      <c r="B99" s="22" t="s">
        <v>192</v>
      </c>
      <c r="C99" s="23" t="s">
        <v>193</v>
      </c>
      <c r="D99" s="23" t="s">
        <v>194</v>
      </c>
      <c r="E99" s="24" t="s">
        <v>63</v>
      </c>
      <c r="F99" s="25"/>
      <c r="G99" s="26" t="n">
        <v>-1.89087210437651</v>
      </c>
      <c r="H99" s="25" t="s">
        <v>78</v>
      </c>
      <c r="I99" s="26" t="n">
        <v>-1.18625074517279</v>
      </c>
      <c r="J99" s="26" t="n">
        <v>-1.89087210437651</v>
      </c>
      <c r="K99" s="26" t="n">
        <v>0.849542486258585</v>
      </c>
      <c r="L99" s="26" t="n">
        <v>0.869449053289859</v>
      </c>
      <c r="M99" s="26" t="n">
        <v>-0.590929283472023</v>
      </c>
      <c r="N99" s="27" t="n">
        <v>0.387777041338264</v>
      </c>
    </row>
    <row r="100" s="21" customFormat="true" ht="12.75" hidden="false" customHeight="false" outlineLevel="0" collapsed="false">
      <c r="A100" s="21" t="n">
        <v>99</v>
      </c>
      <c r="B100" s="22" t="s">
        <v>195</v>
      </c>
      <c r="C100" s="23" t="s">
        <v>196</v>
      </c>
      <c r="D100" s="23" t="s">
        <v>197</v>
      </c>
      <c r="E100" s="24" t="s">
        <v>21</v>
      </c>
      <c r="F100" s="25" t="s">
        <v>52</v>
      </c>
      <c r="G100" s="26" t="n">
        <v>-1.89019606713893</v>
      </c>
      <c r="H100" s="25" t="s">
        <v>35</v>
      </c>
      <c r="I100" s="26" t="n">
        <v>-1.27838456989481</v>
      </c>
      <c r="J100" s="26" t="n">
        <v>-1.89019606713893</v>
      </c>
      <c r="K100" s="26" t="n">
        <v>-1.33987295430558</v>
      </c>
      <c r="L100" s="26" t="n">
        <v>-1.20765618468364</v>
      </c>
      <c r="M100" s="26" t="n">
        <v>-1.389992902647</v>
      </c>
      <c r="N100" s="27" t="n">
        <v>0.0465018362420379</v>
      </c>
    </row>
    <row r="101" s="21" customFormat="true" ht="12.75" hidden="false" customHeight="false" outlineLevel="0" collapsed="false">
      <c r="A101" s="21" t="n">
        <v>100</v>
      </c>
      <c r="B101" s="22" t="s">
        <v>198</v>
      </c>
      <c r="C101" s="23" t="s">
        <v>198</v>
      </c>
      <c r="D101" s="23" t="s">
        <v>198</v>
      </c>
      <c r="E101" s="24" t="s">
        <v>63</v>
      </c>
      <c r="F101" s="25"/>
      <c r="G101" s="26" t="n">
        <v>-1.87518707906759</v>
      </c>
      <c r="H101" s="10" t="s">
        <v>35</v>
      </c>
      <c r="I101" s="26" t="n">
        <v>-1.39926844358856</v>
      </c>
      <c r="J101" s="26" t="n">
        <v>-1.87518707906759</v>
      </c>
      <c r="K101" s="26" t="n">
        <v>0.0925709231348593</v>
      </c>
      <c r="L101" s="26" t="n">
        <v>-0.275887887143289</v>
      </c>
      <c r="M101" s="26" t="n">
        <v>-0.822248806313891</v>
      </c>
      <c r="N101" s="27" t="n">
        <v>0.580522172321924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N101" s="1"/>
      <c r="AO101" s="1"/>
      <c r="AP101" s="1"/>
      <c r="AQ101" s="1"/>
    </row>
    <row r="102" s="21" customFormat="true" ht="12.75" hidden="false" customHeight="false" outlineLevel="0" collapsed="false">
      <c r="A102" s="21" t="n">
        <v>101</v>
      </c>
      <c r="B102" s="22" t="s">
        <v>199</v>
      </c>
      <c r="C102" s="23" t="s">
        <v>37</v>
      </c>
      <c r="D102" s="23" t="s">
        <v>39</v>
      </c>
      <c r="E102" s="24" t="s">
        <v>21</v>
      </c>
      <c r="F102" s="25" t="s">
        <v>39</v>
      </c>
      <c r="G102" s="26" t="n">
        <v>1.86362189842355</v>
      </c>
      <c r="H102" s="25" t="s">
        <v>23</v>
      </c>
      <c r="I102" s="26" t="n">
        <v>0.256723651395861</v>
      </c>
      <c r="J102" s="26" t="n">
        <v>1.86362189842355</v>
      </c>
      <c r="K102" s="26" t="n">
        <v>0.958927164384615</v>
      </c>
      <c r="L102" s="26" t="n">
        <v>1.58729326622521</v>
      </c>
      <c r="M102" s="26" t="n">
        <v>1.13726779142572</v>
      </c>
      <c r="N102" s="27" t="n">
        <v>0.130979961509066</v>
      </c>
    </row>
    <row r="103" s="21" customFormat="true" ht="12.75" hidden="false" customHeight="false" outlineLevel="0" collapsed="false">
      <c r="A103" s="21" t="n">
        <v>102</v>
      </c>
      <c r="B103" s="22" t="s">
        <v>200</v>
      </c>
      <c r="C103" s="23" t="s">
        <v>37</v>
      </c>
      <c r="D103" s="23" t="s">
        <v>39</v>
      </c>
      <c r="E103" s="24" t="s">
        <v>21</v>
      </c>
      <c r="F103" s="25" t="s">
        <v>39</v>
      </c>
      <c r="G103" s="26" t="n">
        <v>1.85945214916546</v>
      </c>
      <c r="H103" s="25" t="s">
        <v>23</v>
      </c>
      <c r="I103" s="26" t="n">
        <v>1.18023894579884</v>
      </c>
      <c r="J103" s="26" t="n">
        <v>1.85945214916546</v>
      </c>
      <c r="K103" s="26" t="n">
        <v>1.07455826131692</v>
      </c>
      <c r="L103" s="26" t="n">
        <v>1.06291857137418</v>
      </c>
      <c r="M103" s="26" t="n">
        <v>1.29429198191385</v>
      </c>
      <c r="N103" s="27" t="n">
        <v>0.00944225762673603</v>
      </c>
    </row>
    <row r="104" s="21" customFormat="true" ht="12.75" hidden="false" customHeight="false" outlineLevel="0" collapsed="false">
      <c r="A104" s="21" t="n">
        <v>103</v>
      </c>
      <c r="B104" s="22" t="s">
        <v>201</v>
      </c>
      <c r="C104" s="23" t="s">
        <v>202</v>
      </c>
      <c r="D104" s="23" t="s">
        <v>203</v>
      </c>
      <c r="E104" s="24" t="s">
        <v>63</v>
      </c>
      <c r="F104" s="25"/>
      <c r="G104" s="26" t="n">
        <v>-1.85582179111248</v>
      </c>
      <c r="H104" s="25" t="s">
        <v>23</v>
      </c>
      <c r="I104" s="26" t="n">
        <v>-0.700456761898919</v>
      </c>
      <c r="J104" s="26" t="n">
        <v>-1.85582179111248</v>
      </c>
      <c r="K104" s="26" t="n">
        <v>1.46246497848056</v>
      </c>
      <c r="L104" s="26" t="n">
        <v>0.485663026926741</v>
      </c>
      <c r="M104" s="26" t="n">
        <v>-0.4182309224569</v>
      </c>
      <c r="N104" s="27" t="n">
        <v>0.316365039002441</v>
      </c>
    </row>
    <row r="105" s="21" customFormat="true" ht="12.75" hidden="false" customHeight="false" outlineLevel="0" collapsed="false">
      <c r="A105" s="21" t="n">
        <v>104</v>
      </c>
      <c r="B105" s="22" t="s">
        <v>204</v>
      </c>
      <c r="C105" s="23" t="s">
        <v>205</v>
      </c>
      <c r="D105" s="23" t="s">
        <v>204</v>
      </c>
      <c r="E105" s="24" t="s">
        <v>63</v>
      </c>
      <c r="F105" s="25"/>
      <c r="G105" s="26" t="n">
        <v>-1.83745331226034</v>
      </c>
      <c r="H105" s="25" t="s">
        <v>35</v>
      </c>
      <c r="I105" s="26" t="n">
        <v>-1.83745331226034</v>
      </c>
      <c r="J105" s="26" t="n">
        <v>-0.95831065415063</v>
      </c>
      <c r="K105" s="26" t="n">
        <v>-0.432185150985978</v>
      </c>
      <c r="L105" s="26" t="n">
        <v>-0.397959057619652</v>
      </c>
      <c r="M105" s="26" t="n">
        <v>-0.77586579457247</v>
      </c>
      <c r="N105" s="27" t="n">
        <v>0.10006111213288</v>
      </c>
    </row>
    <row r="106" s="21" customFormat="true" ht="12.75" hidden="false" customHeight="false" outlineLevel="0" collapsed="false">
      <c r="A106" s="21" t="n">
        <v>105</v>
      </c>
      <c r="B106" s="22" t="s">
        <v>206</v>
      </c>
      <c r="C106" s="23" t="s">
        <v>207</v>
      </c>
      <c r="D106" s="23" t="s">
        <v>208</v>
      </c>
      <c r="E106" s="24" t="s">
        <v>63</v>
      </c>
      <c r="F106" s="25"/>
      <c r="G106" s="26" t="n">
        <v>-1.83328546488938</v>
      </c>
      <c r="H106" s="25" t="s">
        <v>35</v>
      </c>
      <c r="I106" s="26" t="n">
        <v>-1.0920721538229</v>
      </c>
      <c r="J106" s="26" t="n">
        <v>-1.83328546488938</v>
      </c>
      <c r="K106" s="26" t="n">
        <v>0.237611068282274</v>
      </c>
      <c r="L106" s="26" t="n">
        <v>-0.387196867444785</v>
      </c>
      <c r="M106" s="26" t="n">
        <v>-0.751332413725245</v>
      </c>
      <c r="N106" s="27" t="n">
        <v>0.370821242292872</v>
      </c>
    </row>
    <row r="107" s="21" customFormat="true" ht="12.75" hidden="false" customHeight="false" outlineLevel="0" collapsed="false">
      <c r="A107" s="21" t="n">
        <v>106</v>
      </c>
      <c r="B107" s="22" t="s">
        <v>209</v>
      </c>
      <c r="C107" s="23" t="s">
        <v>210</v>
      </c>
      <c r="D107" s="23" t="s">
        <v>209</v>
      </c>
      <c r="E107" s="24" t="s">
        <v>63</v>
      </c>
      <c r="F107" s="25"/>
      <c r="G107" s="26" t="n">
        <v>1.82732228291925</v>
      </c>
      <c r="H107" s="25" t="s">
        <v>23</v>
      </c>
      <c r="I107" s="26" t="n">
        <v>1.61711496229223</v>
      </c>
      <c r="J107" s="26" t="n">
        <v>1.72054865736076</v>
      </c>
      <c r="K107" s="26" t="n">
        <v>1.82732228291925</v>
      </c>
      <c r="L107" s="26" t="n">
        <v>1.80664472988373</v>
      </c>
      <c r="M107" s="26" t="n">
        <v>1.74290765811399</v>
      </c>
      <c r="N107" s="27" t="n">
        <v>0.000298917432856668</v>
      </c>
    </row>
    <row r="108" s="21" customFormat="true" ht="12.75" hidden="false" customHeight="false" outlineLevel="0" collapsed="false">
      <c r="A108" s="21" t="n">
        <v>107</v>
      </c>
      <c r="B108" s="22" t="s">
        <v>211</v>
      </c>
      <c r="C108" s="23" t="s">
        <v>212</v>
      </c>
      <c r="D108" s="23" t="s">
        <v>213</v>
      </c>
      <c r="E108" s="24" t="s">
        <v>63</v>
      </c>
      <c r="F108" s="25" t="s">
        <v>214</v>
      </c>
      <c r="G108" s="26" t="n">
        <v>-1.82657195672213</v>
      </c>
      <c r="H108" s="25" t="s">
        <v>78</v>
      </c>
      <c r="I108" s="26" t="n">
        <v>-1.71314426757374</v>
      </c>
      <c r="J108" s="26" t="n">
        <v>-1.82657195672213</v>
      </c>
      <c r="K108" s="26" t="n">
        <v>-0.319203879524296</v>
      </c>
      <c r="L108" s="26" t="n">
        <v>-0.650708921037222</v>
      </c>
      <c r="M108" s="26" t="n">
        <v>-0.970380562157391</v>
      </c>
      <c r="N108" s="27" t="n">
        <v>0.0310122453013397</v>
      </c>
    </row>
    <row r="109" s="21" customFormat="true" ht="12.75" hidden="false" customHeight="false" outlineLevel="0" collapsed="false">
      <c r="A109" s="21" t="n">
        <v>108</v>
      </c>
      <c r="B109" s="22" t="s">
        <v>215</v>
      </c>
      <c r="C109" s="23" t="s">
        <v>216</v>
      </c>
      <c r="D109" s="23" t="s">
        <v>215</v>
      </c>
      <c r="E109" s="24" t="s">
        <v>63</v>
      </c>
      <c r="F109" s="25"/>
      <c r="G109" s="26" t="n">
        <v>-1.81790935493804</v>
      </c>
      <c r="H109" s="25" t="s">
        <v>35</v>
      </c>
      <c r="I109" s="26" t="n">
        <v>-1.20821896311253</v>
      </c>
      <c r="J109" s="26" t="n">
        <v>-1.81790935493804</v>
      </c>
      <c r="K109" s="26" t="n">
        <v>0.742796722352785</v>
      </c>
      <c r="L109" s="26" t="n">
        <v>-0.194871991988141</v>
      </c>
      <c r="M109" s="26" t="n">
        <v>-0.580979471594991</v>
      </c>
      <c r="N109" s="27" t="n">
        <v>0.509339255150984</v>
      </c>
    </row>
    <row r="110" s="21" customFormat="true" ht="12.75" hidden="false" customHeight="false" outlineLevel="0" collapsed="false">
      <c r="A110" s="21" t="n">
        <v>109</v>
      </c>
      <c r="B110" s="22" t="s">
        <v>217</v>
      </c>
      <c r="C110" s="23" t="s">
        <v>218</v>
      </c>
      <c r="D110" s="23" t="s">
        <v>219</v>
      </c>
      <c r="E110" s="24" t="s">
        <v>21</v>
      </c>
      <c r="F110" s="25" t="s">
        <v>52</v>
      </c>
      <c r="G110" s="26" t="n">
        <v>-1.81389017112178</v>
      </c>
      <c r="H110" s="25" t="s">
        <v>35</v>
      </c>
      <c r="I110" s="26" t="n">
        <v>-1.39379766989525</v>
      </c>
      <c r="J110" s="26" t="n">
        <v>-1.81389017112178</v>
      </c>
      <c r="K110" s="26" t="n">
        <v>0.592223472910548</v>
      </c>
      <c r="L110" s="26" t="n">
        <v>-0.193568877878046</v>
      </c>
      <c r="M110" s="26" t="n">
        <v>-0.713286241722429</v>
      </c>
      <c r="N110" s="27" t="n">
        <v>0.277895602982409</v>
      </c>
    </row>
    <row r="111" s="21" customFormat="true" ht="12.75" hidden="false" customHeight="false" outlineLevel="0" collapsed="false">
      <c r="A111" s="21" t="n">
        <v>110</v>
      </c>
      <c r="B111" s="22" t="s">
        <v>220</v>
      </c>
      <c r="C111" s="23" t="s">
        <v>221</v>
      </c>
      <c r="D111" s="23" t="s">
        <v>222</v>
      </c>
      <c r="E111" s="24" t="s">
        <v>63</v>
      </c>
      <c r="F111" s="25"/>
      <c r="G111" s="26" t="n">
        <v>-1.80911927890001</v>
      </c>
      <c r="H111" s="25" t="s">
        <v>23</v>
      </c>
      <c r="I111" s="26" t="n">
        <v>-1.80911927890001</v>
      </c>
      <c r="J111" s="26" t="n">
        <v>-0.690686186803356</v>
      </c>
      <c r="K111" s="26" t="n">
        <v>0.258864506914437</v>
      </c>
      <c r="L111" s="26" t="n">
        <v>-0.24818219126903</v>
      </c>
      <c r="M111" s="26" t="n">
        <v>-0.677688018963424</v>
      </c>
      <c r="N111" s="27" t="n">
        <v>0.293685968846274</v>
      </c>
    </row>
    <row r="112" s="21" customFormat="true" ht="12.75" hidden="false" customHeight="false" outlineLevel="0" collapsed="false">
      <c r="A112" s="21" t="n">
        <v>111</v>
      </c>
      <c r="B112" s="22" t="s">
        <v>223</v>
      </c>
      <c r="C112" s="23" t="s">
        <v>223</v>
      </c>
      <c r="D112" s="23" t="s">
        <v>223</v>
      </c>
      <c r="E112" s="24" t="s">
        <v>63</v>
      </c>
      <c r="F112" s="25"/>
      <c r="G112" s="26" t="n">
        <v>-1.80758294296573</v>
      </c>
      <c r="H112" s="10" t="s">
        <v>35</v>
      </c>
      <c r="I112" s="26" t="n">
        <v>-1.80758294296573</v>
      </c>
      <c r="J112" s="26" t="n">
        <v>-0.885717673525119</v>
      </c>
      <c r="K112" s="26" t="n">
        <v>0.409336341376556</v>
      </c>
      <c r="L112" s="26" t="n">
        <v>-0.754100755662289</v>
      </c>
      <c r="M112" s="26" t="n">
        <v>-0.685310022592319</v>
      </c>
      <c r="N112" s="27" t="n">
        <v>0.157380069742544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="21" customFormat="true" ht="12.75" hidden="false" customHeight="false" outlineLevel="0" collapsed="false">
      <c r="A113" s="21" t="n">
        <v>112</v>
      </c>
      <c r="B113" s="22" t="s">
        <v>224</v>
      </c>
      <c r="C113" s="23" t="s">
        <v>225</v>
      </c>
      <c r="D113" s="23" t="s">
        <v>226</v>
      </c>
      <c r="E113" s="24" t="s">
        <v>63</v>
      </c>
      <c r="F113" s="25"/>
      <c r="G113" s="26" t="n">
        <v>-1.79423691165901</v>
      </c>
      <c r="H113" s="25" t="s">
        <v>78</v>
      </c>
      <c r="I113" s="26" t="n">
        <v>-1.04772463287056</v>
      </c>
      <c r="J113" s="26" t="n">
        <v>-1.79423691165901</v>
      </c>
      <c r="K113" s="26" t="n">
        <v>1.34419827606484</v>
      </c>
      <c r="L113" s="26" t="n">
        <v>0.431208777834718</v>
      </c>
      <c r="M113" s="26" t="n">
        <v>-0.308949724784862</v>
      </c>
      <c r="N113" s="27" t="n">
        <v>0.689777341487156</v>
      </c>
    </row>
    <row r="114" s="21" customFormat="true" ht="12.75" hidden="false" customHeight="false" outlineLevel="0" collapsed="false">
      <c r="A114" s="21" t="n">
        <v>113</v>
      </c>
      <c r="B114" s="22" t="s">
        <v>227</v>
      </c>
      <c r="C114" s="23" t="s">
        <v>228</v>
      </c>
      <c r="D114" s="23" t="s">
        <v>229</v>
      </c>
      <c r="E114" s="24" t="s">
        <v>63</v>
      </c>
      <c r="F114" s="25"/>
      <c r="G114" s="26" t="n">
        <v>-1.78661325420719</v>
      </c>
      <c r="H114" s="25" t="s">
        <v>35</v>
      </c>
      <c r="I114" s="26" t="n">
        <v>-0.708866656121844</v>
      </c>
      <c r="J114" s="26" t="n">
        <v>-1.78661325420719</v>
      </c>
      <c r="K114" s="26" t="n">
        <v>0.684735178624342</v>
      </c>
      <c r="L114" s="26" t="n">
        <v>0.132561135588969</v>
      </c>
      <c r="M114" s="26" t="n">
        <v>-0.435063316220277</v>
      </c>
      <c r="N114" s="27" t="n">
        <v>0.600611814065317</v>
      </c>
    </row>
    <row r="115" s="21" customFormat="true" ht="12.75" hidden="false" customHeight="false" outlineLevel="0" collapsed="false">
      <c r="A115" s="21" t="n">
        <v>114</v>
      </c>
      <c r="B115" s="22" t="s">
        <v>230</v>
      </c>
      <c r="C115" s="23" t="s">
        <v>231</v>
      </c>
      <c r="D115" s="23" t="s">
        <v>232</v>
      </c>
      <c r="E115" s="24" t="s">
        <v>63</v>
      </c>
      <c r="F115" s="25"/>
      <c r="G115" s="26" t="n">
        <v>-1.77539693266553</v>
      </c>
      <c r="H115" s="10" t="s">
        <v>78</v>
      </c>
      <c r="I115" s="26" t="n">
        <v>0.286882120681104</v>
      </c>
      <c r="J115" s="26" t="n">
        <v>-0.740549241248341</v>
      </c>
      <c r="K115" s="26" t="n">
        <v>-1.77539693266553</v>
      </c>
      <c r="L115" s="26" t="n">
        <v>-1.16045138482388</v>
      </c>
      <c r="M115" s="26" t="n">
        <v>-0.787171289177675</v>
      </c>
      <c r="N115" s="27" t="n">
        <v>0.416441210599266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N115" s="1"/>
      <c r="AO115" s="1"/>
      <c r="AP115" s="1"/>
      <c r="AQ115" s="1"/>
    </row>
    <row r="116" s="21" customFormat="true" ht="12.75" hidden="false" customHeight="false" outlineLevel="0" collapsed="false">
      <c r="A116" s="21" t="n">
        <v>115</v>
      </c>
      <c r="B116" s="22" t="s">
        <v>233</v>
      </c>
      <c r="C116" s="23" t="s">
        <v>37</v>
      </c>
      <c r="D116" s="23" t="s">
        <v>39</v>
      </c>
      <c r="E116" s="24" t="s">
        <v>21</v>
      </c>
      <c r="F116" s="25" t="s">
        <v>39</v>
      </c>
      <c r="G116" s="26" t="n">
        <v>1.77208694696248</v>
      </c>
      <c r="H116" s="25" t="s">
        <v>23</v>
      </c>
      <c r="I116" s="26" t="n">
        <v>1.77208694696248</v>
      </c>
      <c r="J116" s="26" t="n">
        <v>0.613826768024074</v>
      </c>
      <c r="K116" s="26" t="n">
        <v>1.0671809607399</v>
      </c>
      <c r="L116" s="26" t="n">
        <v>1.19906122727251</v>
      </c>
      <c r="M116" s="26" t="n">
        <v>1.16303897574974</v>
      </c>
      <c r="N116" s="27" t="n">
        <v>0.0447344850454459</v>
      </c>
    </row>
    <row r="117" s="21" customFormat="true" ht="12.75" hidden="false" customHeight="false" outlineLevel="0" collapsed="false">
      <c r="A117" s="21" t="n">
        <v>116</v>
      </c>
      <c r="B117" s="22" t="s">
        <v>234</v>
      </c>
      <c r="C117" s="23" t="s">
        <v>235</v>
      </c>
      <c r="D117" s="23" t="s">
        <v>236</v>
      </c>
      <c r="E117" s="24" t="s">
        <v>63</v>
      </c>
      <c r="F117" s="25"/>
      <c r="G117" s="26" t="n">
        <v>-1.77007062211416</v>
      </c>
      <c r="H117" s="25" t="s">
        <v>35</v>
      </c>
      <c r="I117" s="26" t="n">
        <v>-0.778615862864208</v>
      </c>
      <c r="J117" s="26" t="n">
        <v>-1.77007062211416</v>
      </c>
      <c r="K117" s="26" t="n">
        <v>0.870517739718022</v>
      </c>
      <c r="L117" s="26" t="n">
        <v>0.311178220986726</v>
      </c>
      <c r="M117" s="26" t="n">
        <v>-0.481481670125878</v>
      </c>
      <c r="N117" s="27" t="n">
        <v>0.52288557004622</v>
      </c>
    </row>
    <row r="118" s="21" customFormat="true" ht="12.75" hidden="false" customHeight="false" outlineLevel="0" collapsed="false">
      <c r="A118" s="21" t="n">
        <v>117</v>
      </c>
      <c r="B118" s="22" t="s">
        <v>237</v>
      </c>
      <c r="C118" s="23" t="s">
        <v>101</v>
      </c>
      <c r="D118" s="23" t="s">
        <v>237</v>
      </c>
      <c r="E118" s="24" t="s">
        <v>63</v>
      </c>
      <c r="F118" s="25"/>
      <c r="G118" s="26" t="n">
        <v>-1.76686913197648</v>
      </c>
      <c r="H118" s="25" t="s">
        <v>23</v>
      </c>
      <c r="I118" s="26" t="n">
        <v>-0.245871944928615</v>
      </c>
      <c r="J118" s="26" t="n">
        <v>-1.76686913197648</v>
      </c>
      <c r="K118" s="26" t="n">
        <v>-0.330566949404444</v>
      </c>
      <c r="L118" s="26" t="n">
        <v>-0.296597497250578</v>
      </c>
      <c r="M118" s="26" t="n">
        <v>-0.447461337136016</v>
      </c>
      <c r="N118" s="27" t="n">
        <v>0.549709966445191</v>
      </c>
    </row>
    <row r="119" s="21" customFormat="true" ht="12.75" hidden="false" customHeight="false" outlineLevel="0" collapsed="false">
      <c r="A119" s="21" t="n">
        <v>118</v>
      </c>
      <c r="B119" s="22" t="s">
        <v>238</v>
      </c>
      <c r="C119" s="23" t="s">
        <v>239</v>
      </c>
      <c r="D119" s="23" t="s">
        <v>238</v>
      </c>
      <c r="E119" s="24" t="s">
        <v>63</v>
      </c>
      <c r="F119" s="25"/>
      <c r="G119" s="26" t="n">
        <v>-1.76565180993426</v>
      </c>
      <c r="H119" s="25" t="s">
        <v>23</v>
      </c>
      <c r="I119" s="26" t="n">
        <v>-0.762406981003763</v>
      </c>
      <c r="J119" s="26" t="n">
        <v>-1.76565180993426</v>
      </c>
      <c r="K119" s="26" t="n">
        <v>0.514418642852296</v>
      </c>
      <c r="L119" s="26" t="n">
        <v>-0.657346728411341</v>
      </c>
      <c r="M119" s="26" t="n">
        <v>-0.702221178285847</v>
      </c>
      <c r="N119" s="27" t="n">
        <v>0.255149361427654</v>
      </c>
    </row>
    <row r="120" s="21" customFormat="true" ht="12.75" hidden="false" customHeight="false" outlineLevel="0" collapsed="false">
      <c r="A120" s="21" t="n">
        <v>119</v>
      </c>
      <c r="B120" s="22" t="s">
        <v>240</v>
      </c>
      <c r="C120" s="23" t="s">
        <v>241</v>
      </c>
      <c r="D120" s="23" t="s">
        <v>242</v>
      </c>
      <c r="E120" s="24" t="s">
        <v>63</v>
      </c>
      <c r="F120" s="25"/>
      <c r="G120" s="26" t="n">
        <v>-1.76535690050401</v>
      </c>
      <c r="H120" s="25" t="s">
        <v>23</v>
      </c>
      <c r="I120" s="26" t="n">
        <v>-0.950680154445296</v>
      </c>
      <c r="J120" s="26" t="n">
        <v>-1.76535690050401</v>
      </c>
      <c r="K120" s="26" t="n">
        <v>1.12714298164841</v>
      </c>
      <c r="L120" s="26" t="n">
        <v>0.328873499304045</v>
      </c>
      <c r="M120" s="26" t="n">
        <v>-0.406696621226379</v>
      </c>
      <c r="N120" s="27" t="n">
        <v>0.474532403855553</v>
      </c>
    </row>
    <row r="121" s="21" customFormat="true" ht="12.75" hidden="false" customHeight="false" outlineLevel="0" collapsed="false">
      <c r="A121" s="21" t="n">
        <v>120</v>
      </c>
      <c r="B121" s="22" t="s">
        <v>243</v>
      </c>
      <c r="C121" s="23" t="s">
        <v>244</v>
      </c>
      <c r="D121" s="23" t="s">
        <v>245</v>
      </c>
      <c r="E121" s="24" t="s">
        <v>63</v>
      </c>
      <c r="F121" s="25"/>
      <c r="G121" s="26" t="n">
        <v>-1.75539978376456</v>
      </c>
      <c r="H121" s="25" t="s">
        <v>35</v>
      </c>
      <c r="I121" s="26" t="n">
        <v>-0.588886475985652</v>
      </c>
      <c r="J121" s="26" t="n">
        <v>-1.75539978376456</v>
      </c>
      <c r="K121" s="26" t="n">
        <v>0.582355250096045</v>
      </c>
      <c r="L121" s="26" t="n">
        <v>-0.575252794916347</v>
      </c>
      <c r="M121" s="26" t="n">
        <v>-0.651166342767153</v>
      </c>
      <c r="N121" s="27" t="n">
        <v>0.338247395494781</v>
      </c>
    </row>
    <row r="122" s="21" customFormat="true" ht="12.75" hidden="false" customHeight="false" outlineLevel="0" collapsed="false">
      <c r="A122" s="21" t="n">
        <v>121</v>
      </c>
      <c r="B122" s="22" t="s">
        <v>246</v>
      </c>
      <c r="C122" s="23" t="s">
        <v>65</v>
      </c>
      <c r="D122" s="23" t="s">
        <v>45</v>
      </c>
      <c r="E122" s="24" t="s">
        <v>21</v>
      </c>
      <c r="F122" s="25" t="s">
        <v>45</v>
      </c>
      <c r="G122" s="26" t="n">
        <v>1.74442278891791</v>
      </c>
      <c r="H122" s="25" t="s">
        <v>23</v>
      </c>
      <c r="I122" s="26" t="n">
        <v>1.56147639855442</v>
      </c>
      <c r="J122" s="26" t="n">
        <v>1.27415472539904</v>
      </c>
      <c r="K122" s="26" t="n">
        <v>1.12154020227751</v>
      </c>
      <c r="L122" s="26" t="n">
        <v>1.74442278891791</v>
      </c>
      <c r="M122" s="26" t="n">
        <v>1.42539852878722</v>
      </c>
      <c r="N122" s="27" t="n">
        <v>0.0530124161524903</v>
      </c>
    </row>
    <row r="123" s="21" customFormat="true" ht="12.75" hidden="false" customHeight="false" outlineLevel="0" collapsed="false">
      <c r="A123" s="21" t="n">
        <v>122</v>
      </c>
      <c r="B123" s="22" t="s">
        <v>247</v>
      </c>
      <c r="C123" s="23" t="s">
        <v>248</v>
      </c>
      <c r="D123" s="23" t="s">
        <v>247</v>
      </c>
      <c r="E123" s="24" t="s">
        <v>63</v>
      </c>
      <c r="F123" s="25"/>
      <c r="G123" s="26" t="n">
        <v>-1.74034789739086</v>
      </c>
      <c r="H123" s="25" t="s">
        <v>35</v>
      </c>
      <c r="I123" s="26" t="n">
        <v>-1.23731538157076</v>
      </c>
      <c r="J123" s="26" t="n">
        <v>-1.74034789739086</v>
      </c>
      <c r="K123" s="26" t="n">
        <v>-0.203239306111578</v>
      </c>
      <c r="L123" s="26" t="n">
        <v>-0.301054440825704</v>
      </c>
      <c r="M123" s="26" t="n">
        <v>-0.791925733303774</v>
      </c>
      <c r="N123" s="27" t="n">
        <v>0.202207002388316</v>
      </c>
    </row>
    <row r="124" s="21" customFormat="true" ht="12.75" hidden="false" customHeight="false" outlineLevel="0" collapsed="false">
      <c r="A124" s="21" t="n">
        <v>123</v>
      </c>
      <c r="B124" s="22" t="s">
        <v>249</v>
      </c>
      <c r="C124" s="23" t="s">
        <v>170</v>
      </c>
      <c r="D124" s="23" t="s">
        <v>250</v>
      </c>
      <c r="E124" s="24" t="s">
        <v>63</v>
      </c>
      <c r="F124" s="25" t="s">
        <v>30</v>
      </c>
      <c r="G124" s="26" t="n">
        <v>-1.73902239790416</v>
      </c>
      <c r="H124" s="25" t="s">
        <v>78</v>
      </c>
      <c r="I124" s="26" t="n">
        <v>-1.24881441323264</v>
      </c>
      <c r="J124" s="26" t="n">
        <v>-1.73902239790416</v>
      </c>
      <c r="K124" s="26" t="n">
        <v>1.03390085774468</v>
      </c>
      <c r="L124" s="26" t="n">
        <v>-0.759830042133914</v>
      </c>
      <c r="M124" s="26" t="n">
        <v>-0.777968546405279</v>
      </c>
      <c r="N124" s="27" t="n">
        <v>0.199267125176035</v>
      </c>
    </row>
    <row r="125" s="21" customFormat="true" ht="12.75" hidden="false" customHeight="false" outlineLevel="0" collapsed="false">
      <c r="A125" s="21" t="n">
        <v>124</v>
      </c>
      <c r="B125" s="22" t="s">
        <v>251</v>
      </c>
      <c r="C125" s="23" t="s">
        <v>252</v>
      </c>
      <c r="D125" s="23" t="s">
        <v>253</v>
      </c>
      <c r="E125" s="24" t="s">
        <v>63</v>
      </c>
      <c r="F125" s="25"/>
      <c r="G125" s="26" t="n">
        <v>-1.7230241780788</v>
      </c>
      <c r="H125" s="25" t="s">
        <v>35</v>
      </c>
      <c r="I125" s="26" t="n">
        <v>-0.968131369604948</v>
      </c>
      <c r="J125" s="26" t="n">
        <v>-1.7230241780788</v>
      </c>
      <c r="K125" s="26" t="n">
        <v>1.05274426352205</v>
      </c>
      <c r="L125" s="26" t="n">
        <v>-0.497688229015793</v>
      </c>
      <c r="M125" s="26" t="n">
        <v>-0.62636464402908</v>
      </c>
      <c r="N125" s="27" t="n">
        <v>0.349105898585504</v>
      </c>
    </row>
    <row r="126" s="21" customFormat="true" ht="12.75" hidden="false" customHeight="false" outlineLevel="0" collapsed="false">
      <c r="A126" s="21" t="n">
        <v>125</v>
      </c>
      <c r="B126" s="22" t="s">
        <v>254</v>
      </c>
      <c r="C126" s="23" t="s">
        <v>254</v>
      </c>
      <c r="D126" s="23" t="s">
        <v>254</v>
      </c>
      <c r="E126" s="24" t="s">
        <v>63</v>
      </c>
      <c r="F126" s="25"/>
      <c r="G126" s="26" t="n">
        <v>1.72224483347605</v>
      </c>
      <c r="H126" s="10" t="s">
        <v>23</v>
      </c>
      <c r="I126" s="26" t="n">
        <v>-0.66411287129047</v>
      </c>
      <c r="J126" s="26" t="n">
        <v>1.72224483347605</v>
      </c>
      <c r="K126" s="26" t="n">
        <v>-0.155648475461081</v>
      </c>
      <c r="L126" s="26" t="n">
        <v>-0.273797574484452</v>
      </c>
      <c r="M126" s="26" t="n">
        <v>0.262462442097397</v>
      </c>
      <c r="N126" s="27" t="n">
        <v>0.755331184195377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="21" customFormat="true" ht="12.75" hidden="false" customHeight="false" outlineLevel="0" collapsed="false">
      <c r="A127" s="21" t="n">
        <v>126</v>
      </c>
      <c r="B127" s="22" t="s">
        <v>255</v>
      </c>
      <c r="C127" s="23" t="s">
        <v>256</v>
      </c>
      <c r="D127" s="23" t="s">
        <v>257</v>
      </c>
      <c r="E127" s="24" t="s">
        <v>63</v>
      </c>
      <c r="F127" s="25"/>
      <c r="G127" s="26" t="n">
        <v>-1.71536227318821</v>
      </c>
      <c r="H127" s="25" t="s">
        <v>78</v>
      </c>
      <c r="I127" s="26" t="n">
        <v>-0.933227014306467</v>
      </c>
      <c r="J127" s="26" t="n">
        <v>-1.71536227318821</v>
      </c>
      <c r="K127" s="26" t="n">
        <v>0.404051305941993</v>
      </c>
      <c r="L127" s="26" t="n">
        <v>0.412321132432511</v>
      </c>
      <c r="M127" s="26" t="n">
        <v>-0.462201572409636</v>
      </c>
      <c r="N127" s="27" t="n">
        <v>0.384609480565101</v>
      </c>
    </row>
    <row r="128" s="21" customFormat="true" ht="12.75" hidden="false" customHeight="false" outlineLevel="0" collapsed="false">
      <c r="A128" s="21" t="n">
        <v>127</v>
      </c>
      <c r="B128" s="22" t="s">
        <v>258</v>
      </c>
      <c r="C128" s="23" t="s">
        <v>259</v>
      </c>
      <c r="D128" s="23" t="s">
        <v>260</v>
      </c>
      <c r="E128" s="24" t="s">
        <v>63</v>
      </c>
      <c r="F128" s="25"/>
      <c r="G128" s="26" t="n">
        <v>-1.71175368315058</v>
      </c>
      <c r="H128" s="25" t="s">
        <v>35</v>
      </c>
      <c r="I128" s="26" t="n">
        <v>-0.947937577011718</v>
      </c>
      <c r="J128" s="26" t="n">
        <v>-1.71175368315058</v>
      </c>
      <c r="K128" s="26" t="n">
        <v>0.959556717225993</v>
      </c>
      <c r="L128" s="26" t="n">
        <v>0.206071323857889</v>
      </c>
      <c r="M128" s="26" t="n">
        <v>-0.407740038476972</v>
      </c>
      <c r="N128" s="27" t="n">
        <v>0.617093861188097</v>
      </c>
    </row>
    <row r="129" s="21" customFormat="true" ht="12.75" hidden="false" customHeight="false" outlineLevel="0" collapsed="false">
      <c r="A129" s="21" t="n">
        <v>128</v>
      </c>
      <c r="B129" s="22" t="s">
        <v>261</v>
      </c>
      <c r="C129" s="23" t="s">
        <v>262</v>
      </c>
      <c r="D129" s="23" t="s">
        <v>263</v>
      </c>
      <c r="E129" s="24" t="s">
        <v>21</v>
      </c>
      <c r="F129" s="25" t="s">
        <v>52</v>
      </c>
      <c r="G129" s="26" t="n">
        <v>-1.70938959648103</v>
      </c>
      <c r="H129" s="25" t="s">
        <v>78</v>
      </c>
      <c r="I129" s="26" t="n">
        <v>-1.17925055199023</v>
      </c>
      <c r="J129" s="26" t="n">
        <v>-1.70938959648103</v>
      </c>
      <c r="K129" s="26" t="n">
        <v>0.776356599046563</v>
      </c>
      <c r="L129" s="26" t="n">
        <v>0.612143067727526</v>
      </c>
      <c r="M129" s="26" t="n">
        <v>-0.431304214094063</v>
      </c>
      <c r="N129" s="27" t="n">
        <v>0.464428137784459</v>
      </c>
    </row>
    <row r="130" s="21" customFormat="true" ht="12.75" hidden="false" customHeight="false" outlineLevel="0" collapsed="false">
      <c r="A130" s="21" t="n">
        <v>129</v>
      </c>
      <c r="B130" s="22" t="s">
        <v>264</v>
      </c>
      <c r="C130" s="23" t="s">
        <v>265</v>
      </c>
      <c r="D130" s="23" t="s">
        <v>264</v>
      </c>
      <c r="E130" s="24" t="s">
        <v>63</v>
      </c>
      <c r="F130" s="25"/>
      <c r="G130" s="26" t="n">
        <v>-1.70464512513703</v>
      </c>
      <c r="H130" s="25" t="s">
        <v>78</v>
      </c>
      <c r="I130" s="26" t="n">
        <v>-1.70464512513703</v>
      </c>
      <c r="J130" s="26" t="n">
        <v>-1.41451468320283</v>
      </c>
      <c r="K130" s="26" t="n">
        <v>0.530508957942711</v>
      </c>
      <c r="L130" s="26" t="n">
        <v>-0.399230185818141</v>
      </c>
      <c r="M130" s="26" t="n">
        <v>-0.697641341415755</v>
      </c>
      <c r="N130" s="27" t="n">
        <v>0.151583894602978</v>
      </c>
    </row>
    <row r="131" s="21" customFormat="true" ht="12.75" hidden="false" customHeight="false" outlineLevel="0" collapsed="false">
      <c r="A131" s="21" t="n">
        <v>130</v>
      </c>
      <c r="B131" s="22" t="s">
        <v>266</v>
      </c>
      <c r="C131" s="23" t="s">
        <v>101</v>
      </c>
      <c r="D131" s="23" t="s">
        <v>266</v>
      </c>
      <c r="E131" s="24" t="s">
        <v>63</v>
      </c>
      <c r="F131" s="25"/>
      <c r="G131" s="26" t="n">
        <v>-1.70288144972973</v>
      </c>
      <c r="H131" s="25" t="s">
        <v>35</v>
      </c>
      <c r="I131" s="26" t="n">
        <v>-0.479893436479119</v>
      </c>
      <c r="J131" s="26" t="n">
        <v>-1.70288144972973</v>
      </c>
      <c r="K131" s="26" t="n">
        <v>0.597258032811942</v>
      </c>
      <c r="L131" s="26" t="n">
        <v>0.51892823187537</v>
      </c>
      <c r="M131" s="26" t="n">
        <v>-0.344749880477964</v>
      </c>
      <c r="N131" s="27" t="n">
        <v>0.620594655093029</v>
      </c>
    </row>
    <row r="132" s="21" customFormat="true" ht="12.75" hidden="false" customHeight="false" outlineLevel="0" collapsed="false">
      <c r="A132" s="21" t="n">
        <v>131</v>
      </c>
      <c r="B132" s="22" t="s">
        <v>267</v>
      </c>
      <c r="C132" s="23" t="s">
        <v>268</v>
      </c>
      <c r="D132" s="23" t="s">
        <v>267</v>
      </c>
      <c r="E132" s="24" t="s">
        <v>63</v>
      </c>
      <c r="F132" s="25"/>
      <c r="G132" s="26" t="n">
        <v>-1.69950212191202</v>
      </c>
      <c r="H132" s="25" t="s">
        <v>23</v>
      </c>
      <c r="I132" s="26" t="n">
        <v>-1.22407916403564</v>
      </c>
      <c r="J132" s="26" t="n">
        <v>-1.69950212191202</v>
      </c>
      <c r="K132" s="26" t="n">
        <v>0.183679300570792</v>
      </c>
      <c r="L132" s="26" t="n">
        <v>-0.180727896268719</v>
      </c>
      <c r="M132" s="26" t="n">
        <v>-0.668288690443255</v>
      </c>
      <c r="N132" s="27" t="n">
        <v>0.20301001664483</v>
      </c>
    </row>
    <row r="133" s="21" customFormat="true" ht="12.75" hidden="false" customHeight="false" outlineLevel="0" collapsed="false">
      <c r="A133" s="21" t="n">
        <v>132</v>
      </c>
      <c r="B133" s="22" t="s">
        <v>269</v>
      </c>
      <c r="C133" s="23" t="s">
        <v>270</v>
      </c>
      <c r="D133" s="23" t="s">
        <v>271</v>
      </c>
      <c r="E133" s="24" t="s">
        <v>63</v>
      </c>
      <c r="F133" s="25"/>
      <c r="G133" s="26" t="n">
        <v>-1.69611819065654</v>
      </c>
      <c r="H133" s="25" t="s">
        <v>272</v>
      </c>
      <c r="I133" s="26" t="n">
        <v>-0.959851835024192</v>
      </c>
      <c r="J133" s="26" t="n">
        <v>-1.69611819065654</v>
      </c>
      <c r="K133" s="26" t="n">
        <v>-0.857752432074408</v>
      </c>
      <c r="L133" s="26" t="n">
        <v>1.46550560289741</v>
      </c>
      <c r="M133" s="26" t="n">
        <v>-0.890595966804802</v>
      </c>
      <c r="N133" s="27" t="n">
        <v>0.155747207577013</v>
      </c>
    </row>
    <row r="134" s="21" customFormat="true" ht="12.75" hidden="false" customHeight="false" outlineLevel="0" collapsed="false">
      <c r="A134" s="21" t="n">
        <v>133</v>
      </c>
      <c r="B134" s="22" t="s">
        <v>273</v>
      </c>
      <c r="C134" s="23" t="s">
        <v>274</v>
      </c>
      <c r="D134" s="23" t="s">
        <v>275</v>
      </c>
      <c r="E134" s="24" t="s">
        <v>63</v>
      </c>
      <c r="F134" s="25"/>
      <c r="G134" s="26" t="n">
        <v>-1.69571046144936</v>
      </c>
      <c r="H134" s="25" t="s">
        <v>35</v>
      </c>
      <c r="I134" s="26" t="n">
        <v>-1.0415865227485</v>
      </c>
      <c r="J134" s="26" t="n">
        <v>-1.69571046144936</v>
      </c>
      <c r="K134" s="26" t="n">
        <v>0.745753944732874</v>
      </c>
      <c r="L134" s="26" t="n">
        <v>-0.156448090927222</v>
      </c>
      <c r="M134" s="26" t="n">
        <v>-0.573459275496511</v>
      </c>
      <c r="N134" s="27" t="n">
        <v>0.387259054041168</v>
      </c>
    </row>
    <row r="135" s="21" customFormat="true" ht="12.75" hidden="false" customHeight="false" outlineLevel="0" collapsed="false">
      <c r="A135" s="21" t="n">
        <v>134</v>
      </c>
      <c r="B135" s="22" t="s">
        <v>276</v>
      </c>
      <c r="C135" s="23" t="s">
        <v>276</v>
      </c>
      <c r="D135" s="23" t="s">
        <v>276</v>
      </c>
      <c r="E135" s="24" t="s">
        <v>63</v>
      </c>
      <c r="F135" s="25"/>
      <c r="G135" s="26" t="n">
        <v>1.69287295572924</v>
      </c>
      <c r="H135" s="10" t="s">
        <v>23</v>
      </c>
      <c r="I135" s="26" t="n">
        <v>1.69287295572924</v>
      </c>
      <c r="J135" s="26" t="n">
        <v>1.38862078429192</v>
      </c>
      <c r="K135" s="26" t="n">
        <v>1.0344225423968</v>
      </c>
      <c r="L135" s="26" t="n">
        <v>1.30691112138098</v>
      </c>
      <c r="M135" s="26" t="n">
        <v>1.29843974637645</v>
      </c>
      <c r="N135" s="27" t="n">
        <v>0.0967764278903593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N135" s="1"/>
      <c r="AO135" s="1"/>
      <c r="AP135" s="1"/>
      <c r="AQ135" s="1"/>
    </row>
    <row r="136" s="21" customFormat="true" ht="12.75" hidden="false" customHeight="false" outlineLevel="0" collapsed="false">
      <c r="A136" s="21" t="n">
        <v>135</v>
      </c>
      <c r="B136" s="22" t="s">
        <v>277</v>
      </c>
      <c r="C136" s="23" t="s">
        <v>210</v>
      </c>
      <c r="D136" s="23" t="s">
        <v>277</v>
      </c>
      <c r="E136" s="24" t="s">
        <v>21</v>
      </c>
      <c r="F136" s="25" t="s">
        <v>278</v>
      </c>
      <c r="G136" s="26" t="n">
        <v>-1.68933437833273</v>
      </c>
      <c r="H136" s="25" t="s">
        <v>23</v>
      </c>
      <c r="I136" s="26" t="n">
        <v>-0.741488539234229</v>
      </c>
      <c r="J136" s="26" t="n">
        <v>-1.68933437833273</v>
      </c>
      <c r="K136" s="26" t="n">
        <v>-0.412691966731926</v>
      </c>
      <c r="L136" s="26" t="n">
        <v>-0.434301418010489</v>
      </c>
      <c r="M136" s="26" t="n">
        <v>-0.552720700604734</v>
      </c>
      <c r="N136" s="27" t="n">
        <v>0.550510873098818</v>
      </c>
    </row>
    <row r="137" s="21" customFormat="true" ht="12.75" hidden="false" customHeight="false" outlineLevel="0" collapsed="false">
      <c r="A137" s="21" t="n">
        <v>136</v>
      </c>
      <c r="B137" s="22" t="s">
        <v>279</v>
      </c>
      <c r="C137" s="23" t="s">
        <v>280</v>
      </c>
      <c r="D137" s="23" t="s">
        <v>281</v>
      </c>
      <c r="E137" s="24" t="s">
        <v>21</v>
      </c>
      <c r="F137" s="25" t="s">
        <v>52</v>
      </c>
      <c r="G137" s="26" t="n">
        <v>-1.68655826141916</v>
      </c>
      <c r="H137" s="25" t="s">
        <v>35</v>
      </c>
      <c r="I137" s="26" t="n">
        <v>-1.13393695108943</v>
      </c>
      <c r="J137" s="26" t="n">
        <v>-1.68655826141916</v>
      </c>
      <c r="K137" s="26" t="n">
        <v>0.898516471983699</v>
      </c>
      <c r="L137" s="26" t="n">
        <v>0.168691825040585</v>
      </c>
      <c r="M137" s="26" t="n">
        <v>-0.51346481448217</v>
      </c>
      <c r="N137" s="27" t="n">
        <v>0.481459096363006</v>
      </c>
    </row>
    <row r="138" s="21" customFormat="true" ht="12.75" hidden="false" customHeight="false" outlineLevel="0" collapsed="false">
      <c r="A138" s="21" t="n">
        <v>137</v>
      </c>
      <c r="B138" s="22" t="s">
        <v>282</v>
      </c>
      <c r="C138" s="23" t="s">
        <v>283</v>
      </c>
      <c r="D138" s="23" t="s">
        <v>284</v>
      </c>
      <c r="E138" s="24" t="s">
        <v>21</v>
      </c>
      <c r="F138" s="25" t="s">
        <v>39</v>
      </c>
      <c r="G138" s="26" t="n">
        <v>1.68635080059573</v>
      </c>
      <c r="H138" s="25" t="s">
        <v>23</v>
      </c>
      <c r="I138" s="26" t="n">
        <v>0.212314004803259</v>
      </c>
      <c r="J138" s="26" t="n">
        <v>1.68635080059573</v>
      </c>
      <c r="K138" s="26" t="n">
        <v>-0.0637319513348148</v>
      </c>
      <c r="L138" s="26" t="n">
        <v>-0.0744977953135889</v>
      </c>
      <c r="M138" s="26" t="n">
        <v>0.454298292136675</v>
      </c>
      <c r="N138" s="27" t="n">
        <v>0.46581783762317</v>
      </c>
    </row>
    <row r="139" s="21" customFormat="true" ht="12.75" hidden="false" customHeight="false" outlineLevel="0" collapsed="false">
      <c r="A139" s="21" t="n">
        <v>138</v>
      </c>
      <c r="B139" s="22" t="s">
        <v>285</v>
      </c>
      <c r="C139" s="23" t="s">
        <v>51</v>
      </c>
      <c r="D139" s="23" t="s">
        <v>285</v>
      </c>
      <c r="E139" s="24" t="s">
        <v>63</v>
      </c>
      <c r="F139" s="25"/>
      <c r="G139" s="26" t="n">
        <v>-1.68422585936968</v>
      </c>
      <c r="H139" s="25" t="s">
        <v>78</v>
      </c>
      <c r="I139" s="26" t="n">
        <v>-1.68422585936968</v>
      </c>
      <c r="J139" s="26" t="n">
        <v>-1.53022977845244</v>
      </c>
      <c r="K139" s="26" t="n">
        <v>0.350571075850371</v>
      </c>
      <c r="L139" s="26" t="n">
        <v>-0.568662795439518</v>
      </c>
      <c r="M139" s="26" t="n">
        <v>-0.756342661481471</v>
      </c>
      <c r="N139" s="27" t="n">
        <v>0.184166896977109</v>
      </c>
    </row>
    <row r="140" s="21" customFormat="true" ht="12.75" hidden="false" customHeight="false" outlineLevel="0" collapsed="false">
      <c r="A140" s="21" t="n">
        <v>139</v>
      </c>
      <c r="B140" s="22" t="s">
        <v>286</v>
      </c>
      <c r="C140" s="23" t="s">
        <v>286</v>
      </c>
      <c r="D140" s="23" t="s">
        <v>286</v>
      </c>
      <c r="E140" s="24" t="s">
        <v>63</v>
      </c>
      <c r="F140" s="25"/>
      <c r="G140" s="26" t="n">
        <v>1.68310048515884</v>
      </c>
      <c r="H140" s="10" t="s">
        <v>23</v>
      </c>
      <c r="I140" s="26" t="n">
        <v>-1.12182678172226</v>
      </c>
      <c r="J140" s="26" t="n">
        <v>1.68310048515884</v>
      </c>
      <c r="K140" s="26" t="n">
        <v>-0.735634742393593</v>
      </c>
      <c r="L140" s="26" t="n">
        <v>-1.03493465162869</v>
      </c>
      <c r="M140" s="26" t="n">
        <v>-0.394921793857263</v>
      </c>
      <c r="N140" s="27" t="n">
        <v>0.42660948212434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N140" s="1"/>
      <c r="AO140" s="1"/>
      <c r="AP140" s="1"/>
      <c r="AQ140" s="1"/>
    </row>
    <row r="141" s="21" customFormat="true" ht="12.75" hidden="false" customHeight="false" outlineLevel="0" collapsed="false">
      <c r="A141" s="21" t="n">
        <v>140</v>
      </c>
      <c r="B141" s="22" t="s">
        <v>287</v>
      </c>
      <c r="C141" s="23" t="s">
        <v>288</v>
      </c>
      <c r="D141" s="23" t="s">
        <v>287</v>
      </c>
      <c r="E141" s="24" t="s">
        <v>21</v>
      </c>
      <c r="F141" s="25" t="s">
        <v>289</v>
      </c>
      <c r="G141" s="26" t="n">
        <v>-1.67985894702596</v>
      </c>
      <c r="H141" s="25" t="s">
        <v>78</v>
      </c>
      <c r="I141" s="26" t="n">
        <v>-1.37523412944694</v>
      </c>
      <c r="J141" s="26" t="n">
        <v>-1.67985894702596</v>
      </c>
      <c r="K141" s="26" t="n">
        <v>0.920727576081318</v>
      </c>
      <c r="L141" s="26" t="n">
        <v>0.605519320518356</v>
      </c>
      <c r="M141" s="26" t="n">
        <v>-0.538805544263711</v>
      </c>
      <c r="N141" s="27" t="n">
        <v>0.422096404739027</v>
      </c>
    </row>
    <row r="142" s="21" customFormat="true" ht="12.75" hidden="false" customHeight="false" outlineLevel="0" collapsed="false">
      <c r="A142" s="21" t="n">
        <v>141</v>
      </c>
      <c r="B142" s="22" t="s">
        <v>290</v>
      </c>
      <c r="C142" s="23" t="s">
        <v>291</v>
      </c>
      <c r="D142" s="23" t="s">
        <v>292</v>
      </c>
      <c r="E142" s="24" t="s">
        <v>21</v>
      </c>
      <c r="F142" s="25" t="s">
        <v>52</v>
      </c>
      <c r="G142" s="26" t="n">
        <v>-1.67612680542264</v>
      </c>
      <c r="H142" s="25" t="s">
        <v>35</v>
      </c>
      <c r="I142" s="26" t="n">
        <v>-0.8751623017236</v>
      </c>
      <c r="J142" s="26" t="n">
        <v>-1.67612680542264</v>
      </c>
      <c r="K142" s="26" t="n">
        <v>0.451933125029408</v>
      </c>
      <c r="L142" s="26" t="n">
        <v>-0.425287479612747</v>
      </c>
      <c r="M142" s="26" t="n">
        <v>-0.713023446806077</v>
      </c>
      <c r="N142" s="27" t="n">
        <v>0.248936653952723</v>
      </c>
    </row>
    <row r="143" s="21" customFormat="true" ht="12.75" hidden="false" customHeight="false" outlineLevel="0" collapsed="false">
      <c r="A143" s="21" t="n">
        <v>142</v>
      </c>
      <c r="B143" s="22" t="s">
        <v>293</v>
      </c>
      <c r="C143" s="23" t="s">
        <v>293</v>
      </c>
      <c r="D143" s="23" t="s">
        <v>293</v>
      </c>
      <c r="E143" s="24" t="s">
        <v>63</v>
      </c>
      <c r="F143" s="25"/>
      <c r="G143" s="26" t="n">
        <v>1.67235312928698</v>
      </c>
      <c r="H143" s="10" t="s">
        <v>23</v>
      </c>
      <c r="I143" s="26" t="n">
        <v>1.67235312928698</v>
      </c>
      <c r="J143" s="26" t="n">
        <v>1.55668980237721</v>
      </c>
      <c r="K143" s="26" t="n">
        <v>0.972178913604526</v>
      </c>
      <c r="L143" s="26" t="n">
        <v>1.1741213693099</v>
      </c>
      <c r="M143" s="26" t="n">
        <v>1.31990233159341</v>
      </c>
      <c r="N143" s="27" t="n">
        <v>0.0720992736736475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N143" s="1"/>
      <c r="AO143" s="1"/>
      <c r="AP143" s="1"/>
      <c r="AQ143" s="1"/>
    </row>
    <row r="144" s="21" customFormat="true" ht="12.75" hidden="false" customHeight="false" outlineLevel="0" collapsed="false">
      <c r="A144" s="21" t="n">
        <v>143</v>
      </c>
      <c r="B144" s="22" t="s">
        <v>294</v>
      </c>
      <c r="C144" s="23" t="s">
        <v>295</v>
      </c>
      <c r="D144" s="23" t="s">
        <v>296</v>
      </c>
      <c r="E144" s="24" t="s">
        <v>63</v>
      </c>
      <c r="F144" s="25"/>
      <c r="G144" s="26" t="n">
        <v>-1.66462278421067</v>
      </c>
      <c r="H144" s="25" t="s">
        <v>23</v>
      </c>
      <c r="I144" s="26" t="n">
        <v>-0.635256936763237</v>
      </c>
      <c r="J144" s="26" t="n">
        <v>-1.66462278421067</v>
      </c>
      <c r="K144" s="26" t="n">
        <v>0.613831950221504</v>
      </c>
      <c r="L144" s="26" t="n">
        <v>0.304111194428489</v>
      </c>
      <c r="M144" s="26" t="n">
        <v>-0.618219991075163</v>
      </c>
      <c r="N144" s="27" t="n">
        <v>0.247671867630333</v>
      </c>
    </row>
    <row r="145" s="21" customFormat="true" ht="12.75" hidden="false" customHeight="false" outlineLevel="0" collapsed="false">
      <c r="A145" s="21" t="n">
        <v>144</v>
      </c>
      <c r="B145" s="22" t="s">
        <v>297</v>
      </c>
      <c r="C145" s="23" t="s">
        <v>298</v>
      </c>
      <c r="D145" s="23" t="s">
        <v>299</v>
      </c>
      <c r="E145" s="24" t="s">
        <v>63</v>
      </c>
      <c r="F145" s="25"/>
      <c r="G145" s="26" t="n">
        <v>-1.6625091578599</v>
      </c>
      <c r="H145" s="25" t="s">
        <v>35</v>
      </c>
      <c r="I145" s="26" t="n">
        <v>-0.780802836999008</v>
      </c>
      <c r="J145" s="26" t="n">
        <v>-1.6625091578599</v>
      </c>
      <c r="K145" s="26" t="n">
        <v>-0.178327186558659</v>
      </c>
      <c r="L145" s="26" t="n">
        <v>0.421279201062577</v>
      </c>
      <c r="M145" s="26" t="n">
        <v>-0.508450109461475</v>
      </c>
      <c r="N145" s="27" t="n">
        <v>0.54086575355839</v>
      </c>
    </row>
    <row r="146" s="21" customFormat="true" ht="12.75" hidden="false" customHeight="false" outlineLevel="0" collapsed="false">
      <c r="A146" s="21" t="n">
        <v>145</v>
      </c>
      <c r="B146" s="22" t="s">
        <v>300</v>
      </c>
      <c r="C146" s="23" t="s">
        <v>301</v>
      </c>
      <c r="D146" s="23" t="s">
        <v>300</v>
      </c>
      <c r="E146" s="24" t="s">
        <v>63</v>
      </c>
      <c r="F146" s="25"/>
      <c r="G146" s="26" t="n">
        <v>-1.6614451918344</v>
      </c>
      <c r="H146" s="25" t="s">
        <v>35</v>
      </c>
      <c r="I146" s="26" t="n">
        <v>-1.01962691437544</v>
      </c>
      <c r="J146" s="26" t="n">
        <v>-1.6614451918344</v>
      </c>
      <c r="K146" s="26" t="n">
        <v>-0.146894912544482</v>
      </c>
      <c r="L146" s="26" t="n">
        <v>-0.140265715562696</v>
      </c>
      <c r="M146" s="26" t="n">
        <v>-0.686342174788371</v>
      </c>
      <c r="N146" s="27" t="n">
        <v>0.308139873145826</v>
      </c>
    </row>
    <row r="147" s="21" customFormat="true" ht="12.75" hidden="false" customHeight="false" outlineLevel="0" collapsed="false">
      <c r="A147" s="21" t="n">
        <v>146</v>
      </c>
      <c r="B147" s="22" t="s">
        <v>302</v>
      </c>
      <c r="C147" s="23" t="s">
        <v>25</v>
      </c>
      <c r="D147" s="23" t="s">
        <v>26</v>
      </c>
      <c r="E147" s="24" t="s">
        <v>21</v>
      </c>
      <c r="F147" s="25" t="s">
        <v>27</v>
      </c>
      <c r="G147" s="26" t="n">
        <v>1.65821041584494</v>
      </c>
      <c r="H147" s="25" t="s">
        <v>23</v>
      </c>
      <c r="I147" s="26" t="n">
        <v>0.662212452390311</v>
      </c>
      <c r="J147" s="26" t="n">
        <v>1.65821041584494</v>
      </c>
      <c r="K147" s="26" t="n">
        <v>-0.180305666893459</v>
      </c>
      <c r="L147" s="26" t="n">
        <v>0.0925224374342595</v>
      </c>
      <c r="M147" s="26" t="n">
        <v>0.561565358847459</v>
      </c>
      <c r="N147" s="27" t="n">
        <v>0.418570219155086</v>
      </c>
    </row>
    <row r="148" s="21" customFormat="true" ht="12.75" hidden="false" customHeight="false" outlineLevel="0" collapsed="false">
      <c r="A148" s="21" t="n">
        <v>147</v>
      </c>
      <c r="B148" s="22" t="s">
        <v>303</v>
      </c>
      <c r="C148" s="23" t="s">
        <v>210</v>
      </c>
      <c r="D148" s="23" t="s">
        <v>303</v>
      </c>
      <c r="E148" s="24" t="s">
        <v>63</v>
      </c>
      <c r="F148" s="25"/>
      <c r="G148" s="26" t="n">
        <v>-1.65459758492358</v>
      </c>
      <c r="H148" s="25" t="s">
        <v>23</v>
      </c>
      <c r="I148" s="26" t="n">
        <v>-1.00163151509745</v>
      </c>
      <c r="J148" s="26" t="n">
        <v>-1.00591110030447</v>
      </c>
      <c r="K148" s="26" t="n">
        <v>-1.65459758492358</v>
      </c>
      <c r="L148" s="26" t="n">
        <v>-1.25165289008431</v>
      </c>
      <c r="M148" s="26" t="n">
        <v>-1.22844827260246</v>
      </c>
      <c r="N148" s="27" t="n">
        <v>0.00260928560775347</v>
      </c>
    </row>
    <row r="149" s="21" customFormat="true" ht="12.75" hidden="false" customHeight="false" outlineLevel="0" collapsed="false">
      <c r="A149" s="21" t="n">
        <v>148</v>
      </c>
      <c r="B149" s="22" t="s">
        <v>304</v>
      </c>
      <c r="C149" s="23" t="s">
        <v>305</v>
      </c>
      <c r="D149" s="23" t="s">
        <v>304</v>
      </c>
      <c r="E149" s="24" t="s">
        <v>21</v>
      </c>
      <c r="F149" s="25" t="s">
        <v>22</v>
      </c>
      <c r="G149" s="26" t="n">
        <v>-1.65408858444627</v>
      </c>
      <c r="H149" s="25" t="s">
        <v>78</v>
      </c>
      <c r="I149" s="26" t="n">
        <v>-1.43171862958161</v>
      </c>
      <c r="J149" s="26" t="n">
        <v>-1.65408858444627</v>
      </c>
      <c r="K149" s="26" t="n">
        <v>0.249343340360282</v>
      </c>
      <c r="L149" s="26" t="n">
        <v>-0.311955629744459</v>
      </c>
      <c r="M149" s="26" t="n">
        <v>-0.771096438805822</v>
      </c>
      <c r="N149" s="27" t="n">
        <v>0.197491585139057</v>
      </c>
    </row>
    <row r="150" s="21" customFormat="true" ht="12.75" hidden="false" customHeight="false" outlineLevel="0" collapsed="false">
      <c r="A150" s="21" t="n">
        <v>149</v>
      </c>
      <c r="B150" s="22" t="s">
        <v>306</v>
      </c>
      <c r="C150" s="23" t="s">
        <v>37</v>
      </c>
      <c r="D150" s="23" t="s">
        <v>39</v>
      </c>
      <c r="E150" s="24" t="s">
        <v>21</v>
      </c>
      <c r="F150" s="25" t="s">
        <v>39</v>
      </c>
      <c r="G150" s="26" t="n">
        <v>1.65123620192665</v>
      </c>
      <c r="H150" s="25" t="s">
        <v>23</v>
      </c>
      <c r="I150" s="26" t="n">
        <v>1.65123620192665</v>
      </c>
      <c r="J150" s="26" t="n">
        <v>1.13160445285199</v>
      </c>
      <c r="K150" s="26" t="n">
        <v>0.62175432681683</v>
      </c>
      <c r="L150" s="26" t="n">
        <v>0.962578891916511</v>
      </c>
      <c r="M150" s="26" t="n">
        <v>1.08951384271436</v>
      </c>
      <c r="N150" s="27" t="n">
        <v>0.0122617529620584</v>
      </c>
    </row>
    <row r="151" s="21" customFormat="true" ht="12.75" hidden="false" customHeight="false" outlineLevel="0" collapsed="false">
      <c r="A151" s="21" t="n">
        <v>150</v>
      </c>
      <c r="B151" s="22" t="s">
        <v>307</v>
      </c>
      <c r="C151" s="23" t="s">
        <v>101</v>
      </c>
      <c r="D151" s="23" t="s">
        <v>307</v>
      </c>
      <c r="E151" s="24" t="s">
        <v>63</v>
      </c>
      <c r="F151" s="25"/>
      <c r="G151" s="26" t="n">
        <v>-1.64865436864667</v>
      </c>
      <c r="H151" s="25" t="s">
        <v>35</v>
      </c>
      <c r="I151" s="26" t="n">
        <v>-1.18309032821517</v>
      </c>
      <c r="J151" s="26" t="n">
        <v>-1.64865436864667</v>
      </c>
      <c r="K151" s="26" t="n">
        <v>0.618823892122889</v>
      </c>
      <c r="L151" s="26" t="n">
        <v>-0.275864841209563</v>
      </c>
      <c r="M151" s="26" t="n">
        <v>-0.622196411487129</v>
      </c>
      <c r="N151" s="27" t="n">
        <v>0.402255432268864</v>
      </c>
    </row>
    <row r="152" s="21" customFormat="true" ht="12.75" hidden="false" customHeight="false" outlineLevel="0" collapsed="false">
      <c r="A152" s="21" t="n">
        <v>151</v>
      </c>
      <c r="B152" s="22" t="s">
        <v>308</v>
      </c>
      <c r="C152" s="23" t="s">
        <v>309</v>
      </c>
      <c r="D152" s="23" t="s">
        <v>310</v>
      </c>
      <c r="E152" s="24" t="s">
        <v>63</v>
      </c>
      <c r="F152" s="25"/>
      <c r="G152" s="26" t="n">
        <v>-1.64539610232596</v>
      </c>
      <c r="H152" s="25" t="s">
        <v>23</v>
      </c>
      <c r="I152" s="26" t="n">
        <v>-1.33204084035854</v>
      </c>
      <c r="J152" s="26" t="n">
        <v>-1.64539610232596</v>
      </c>
      <c r="K152" s="26" t="n">
        <v>0.754628072328215</v>
      </c>
      <c r="L152" s="26" t="n">
        <v>-0.401685896449414</v>
      </c>
      <c r="M152" s="26" t="n">
        <v>-0.593903669853546</v>
      </c>
      <c r="N152" s="27" t="n">
        <v>0.311410335247753</v>
      </c>
    </row>
    <row r="153" s="21" customFormat="true" ht="12.75" hidden="false" customHeight="false" outlineLevel="0" collapsed="false">
      <c r="A153" s="21" t="n">
        <v>152</v>
      </c>
      <c r="B153" s="22" t="s">
        <v>311</v>
      </c>
      <c r="C153" s="23" t="s">
        <v>312</v>
      </c>
      <c r="D153" s="23" t="s">
        <v>313</v>
      </c>
      <c r="E153" s="24" t="s">
        <v>63</v>
      </c>
      <c r="F153" s="25"/>
      <c r="G153" s="26" t="n">
        <v>1.6437809851384</v>
      </c>
      <c r="H153" s="25" t="s">
        <v>23</v>
      </c>
      <c r="I153" s="26" t="n">
        <v>1.6437809851384</v>
      </c>
      <c r="J153" s="26" t="n">
        <v>1.38128470498537</v>
      </c>
      <c r="K153" s="26" t="n">
        <v>1.00396579822863</v>
      </c>
      <c r="L153" s="26" t="n">
        <v>1.14197120237195</v>
      </c>
      <c r="M153" s="26" t="n">
        <v>1.29275067268109</v>
      </c>
      <c r="N153" s="27" t="n">
        <v>0.000929392951105098</v>
      </c>
    </row>
    <row r="154" s="21" customFormat="true" ht="12.75" hidden="false" customHeight="false" outlineLevel="0" collapsed="false">
      <c r="A154" s="21" t="n">
        <v>153</v>
      </c>
      <c r="B154" s="22" t="s">
        <v>314</v>
      </c>
      <c r="C154" s="23" t="s">
        <v>65</v>
      </c>
      <c r="D154" s="23" t="s">
        <v>45</v>
      </c>
      <c r="E154" s="24" t="s">
        <v>21</v>
      </c>
      <c r="F154" s="25" t="s">
        <v>45</v>
      </c>
      <c r="G154" s="26" t="n">
        <v>1.64190171637673</v>
      </c>
      <c r="H154" s="25" t="s">
        <v>23</v>
      </c>
      <c r="I154" s="26" t="n">
        <v>1.34676722977904</v>
      </c>
      <c r="J154" s="26" t="n">
        <v>0.63045086667509</v>
      </c>
      <c r="K154" s="26" t="n">
        <v>1.54669792466395</v>
      </c>
      <c r="L154" s="26" t="n">
        <v>1.64190171637673</v>
      </c>
      <c r="M154" s="26" t="n">
        <v>1.2914544343737</v>
      </c>
      <c r="N154" s="27" t="n">
        <v>0.033415680446095</v>
      </c>
    </row>
    <row r="155" s="21" customFormat="true" ht="12.75" hidden="false" customHeight="false" outlineLevel="0" collapsed="false">
      <c r="A155" s="21" t="n">
        <v>154</v>
      </c>
      <c r="B155" s="22" t="s">
        <v>315</v>
      </c>
      <c r="C155" s="23" t="s">
        <v>316</v>
      </c>
      <c r="D155" s="23" t="s">
        <v>317</v>
      </c>
      <c r="E155" s="24" t="s">
        <v>63</v>
      </c>
      <c r="F155" s="25"/>
      <c r="G155" s="26" t="n">
        <v>-1.64065237140421</v>
      </c>
      <c r="H155" s="25" t="s">
        <v>35</v>
      </c>
      <c r="I155" s="26" t="n">
        <v>-0.775729082315815</v>
      </c>
      <c r="J155" s="26" t="n">
        <v>-1.64065237140421</v>
      </c>
      <c r="K155" s="26" t="n">
        <v>0.458912093330185</v>
      </c>
      <c r="L155" s="26" t="n">
        <v>-0.295484093474568</v>
      </c>
      <c r="M155" s="26" t="n">
        <v>-0.549302867679609</v>
      </c>
      <c r="N155" s="27" t="n">
        <v>0.429805634630473</v>
      </c>
    </row>
    <row r="156" s="21" customFormat="true" ht="12.75" hidden="false" customHeight="false" outlineLevel="0" collapsed="false">
      <c r="A156" s="21" t="n">
        <v>155</v>
      </c>
      <c r="B156" s="22" t="s">
        <v>318</v>
      </c>
      <c r="C156" s="23" t="s">
        <v>319</v>
      </c>
      <c r="D156" s="23" t="s">
        <v>320</v>
      </c>
      <c r="E156" s="24" t="s">
        <v>63</v>
      </c>
      <c r="F156" s="25" t="n">
        <v>6</v>
      </c>
      <c r="G156" s="26" t="n">
        <v>-1.63991957644857</v>
      </c>
      <c r="H156" s="25" t="s">
        <v>23</v>
      </c>
      <c r="I156" s="26" t="n">
        <v>-0.898038087649067</v>
      </c>
      <c r="J156" s="26" t="n">
        <v>-1.63991957644857</v>
      </c>
      <c r="K156" s="26" t="n">
        <v>0.894089808541681</v>
      </c>
      <c r="L156" s="26" t="n">
        <v>0.322334589095407</v>
      </c>
      <c r="M156" s="26" t="n">
        <v>-0.482129269392132</v>
      </c>
      <c r="N156" s="27" t="n">
        <v>0.565437196730825</v>
      </c>
    </row>
    <row r="157" s="21" customFormat="true" ht="12.75" hidden="false" customHeight="false" outlineLevel="0" collapsed="false">
      <c r="A157" s="21" t="n">
        <v>156</v>
      </c>
      <c r="B157" s="22" t="s">
        <v>321</v>
      </c>
      <c r="C157" s="23" t="s">
        <v>322</v>
      </c>
      <c r="D157" s="23" t="s">
        <v>323</v>
      </c>
      <c r="E157" s="24" t="s">
        <v>21</v>
      </c>
      <c r="F157" s="25" t="s">
        <v>57</v>
      </c>
      <c r="G157" s="26" t="n">
        <v>1.63754542137142</v>
      </c>
      <c r="H157" s="25" t="s">
        <v>35</v>
      </c>
      <c r="I157" s="26" t="n">
        <v>-0.544622875464896</v>
      </c>
      <c r="J157" s="26" t="n">
        <v>1.63754542137142</v>
      </c>
      <c r="K157" s="26" t="n">
        <v>0.713456330702644</v>
      </c>
      <c r="L157" s="26" t="n">
        <v>0.774311285453681</v>
      </c>
      <c r="M157" s="26" t="n">
        <v>0.647398140392041</v>
      </c>
      <c r="N157" s="27" t="n">
        <v>0.433302202491171</v>
      </c>
    </row>
    <row r="158" s="21" customFormat="true" ht="12.75" hidden="false" customHeight="false" outlineLevel="0" collapsed="false">
      <c r="A158" s="21" t="n">
        <v>157</v>
      </c>
      <c r="B158" s="22" t="s">
        <v>324</v>
      </c>
      <c r="C158" s="23" t="s">
        <v>319</v>
      </c>
      <c r="D158" s="23" t="s">
        <v>325</v>
      </c>
      <c r="E158" s="24" t="s">
        <v>63</v>
      </c>
      <c r="F158" s="25"/>
      <c r="G158" s="26" t="n">
        <v>-1.63458860222567</v>
      </c>
      <c r="H158" s="25" t="s">
        <v>23</v>
      </c>
      <c r="I158" s="26" t="n">
        <v>-0.575698512329978</v>
      </c>
      <c r="J158" s="26" t="n">
        <v>-1.63458860222567</v>
      </c>
      <c r="K158" s="26" t="n">
        <v>0.928655441864889</v>
      </c>
      <c r="L158" s="26" t="n">
        <v>-0.372503489383008</v>
      </c>
      <c r="M158" s="26" t="n">
        <v>-0.412428218375173</v>
      </c>
      <c r="N158" s="27" t="n">
        <v>0.485421338814569</v>
      </c>
    </row>
    <row r="159" s="21" customFormat="true" ht="12.75" hidden="false" customHeight="false" outlineLevel="0" collapsed="false">
      <c r="A159" s="21" t="n">
        <v>158</v>
      </c>
      <c r="B159" s="22" t="s">
        <v>326</v>
      </c>
      <c r="C159" s="23" t="s">
        <v>327</v>
      </c>
      <c r="D159" s="23" t="s">
        <v>328</v>
      </c>
      <c r="E159" s="24" t="s">
        <v>63</v>
      </c>
      <c r="F159" s="25"/>
      <c r="G159" s="26" t="n">
        <v>-1.6308535320588</v>
      </c>
      <c r="H159" s="25" t="s">
        <v>35</v>
      </c>
      <c r="I159" s="26" t="n">
        <v>-0.79114909851077</v>
      </c>
      <c r="J159" s="26" t="n">
        <v>-1.6308535320588</v>
      </c>
      <c r="K159" s="26" t="n">
        <v>0.68571693116765</v>
      </c>
      <c r="L159" s="26" t="n">
        <v>0.163648270897341</v>
      </c>
      <c r="M159" s="26" t="n">
        <v>-0.423995381826007</v>
      </c>
      <c r="N159" s="27" t="n">
        <v>0.535759673813615</v>
      </c>
    </row>
    <row r="160" s="21" customFormat="true" ht="12.75" hidden="false" customHeight="false" outlineLevel="0" collapsed="false">
      <c r="A160" s="21" t="n">
        <v>159</v>
      </c>
      <c r="B160" s="22" t="s">
        <v>329</v>
      </c>
      <c r="C160" s="23" t="s">
        <v>301</v>
      </c>
      <c r="D160" s="23" t="s">
        <v>329</v>
      </c>
      <c r="E160" s="24" t="s">
        <v>63</v>
      </c>
      <c r="F160" s="25"/>
      <c r="G160" s="26" t="n">
        <v>-1.62894525998475</v>
      </c>
      <c r="H160" s="25" t="s">
        <v>35</v>
      </c>
      <c r="I160" s="26" t="n">
        <v>-0.270602930594015</v>
      </c>
      <c r="J160" s="26" t="n">
        <v>-1.62894525998475</v>
      </c>
      <c r="K160" s="26" t="n">
        <v>-0.372523444278336</v>
      </c>
      <c r="L160" s="26" t="n">
        <v>-0.635604565295353</v>
      </c>
      <c r="M160" s="26" t="n">
        <v>-0.657937669216364</v>
      </c>
      <c r="N160" s="27" t="n">
        <v>0.454812687622588</v>
      </c>
    </row>
    <row r="161" s="21" customFormat="true" ht="15" hidden="false" customHeight="false" outlineLevel="0" collapsed="false">
      <c r="A161" s="21" t="n">
        <v>160</v>
      </c>
      <c r="B161" s="10" t="s">
        <v>330</v>
      </c>
      <c r="C161" s="1" t="s">
        <v>330</v>
      </c>
      <c r="D161" s="1" t="s">
        <v>330</v>
      </c>
      <c r="E161" s="24" t="s">
        <v>63</v>
      </c>
      <c r="F161" s="1"/>
      <c r="G161" s="26" t="n">
        <v>1.62851606272233</v>
      </c>
      <c r="H161" s="1" t="s">
        <v>23</v>
      </c>
      <c r="I161" s="26" t="n">
        <v>0.726127388169837</v>
      </c>
      <c r="J161" s="26" t="n">
        <v>1.62851606272233</v>
      </c>
      <c r="K161" s="26" t="n">
        <v>0.973787771997321</v>
      </c>
      <c r="L161" s="26" t="n">
        <v>0.70446179982884</v>
      </c>
      <c r="M161" s="26" t="n">
        <f aca="false">AVERAGE(I161:L161)</f>
        <v>1.00822325567958</v>
      </c>
      <c r="N161" s="28" t="n">
        <v>0.407471827403879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</row>
    <row r="162" s="21" customFormat="true" ht="12.75" hidden="false" customHeight="false" outlineLevel="0" collapsed="false">
      <c r="A162" s="21" t="n">
        <v>161</v>
      </c>
      <c r="B162" s="22" t="s">
        <v>331</v>
      </c>
      <c r="C162" s="23" t="s">
        <v>29</v>
      </c>
      <c r="D162" s="23" t="s">
        <v>332</v>
      </c>
      <c r="E162" s="24" t="s">
        <v>21</v>
      </c>
      <c r="F162" s="25" t="s">
        <v>30</v>
      </c>
      <c r="G162" s="26" t="n">
        <v>-1.61986139391524</v>
      </c>
      <c r="H162" s="25" t="s">
        <v>35</v>
      </c>
      <c r="I162" s="26" t="n">
        <v>-0.821494268095319</v>
      </c>
      <c r="J162" s="26" t="n">
        <v>-1.61986139391524</v>
      </c>
      <c r="K162" s="26" t="n">
        <v>0.900891466433082</v>
      </c>
      <c r="L162" s="26" t="n">
        <v>1.42456987543427</v>
      </c>
      <c r="M162" s="26" t="n">
        <v>0.339869212874529</v>
      </c>
      <c r="N162" s="27" t="n">
        <v>0.684398226739362</v>
      </c>
      <c r="AN162" s="1"/>
      <c r="AO162" s="1"/>
      <c r="AP162" s="1"/>
      <c r="AQ162" s="1"/>
    </row>
    <row r="163" s="21" customFormat="true" ht="12.75" hidden="false" customHeight="false" outlineLevel="0" collapsed="false">
      <c r="A163" s="21" t="n">
        <v>162</v>
      </c>
      <c r="B163" s="22" t="s">
        <v>333</v>
      </c>
      <c r="C163" s="23" t="s">
        <v>101</v>
      </c>
      <c r="D163" s="23" t="s">
        <v>333</v>
      </c>
      <c r="E163" s="24" t="s">
        <v>63</v>
      </c>
      <c r="F163" s="25"/>
      <c r="G163" s="26" t="n">
        <v>-1.6080771588161</v>
      </c>
      <c r="H163" s="25" t="s">
        <v>35</v>
      </c>
      <c r="I163" s="26" t="n">
        <v>-0.325722470598637</v>
      </c>
      <c r="J163" s="26" t="n">
        <v>-1.6080771588161</v>
      </c>
      <c r="K163" s="26" t="n">
        <v>-0.269615601915215</v>
      </c>
      <c r="L163" s="26" t="n">
        <v>-0.2879475473628</v>
      </c>
      <c r="M163" s="26" t="n">
        <v>-0.472602846227006</v>
      </c>
      <c r="N163" s="27" t="n">
        <v>0.632585010544595</v>
      </c>
    </row>
    <row r="164" s="21" customFormat="true" ht="12.75" hidden="false" customHeight="false" outlineLevel="0" collapsed="false">
      <c r="A164" s="21" t="n">
        <v>163</v>
      </c>
      <c r="B164" s="22" t="s">
        <v>334</v>
      </c>
      <c r="C164" s="23" t="s">
        <v>335</v>
      </c>
      <c r="D164" s="23" t="s">
        <v>336</v>
      </c>
      <c r="E164" s="24" t="s">
        <v>63</v>
      </c>
      <c r="F164" s="25"/>
      <c r="G164" s="26" t="n">
        <v>-1.59954236632185</v>
      </c>
      <c r="H164" s="25" t="s">
        <v>35</v>
      </c>
      <c r="I164" s="26" t="n">
        <v>-0.387180775835348</v>
      </c>
      <c r="J164" s="26" t="n">
        <v>-1.59954236632185</v>
      </c>
      <c r="K164" s="26" t="n">
        <v>-0.375471796856185</v>
      </c>
      <c r="L164" s="26" t="n">
        <v>-0.470658896605185</v>
      </c>
      <c r="M164" s="26" t="n">
        <v>-0.543703331646444</v>
      </c>
      <c r="N164" s="27" t="n">
        <v>0.554914905584124</v>
      </c>
    </row>
    <row r="165" s="21" customFormat="true" ht="12.75" hidden="false" customHeight="false" outlineLevel="0" collapsed="false">
      <c r="A165" s="21" t="n">
        <v>164</v>
      </c>
      <c r="B165" s="22" t="s">
        <v>337</v>
      </c>
      <c r="C165" s="23" t="s">
        <v>338</v>
      </c>
      <c r="D165" s="23" t="s">
        <v>339</v>
      </c>
      <c r="E165" s="24" t="s">
        <v>63</v>
      </c>
      <c r="F165" s="25"/>
      <c r="G165" s="26" t="n">
        <v>-1.59861581876684</v>
      </c>
      <c r="H165" s="25" t="s">
        <v>35</v>
      </c>
      <c r="I165" s="26" t="n">
        <v>-1.01974040760481</v>
      </c>
      <c r="J165" s="26" t="n">
        <v>-0.484370500759859</v>
      </c>
      <c r="K165" s="26" t="n">
        <v>-1.59861581876684</v>
      </c>
      <c r="L165" s="26" t="n">
        <v>-1.2861047839179</v>
      </c>
      <c r="M165" s="26" t="n">
        <v>-1.09720787776235</v>
      </c>
      <c r="N165" s="27" t="n">
        <v>0.0175788229025995</v>
      </c>
    </row>
    <row r="166" s="21" customFormat="true" ht="12.75" hidden="false" customHeight="false" outlineLevel="0" collapsed="false">
      <c r="A166" s="21" t="n">
        <v>165</v>
      </c>
      <c r="B166" s="22" t="s">
        <v>340</v>
      </c>
      <c r="C166" s="23" t="s">
        <v>341</v>
      </c>
      <c r="D166" s="23" t="s">
        <v>340</v>
      </c>
      <c r="E166" s="24" t="s">
        <v>63</v>
      </c>
      <c r="F166" s="25"/>
      <c r="G166" s="26" t="n">
        <v>-1.59681232411278</v>
      </c>
      <c r="H166" s="25" t="s">
        <v>35</v>
      </c>
      <c r="I166" s="26" t="n">
        <v>-1.46297236444362</v>
      </c>
      <c r="J166" s="26" t="n">
        <v>-1.59681232411278</v>
      </c>
      <c r="K166" s="26" t="n">
        <v>-0.550371810099163</v>
      </c>
      <c r="L166" s="26" t="n">
        <v>-0.181135526491059</v>
      </c>
      <c r="M166" s="26" t="n">
        <v>-0.919758582594166</v>
      </c>
      <c r="N166" s="27" t="n">
        <v>0.0465779180073278</v>
      </c>
    </row>
    <row r="167" s="21" customFormat="true" ht="12.75" hidden="false" customHeight="false" outlineLevel="0" collapsed="false">
      <c r="A167" s="21" t="n">
        <v>166</v>
      </c>
      <c r="B167" s="22" t="s">
        <v>342</v>
      </c>
      <c r="C167" s="23" t="s">
        <v>343</v>
      </c>
      <c r="D167" s="23" t="s">
        <v>342</v>
      </c>
      <c r="E167" s="24" t="s">
        <v>63</v>
      </c>
      <c r="F167" s="25"/>
      <c r="G167" s="26" t="n">
        <v>-1.59616181988198</v>
      </c>
      <c r="H167" s="25" t="s">
        <v>23</v>
      </c>
      <c r="I167" s="26" t="n">
        <v>-0.718167223781563</v>
      </c>
      <c r="J167" s="26" t="n">
        <v>-1.59616181988198</v>
      </c>
      <c r="K167" s="26" t="n">
        <v>0.681727952094563</v>
      </c>
      <c r="L167" s="26" t="n">
        <v>0.237618546374311</v>
      </c>
      <c r="M167" s="26" t="n">
        <v>-0.470651731256712</v>
      </c>
      <c r="N167" s="27" t="n">
        <v>0.386752748645653</v>
      </c>
    </row>
    <row r="168" s="21" customFormat="true" ht="12.75" hidden="false" customHeight="false" outlineLevel="0" collapsed="false">
      <c r="A168" s="21" t="n">
        <v>167</v>
      </c>
      <c r="B168" s="22" t="s">
        <v>344</v>
      </c>
      <c r="C168" s="23" t="s">
        <v>345</v>
      </c>
      <c r="D168" s="23" t="s">
        <v>344</v>
      </c>
      <c r="E168" s="24" t="s">
        <v>63</v>
      </c>
      <c r="F168" s="25"/>
      <c r="G168" s="26" t="n">
        <v>-1.58900144468802</v>
      </c>
      <c r="H168" s="25" t="s">
        <v>35</v>
      </c>
      <c r="I168" s="26" t="n">
        <v>-0.935093684650111</v>
      </c>
      <c r="J168" s="26" t="n">
        <v>-1.58900144468802</v>
      </c>
      <c r="K168" s="26" t="n">
        <v>-0.481726027682689</v>
      </c>
      <c r="L168" s="26" t="n">
        <v>-0.474004746757556</v>
      </c>
      <c r="M168" s="26" t="n">
        <v>-0.744879385880571</v>
      </c>
      <c r="N168" s="27" t="n">
        <v>0.0943245313885924</v>
      </c>
    </row>
    <row r="169" s="21" customFormat="true" ht="12.75" hidden="false" customHeight="false" outlineLevel="0" collapsed="false">
      <c r="A169" s="21" t="n">
        <v>168</v>
      </c>
      <c r="B169" s="22" t="s">
        <v>346</v>
      </c>
      <c r="C169" s="23" t="s">
        <v>347</v>
      </c>
      <c r="D169" s="23" t="s">
        <v>348</v>
      </c>
      <c r="E169" s="24" t="s">
        <v>63</v>
      </c>
      <c r="F169" s="25"/>
      <c r="G169" s="26" t="n">
        <v>-1.58834670976568</v>
      </c>
      <c r="H169" s="10" t="s">
        <v>23</v>
      </c>
      <c r="I169" s="26" t="n">
        <v>-0.928961631655948</v>
      </c>
      <c r="J169" s="26" t="n">
        <v>-1.58834670976568</v>
      </c>
      <c r="K169" s="26" t="n">
        <v>0.439300058187859</v>
      </c>
      <c r="L169" s="26" t="n">
        <v>0.548855069723259</v>
      </c>
      <c r="M169" s="26" t="n">
        <v>-0.587969232172243</v>
      </c>
      <c r="N169" s="27" t="n">
        <v>0.7376721871546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="21" customFormat="true" ht="12.75" hidden="false" customHeight="false" outlineLevel="0" collapsed="false">
      <c r="A170" s="21" t="n">
        <v>169</v>
      </c>
      <c r="B170" s="22" t="s">
        <v>349</v>
      </c>
      <c r="C170" s="23" t="s">
        <v>350</v>
      </c>
      <c r="D170" s="23" t="s">
        <v>349</v>
      </c>
      <c r="E170" s="24" t="s">
        <v>63</v>
      </c>
      <c r="F170" s="25"/>
      <c r="G170" s="26" t="n">
        <v>-1.5862199260468</v>
      </c>
      <c r="H170" s="25" t="s">
        <v>23</v>
      </c>
      <c r="I170" s="26" t="n">
        <v>-0.882191308985363</v>
      </c>
      <c r="J170" s="26" t="n">
        <v>-1.5862199260468</v>
      </c>
      <c r="K170" s="26" t="n">
        <v>0.920927077234519</v>
      </c>
      <c r="L170" s="26" t="n">
        <v>-0.29587617395077</v>
      </c>
      <c r="M170" s="26" t="n">
        <v>-0.550763691931921</v>
      </c>
      <c r="N170" s="27" t="n">
        <v>0.32956098189093</v>
      </c>
    </row>
    <row r="171" s="21" customFormat="true" ht="12.75" hidden="false" customHeight="false" outlineLevel="0" collapsed="false">
      <c r="A171" s="21" t="n">
        <v>170</v>
      </c>
      <c r="B171" s="22" t="s">
        <v>351</v>
      </c>
      <c r="C171" s="23" t="s">
        <v>352</v>
      </c>
      <c r="D171" s="23" t="s">
        <v>353</v>
      </c>
      <c r="E171" s="24" t="s">
        <v>63</v>
      </c>
      <c r="F171" s="25"/>
      <c r="G171" s="26" t="n">
        <v>-1.58517498281776</v>
      </c>
      <c r="H171" s="25" t="s">
        <v>78</v>
      </c>
      <c r="I171" s="26" t="n">
        <v>-1.04023614448801</v>
      </c>
      <c r="J171" s="26" t="n">
        <v>-1.58517498281776</v>
      </c>
      <c r="K171" s="26" t="n">
        <v>0.999464700850948</v>
      </c>
      <c r="L171" s="26" t="n">
        <v>0.609173742043955</v>
      </c>
      <c r="M171" s="26" t="n">
        <v>-0.334216408930942</v>
      </c>
      <c r="N171" s="27" t="n">
        <v>0.576917294098837</v>
      </c>
    </row>
    <row r="172" s="21" customFormat="true" ht="12.75" hidden="false" customHeight="false" outlineLevel="0" collapsed="false">
      <c r="A172" s="21" t="n">
        <v>171</v>
      </c>
      <c r="B172" s="22" t="s">
        <v>354</v>
      </c>
      <c r="C172" s="23" t="s">
        <v>301</v>
      </c>
      <c r="D172" s="23" t="s">
        <v>354</v>
      </c>
      <c r="E172" s="24" t="s">
        <v>63</v>
      </c>
      <c r="F172" s="25"/>
      <c r="G172" s="26" t="n">
        <v>-1.58182248482771</v>
      </c>
      <c r="H172" s="25" t="s">
        <v>23</v>
      </c>
      <c r="I172" s="26" t="n">
        <v>-0.950216027394844</v>
      </c>
      <c r="J172" s="26" t="n">
        <v>-1.58182248482771</v>
      </c>
      <c r="K172" s="26" t="n">
        <v>0.550861325694882</v>
      </c>
      <c r="L172" s="26" t="n">
        <v>-0.197342481218207</v>
      </c>
      <c r="M172" s="26" t="n">
        <v>-0.526209100518989</v>
      </c>
      <c r="N172" s="27" t="n">
        <v>0.532661723298656</v>
      </c>
    </row>
    <row r="173" s="21" customFormat="true" ht="12.75" hidden="false" customHeight="false" outlineLevel="0" collapsed="false">
      <c r="A173" s="21" t="n">
        <v>172</v>
      </c>
      <c r="B173" s="22" t="s">
        <v>355</v>
      </c>
      <c r="C173" s="23" t="s">
        <v>355</v>
      </c>
      <c r="D173" s="23" t="s">
        <v>355</v>
      </c>
      <c r="E173" s="24" t="s">
        <v>63</v>
      </c>
      <c r="F173" s="25"/>
      <c r="G173" s="26" t="n">
        <v>-1.57369912836664</v>
      </c>
      <c r="H173" s="10" t="s">
        <v>35</v>
      </c>
      <c r="I173" s="26" t="n">
        <v>-0.777955105735874</v>
      </c>
      <c r="J173" s="26" t="n">
        <v>-1.57369912836664</v>
      </c>
      <c r="K173" s="26" t="n">
        <v>-0.249916067780489</v>
      </c>
      <c r="L173" s="26" t="n">
        <v>0.274891896545881</v>
      </c>
      <c r="M173" s="26" t="n">
        <v>-0.520589847586906</v>
      </c>
      <c r="N173" s="27" t="n">
        <v>0.613447609488834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N173" s="1"/>
      <c r="AO173" s="1"/>
      <c r="AP173" s="1"/>
      <c r="AQ173" s="1"/>
    </row>
    <row r="174" s="21" customFormat="true" ht="12.75" hidden="false" customHeight="false" outlineLevel="0" collapsed="false">
      <c r="A174" s="21" t="n">
        <v>173</v>
      </c>
      <c r="B174" s="22" t="s">
        <v>356</v>
      </c>
      <c r="C174" s="23" t="s">
        <v>357</v>
      </c>
      <c r="D174" s="23" t="s">
        <v>358</v>
      </c>
      <c r="E174" s="24" t="s">
        <v>63</v>
      </c>
      <c r="F174" s="25"/>
      <c r="G174" s="26" t="n">
        <v>-1.57252465886587</v>
      </c>
      <c r="H174" s="25" t="s">
        <v>35</v>
      </c>
      <c r="I174" s="26" t="n">
        <v>-1.26356833850256</v>
      </c>
      <c r="J174" s="26" t="n">
        <v>-1.57252465886587</v>
      </c>
      <c r="K174" s="26" t="n">
        <v>0.950930631949793</v>
      </c>
      <c r="L174" s="26" t="n">
        <v>-0.365313815787837</v>
      </c>
      <c r="M174" s="26" t="n">
        <v>-0.473169973055369</v>
      </c>
      <c r="N174" s="27" t="n">
        <v>0.596245757408417</v>
      </c>
    </row>
    <row r="175" s="21" customFormat="true" ht="12.75" hidden="false" customHeight="false" outlineLevel="0" collapsed="false">
      <c r="A175" s="21" t="n">
        <v>174</v>
      </c>
      <c r="B175" s="22" t="s">
        <v>359</v>
      </c>
      <c r="C175" s="23" t="s">
        <v>360</v>
      </c>
      <c r="D175" s="23" t="s">
        <v>361</v>
      </c>
      <c r="E175" s="24" t="s">
        <v>63</v>
      </c>
      <c r="F175" s="25"/>
      <c r="G175" s="26" t="n">
        <v>-1.57045417011527</v>
      </c>
      <c r="H175" s="25" t="s">
        <v>35</v>
      </c>
      <c r="I175" s="26" t="n">
        <v>-1.04356371808551</v>
      </c>
      <c r="J175" s="26" t="n">
        <v>-1.57045417011527</v>
      </c>
      <c r="K175" s="26" t="n">
        <v>-0.242524013289696</v>
      </c>
      <c r="L175" s="26" t="n">
        <v>-0.181184012901208</v>
      </c>
      <c r="M175" s="26" t="n">
        <v>-0.746901234199756</v>
      </c>
      <c r="N175" s="27" t="n">
        <v>0.256615121135261</v>
      </c>
    </row>
    <row r="176" s="21" customFormat="true" ht="12.75" hidden="false" customHeight="false" outlineLevel="0" collapsed="false">
      <c r="A176" s="21" t="n">
        <v>175</v>
      </c>
      <c r="B176" s="22" t="s">
        <v>362</v>
      </c>
      <c r="C176" s="23" t="s">
        <v>101</v>
      </c>
      <c r="D176" s="23" t="s">
        <v>362</v>
      </c>
      <c r="E176" s="24" t="s">
        <v>63</v>
      </c>
      <c r="F176" s="25"/>
      <c r="G176" s="26" t="n">
        <v>-1.56309046701191</v>
      </c>
      <c r="H176" s="25" t="s">
        <v>272</v>
      </c>
      <c r="I176" s="26" t="n">
        <v>-1.54075499364135</v>
      </c>
      <c r="J176" s="26" t="n">
        <v>-1.56309046701191</v>
      </c>
      <c r="K176" s="26" t="n">
        <v>-1.24756703664287</v>
      </c>
      <c r="L176" s="26" t="n">
        <v>-1.45436875173262</v>
      </c>
      <c r="M176" s="26" t="n">
        <v>-1.41586560356489</v>
      </c>
      <c r="N176" s="27" t="n">
        <v>0.0275600510016292</v>
      </c>
    </row>
    <row r="177" s="21" customFormat="true" ht="12.75" hidden="false" customHeight="false" outlineLevel="0" collapsed="false">
      <c r="A177" s="21" t="n">
        <v>176</v>
      </c>
      <c r="B177" s="22" t="s">
        <v>363</v>
      </c>
      <c r="C177" s="23" t="s">
        <v>364</v>
      </c>
      <c r="D177" s="23" t="s">
        <v>365</v>
      </c>
      <c r="E177" s="24" t="s">
        <v>63</v>
      </c>
      <c r="F177" s="25"/>
      <c r="G177" s="26" t="n">
        <v>-1.55918050694844</v>
      </c>
      <c r="H177" s="25" t="s">
        <v>35</v>
      </c>
      <c r="I177" s="26" t="n">
        <v>-1.27853015959653</v>
      </c>
      <c r="J177" s="26" t="n">
        <v>-1.55918050694844</v>
      </c>
      <c r="K177" s="26" t="n">
        <v>-1.27395843623818</v>
      </c>
      <c r="L177" s="26" t="n">
        <v>-1.10773818260619</v>
      </c>
      <c r="M177" s="26" t="n">
        <v>-1.30049156943231</v>
      </c>
      <c r="N177" s="27" t="n">
        <v>0.00756656821896571</v>
      </c>
    </row>
    <row r="178" s="21" customFormat="true" ht="12.75" hidden="false" customHeight="false" outlineLevel="0" collapsed="false">
      <c r="A178" s="21" t="n">
        <v>177</v>
      </c>
      <c r="B178" s="22" t="s">
        <v>366</v>
      </c>
      <c r="C178" s="23" t="s">
        <v>65</v>
      </c>
      <c r="D178" s="23" t="s">
        <v>45</v>
      </c>
      <c r="E178" s="24" t="s">
        <v>21</v>
      </c>
      <c r="F178" s="25" t="s">
        <v>45</v>
      </c>
      <c r="G178" s="26" t="n">
        <v>1.55703321754638</v>
      </c>
      <c r="H178" s="25" t="s">
        <v>35</v>
      </c>
      <c r="I178" s="26" t="n">
        <v>1.55703321754638</v>
      </c>
      <c r="J178" s="26" t="n">
        <v>0.928756985454282</v>
      </c>
      <c r="K178" s="26" t="n">
        <v>0.9195235533634</v>
      </c>
      <c r="L178" s="26" t="n">
        <v>0.329794645203281</v>
      </c>
      <c r="M178" s="26" t="n">
        <v>0.78752855252243</v>
      </c>
      <c r="N178" s="27" t="n">
        <v>0.340424014817166</v>
      </c>
    </row>
    <row r="179" s="21" customFormat="true" ht="12.75" hidden="false" customHeight="false" outlineLevel="0" collapsed="false">
      <c r="A179" s="21" t="n">
        <v>178</v>
      </c>
      <c r="B179" s="22" t="s">
        <v>367</v>
      </c>
      <c r="C179" s="23" t="s">
        <v>368</v>
      </c>
      <c r="D179" s="23" t="s">
        <v>369</v>
      </c>
      <c r="E179" s="24" t="s">
        <v>63</v>
      </c>
      <c r="F179" s="25"/>
      <c r="G179" s="26" t="n">
        <v>-1.55154944046138</v>
      </c>
      <c r="H179" s="25" t="s">
        <v>35</v>
      </c>
      <c r="I179" s="26" t="n">
        <v>-1.1111918442007</v>
      </c>
      <c r="J179" s="26" t="n">
        <v>-1.55154944046138</v>
      </c>
      <c r="K179" s="26" t="n">
        <v>-0.367284371361467</v>
      </c>
      <c r="L179" s="26" t="n">
        <v>-0.407127794967237</v>
      </c>
      <c r="M179" s="26" t="n">
        <v>-0.670376558520008</v>
      </c>
      <c r="N179" s="27" t="n">
        <v>0.35323884574812</v>
      </c>
    </row>
    <row r="180" s="21" customFormat="true" ht="12.75" hidden="false" customHeight="false" outlineLevel="0" collapsed="false">
      <c r="A180" s="21" t="n">
        <v>179</v>
      </c>
      <c r="B180" s="22" t="s">
        <v>370</v>
      </c>
      <c r="C180" s="23" t="s">
        <v>163</v>
      </c>
      <c r="D180" s="23" t="s">
        <v>370</v>
      </c>
      <c r="E180" s="24" t="s">
        <v>21</v>
      </c>
      <c r="F180" s="25" t="s">
        <v>52</v>
      </c>
      <c r="G180" s="26" t="n">
        <v>1.55029481086076</v>
      </c>
      <c r="H180" s="25" t="s">
        <v>23</v>
      </c>
      <c r="I180" s="26" t="n">
        <v>1.55029481086076</v>
      </c>
      <c r="J180" s="26" t="n">
        <v>0.936856816943252</v>
      </c>
      <c r="K180" s="26" t="n">
        <v>1.19326223963157</v>
      </c>
      <c r="L180" s="26" t="n">
        <v>1.12228986217699</v>
      </c>
      <c r="M180" s="26" t="n">
        <v>0.98321016794365</v>
      </c>
      <c r="N180" s="27" t="n">
        <v>0.0325387199853734</v>
      </c>
    </row>
    <row r="181" s="21" customFormat="true" ht="12.75" hidden="false" customHeight="false" outlineLevel="0" collapsed="false">
      <c r="A181" s="21" t="n">
        <v>180</v>
      </c>
      <c r="B181" s="22" t="s">
        <v>371</v>
      </c>
      <c r="C181" s="23" t="s">
        <v>372</v>
      </c>
      <c r="D181" s="23" t="s">
        <v>373</v>
      </c>
      <c r="E181" s="24" t="s">
        <v>63</v>
      </c>
      <c r="F181" s="25"/>
      <c r="G181" s="26" t="n">
        <v>-1.54873450376086</v>
      </c>
      <c r="H181" s="25" t="s">
        <v>23</v>
      </c>
      <c r="I181" s="26" t="n">
        <v>-1.06606725704455</v>
      </c>
      <c r="J181" s="26" t="n">
        <v>-1.54873450376086</v>
      </c>
      <c r="K181" s="26" t="n">
        <v>0.504150476077533</v>
      </c>
      <c r="L181" s="26" t="n">
        <v>-0.4899546074846</v>
      </c>
      <c r="M181" s="26" t="n">
        <v>-0.585489326327063</v>
      </c>
      <c r="N181" s="27" t="n">
        <v>0.299675789076372</v>
      </c>
    </row>
    <row r="182" s="21" customFormat="true" ht="12.75" hidden="false" customHeight="false" outlineLevel="0" collapsed="false">
      <c r="A182" s="21" t="n">
        <v>181</v>
      </c>
      <c r="B182" s="22" t="s">
        <v>374</v>
      </c>
      <c r="C182" s="23" t="s">
        <v>25</v>
      </c>
      <c r="D182" s="23" t="s">
        <v>26</v>
      </c>
      <c r="E182" s="24" t="s">
        <v>21</v>
      </c>
      <c r="F182" s="25" t="s">
        <v>27</v>
      </c>
      <c r="G182" s="26" t="n">
        <v>1.5450128872209</v>
      </c>
      <c r="H182" s="25" t="s">
        <v>23</v>
      </c>
      <c r="I182" s="26" t="n">
        <v>1.09102638602853</v>
      </c>
      <c r="J182" s="26" t="n">
        <v>1.5450128872209</v>
      </c>
      <c r="K182" s="26" t="n">
        <v>1.38748449566851</v>
      </c>
      <c r="L182" s="26" t="n">
        <v>1.34142990421192</v>
      </c>
      <c r="M182" s="26" t="n">
        <v>1.34123841828247</v>
      </c>
      <c r="N182" s="27" t="n">
        <v>0.0486699998997073</v>
      </c>
    </row>
    <row r="183" s="21" customFormat="true" ht="12.75" hidden="false" customHeight="false" outlineLevel="0" collapsed="false">
      <c r="A183" s="21" t="n">
        <v>182</v>
      </c>
      <c r="B183" s="22" t="s">
        <v>375</v>
      </c>
      <c r="C183" s="23" t="s">
        <v>376</v>
      </c>
      <c r="D183" s="23" t="s">
        <v>377</v>
      </c>
      <c r="E183" s="24" t="s">
        <v>21</v>
      </c>
      <c r="F183" s="25" t="s">
        <v>378</v>
      </c>
      <c r="G183" s="26" t="n">
        <v>-1.5444554814613</v>
      </c>
      <c r="H183" s="25" t="s">
        <v>35</v>
      </c>
      <c r="I183" s="26" t="n">
        <v>-1.09512815971269</v>
      </c>
      <c r="J183" s="26" t="n">
        <v>-1.5444554814613</v>
      </c>
      <c r="K183" s="26" t="n">
        <v>0.373907118358489</v>
      </c>
      <c r="L183" s="26" t="n">
        <v>-0.4541195469534</v>
      </c>
      <c r="M183" s="26" t="n">
        <v>-0.7201367470224</v>
      </c>
      <c r="N183" s="27" t="n">
        <v>0.192707848393</v>
      </c>
    </row>
    <row r="184" s="21" customFormat="true" ht="12.75" hidden="false" customHeight="false" outlineLevel="0" collapsed="false">
      <c r="A184" s="21" t="n">
        <v>183</v>
      </c>
      <c r="B184" s="22" t="s">
        <v>379</v>
      </c>
      <c r="C184" s="23" t="s">
        <v>65</v>
      </c>
      <c r="D184" s="23" t="s">
        <v>45</v>
      </c>
      <c r="E184" s="24" t="s">
        <v>21</v>
      </c>
      <c r="F184" s="25" t="s">
        <v>45</v>
      </c>
      <c r="G184" s="26" t="n">
        <v>1.5349329425571</v>
      </c>
      <c r="H184" s="25" t="s">
        <v>35</v>
      </c>
      <c r="I184" s="26" t="n">
        <v>1.05218524002132</v>
      </c>
      <c r="J184" s="26" t="n">
        <v>1.33574207225967</v>
      </c>
      <c r="K184" s="26" t="n">
        <v>1.5349329425571</v>
      </c>
      <c r="L184" s="26" t="n">
        <v>0.855901692494411</v>
      </c>
      <c r="M184" s="26" t="n">
        <v>1.12740787030645</v>
      </c>
      <c r="N184" s="27" t="n">
        <v>0.0116108260236003</v>
      </c>
    </row>
    <row r="185" s="21" customFormat="true" ht="12.75" hidden="false" customHeight="false" outlineLevel="0" collapsed="false">
      <c r="A185" s="21" t="n">
        <v>184</v>
      </c>
      <c r="B185" s="22" t="s">
        <v>380</v>
      </c>
      <c r="C185" s="23" t="s">
        <v>381</v>
      </c>
      <c r="D185" s="23" t="s">
        <v>382</v>
      </c>
      <c r="E185" s="24" t="s">
        <v>63</v>
      </c>
      <c r="F185" s="25"/>
      <c r="G185" s="26" t="n">
        <v>-1.53118996393233</v>
      </c>
      <c r="H185" s="25" t="s">
        <v>23</v>
      </c>
      <c r="I185" s="26" t="n">
        <v>-1.28951665063407</v>
      </c>
      <c r="J185" s="26" t="n">
        <v>-1.53118996393233</v>
      </c>
      <c r="K185" s="26" t="n">
        <v>1.31243314876187</v>
      </c>
      <c r="L185" s="26" t="n">
        <v>0.52377374476309</v>
      </c>
      <c r="M185" s="26" t="n">
        <v>-0.506086700978341</v>
      </c>
      <c r="N185" s="27" t="n">
        <v>0.146247338007303</v>
      </c>
    </row>
    <row r="186" s="21" customFormat="true" ht="12.75" hidden="false" customHeight="false" outlineLevel="0" collapsed="false">
      <c r="A186" s="21" t="n">
        <v>185</v>
      </c>
      <c r="B186" s="22" t="s">
        <v>383</v>
      </c>
      <c r="C186" s="23" t="s">
        <v>384</v>
      </c>
      <c r="D186" s="23" t="s">
        <v>383</v>
      </c>
      <c r="E186" s="24" t="s">
        <v>63</v>
      </c>
      <c r="F186" s="25"/>
      <c r="G186" s="26" t="n">
        <v>-1.52939711965676</v>
      </c>
      <c r="H186" s="25" t="s">
        <v>35</v>
      </c>
      <c r="I186" s="26" t="n">
        <v>-1.14163532845622</v>
      </c>
      <c r="J186" s="26" t="n">
        <v>-1.52939711965676</v>
      </c>
      <c r="K186" s="26" t="n">
        <v>-0.610034111334607</v>
      </c>
      <c r="L186" s="26" t="n">
        <v>-0.406662270459178</v>
      </c>
      <c r="M186" s="26" t="n">
        <v>-0.854590880622667</v>
      </c>
      <c r="N186" s="27" t="n">
        <v>0.0335522230768282</v>
      </c>
    </row>
    <row r="187" s="21" customFormat="true" ht="12.75" hidden="false" customHeight="false" outlineLevel="0" collapsed="false">
      <c r="A187" s="21" t="n">
        <v>186</v>
      </c>
      <c r="B187" s="22" t="s">
        <v>385</v>
      </c>
      <c r="C187" s="23" t="s">
        <v>386</v>
      </c>
      <c r="D187" s="23" t="s">
        <v>387</v>
      </c>
      <c r="E187" s="24" t="s">
        <v>63</v>
      </c>
      <c r="F187" s="25"/>
      <c r="G187" s="26" t="n">
        <v>-1.52934445386801</v>
      </c>
      <c r="H187" s="25" t="s">
        <v>23</v>
      </c>
      <c r="I187" s="26" t="n">
        <v>-0.658712908575289</v>
      </c>
      <c r="J187" s="26" t="n">
        <v>-1.52934445386801</v>
      </c>
      <c r="K187" s="26" t="n">
        <v>1.02584794001079</v>
      </c>
      <c r="L187" s="26" t="n">
        <v>0.48964924904917</v>
      </c>
      <c r="M187" s="26" t="n">
        <v>-0.203144118956026</v>
      </c>
      <c r="N187" s="27" t="n">
        <v>0.784041616675342</v>
      </c>
    </row>
    <row r="188" s="21" customFormat="true" ht="12.75" hidden="false" customHeight="false" outlineLevel="0" collapsed="false">
      <c r="A188" s="21" t="n">
        <v>187</v>
      </c>
      <c r="B188" s="22" t="s">
        <v>388</v>
      </c>
      <c r="C188" s="23" t="s">
        <v>389</v>
      </c>
      <c r="D188" s="23" t="s">
        <v>390</v>
      </c>
      <c r="E188" s="24" t="s">
        <v>63</v>
      </c>
      <c r="F188" s="25"/>
      <c r="G188" s="26" t="n">
        <v>-1.52718286176873</v>
      </c>
      <c r="H188" s="25" t="s">
        <v>35</v>
      </c>
      <c r="I188" s="26" t="n">
        <v>-1.06356923660379</v>
      </c>
      <c r="J188" s="26" t="n">
        <v>-1.52718286176873</v>
      </c>
      <c r="K188" s="26" t="n">
        <v>-0.429615050601445</v>
      </c>
      <c r="L188" s="26" t="n">
        <v>-0.832991328844393</v>
      </c>
      <c r="M188" s="26" t="n">
        <v>-0.887603951425629</v>
      </c>
      <c r="N188" s="27" t="n">
        <v>0.136236588999161</v>
      </c>
    </row>
    <row r="189" s="21" customFormat="true" ht="12.75" hidden="false" customHeight="false" outlineLevel="0" collapsed="false">
      <c r="A189" s="21" t="n">
        <v>188</v>
      </c>
      <c r="B189" s="22" t="s">
        <v>391</v>
      </c>
      <c r="C189" s="23" t="s">
        <v>101</v>
      </c>
      <c r="D189" s="23" t="s">
        <v>391</v>
      </c>
      <c r="E189" s="24" t="s">
        <v>63</v>
      </c>
      <c r="F189" s="25"/>
      <c r="G189" s="26" t="n">
        <v>-1.52578415811471</v>
      </c>
      <c r="H189" s="25" t="s">
        <v>35</v>
      </c>
      <c r="I189" s="26" t="n">
        <v>-0.960221501468511</v>
      </c>
      <c r="J189" s="26" t="n">
        <v>-1.52578415811471</v>
      </c>
      <c r="K189" s="26" t="n">
        <v>-0.133711296953201</v>
      </c>
      <c r="L189" s="26" t="n">
        <v>-0.14996625565654</v>
      </c>
      <c r="M189" s="26" t="n">
        <v>-0.688273174556154</v>
      </c>
      <c r="N189" s="27" t="n">
        <v>0.202013397034796</v>
      </c>
    </row>
    <row r="190" s="21" customFormat="true" ht="12.75" hidden="false" customHeight="false" outlineLevel="0" collapsed="false">
      <c r="A190" s="21" t="n">
        <v>189</v>
      </c>
      <c r="B190" s="22" t="s">
        <v>392</v>
      </c>
      <c r="C190" s="23" t="s">
        <v>301</v>
      </c>
      <c r="D190" s="23" t="s">
        <v>392</v>
      </c>
      <c r="E190" s="24" t="s">
        <v>63</v>
      </c>
      <c r="F190" s="25"/>
      <c r="G190" s="26" t="n">
        <v>-1.52550249242682</v>
      </c>
      <c r="H190" s="25" t="s">
        <v>23</v>
      </c>
      <c r="I190" s="26" t="n">
        <v>-0.980855910097141</v>
      </c>
      <c r="J190" s="26" t="n">
        <v>-1.41785722591767</v>
      </c>
      <c r="K190" s="26" t="n">
        <v>-0.182961716315948</v>
      </c>
      <c r="L190" s="26" t="n">
        <v>-1.52550249242682</v>
      </c>
      <c r="M190" s="26" t="n">
        <v>-1.01369024275259</v>
      </c>
      <c r="N190" s="27" t="n">
        <v>0.150218222913524</v>
      </c>
    </row>
    <row r="191" s="21" customFormat="true" ht="12.75" hidden="false" customHeight="false" outlineLevel="0" collapsed="false">
      <c r="A191" s="21" t="n">
        <v>190</v>
      </c>
      <c r="B191" s="22" t="s">
        <v>393</v>
      </c>
      <c r="C191" s="23" t="s">
        <v>394</v>
      </c>
      <c r="D191" s="23" t="s">
        <v>393</v>
      </c>
      <c r="E191" s="24" t="s">
        <v>63</v>
      </c>
      <c r="F191" s="25"/>
      <c r="G191" s="26" t="n">
        <v>-1.52096115755929</v>
      </c>
      <c r="H191" s="25" t="s">
        <v>23</v>
      </c>
      <c r="I191" s="26" t="n">
        <v>-0.531609156347037</v>
      </c>
      <c r="J191" s="26" t="n">
        <v>-1.52096115755929</v>
      </c>
      <c r="K191" s="26" t="n">
        <v>0.651279844070186</v>
      </c>
      <c r="L191" s="26" t="n">
        <v>0.080985507108689</v>
      </c>
      <c r="M191" s="26" t="n">
        <v>-0.36569126632653</v>
      </c>
      <c r="N191" s="27" t="n">
        <v>0.536551811191151</v>
      </c>
    </row>
    <row r="192" s="21" customFormat="true" ht="12.75" hidden="false" customHeight="false" outlineLevel="0" collapsed="false">
      <c r="A192" s="21" t="n">
        <v>191</v>
      </c>
      <c r="B192" s="22" t="s">
        <v>395</v>
      </c>
      <c r="C192" s="23" t="s">
        <v>395</v>
      </c>
      <c r="D192" s="23" t="s">
        <v>395</v>
      </c>
      <c r="E192" s="24" t="s">
        <v>63</v>
      </c>
      <c r="F192" s="25"/>
      <c r="G192" s="26" t="n">
        <v>1.5158079462675</v>
      </c>
      <c r="H192" s="10" t="s">
        <v>23</v>
      </c>
      <c r="I192" s="26" t="n">
        <v>0.352253649853185</v>
      </c>
      <c r="J192" s="26" t="n">
        <v>1.5158079462675</v>
      </c>
      <c r="K192" s="26" t="n">
        <v>-0.5026081348965</v>
      </c>
      <c r="L192" s="26" t="n">
        <v>0.300155985531319</v>
      </c>
      <c r="M192" s="26" t="n">
        <v>0.427235830325927</v>
      </c>
      <c r="N192" s="27" t="n">
        <v>0.644959787317981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N192" s="1"/>
      <c r="AO192" s="1"/>
      <c r="AP192" s="1"/>
      <c r="AQ192" s="1"/>
    </row>
    <row r="193" s="21" customFormat="true" ht="12.75" hidden="false" customHeight="false" outlineLevel="0" collapsed="false">
      <c r="A193" s="21" t="n">
        <v>192</v>
      </c>
      <c r="B193" s="22" t="s">
        <v>396</v>
      </c>
      <c r="C193" s="23" t="s">
        <v>397</v>
      </c>
      <c r="D193" s="23" t="s">
        <v>398</v>
      </c>
      <c r="E193" s="24" t="s">
        <v>63</v>
      </c>
      <c r="F193" s="25"/>
      <c r="G193" s="26" t="n">
        <v>-1.51275617301011</v>
      </c>
      <c r="H193" s="25" t="s">
        <v>35</v>
      </c>
      <c r="I193" s="26" t="n">
        <v>-0.786049312757518</v>
      </c>
      <c r="J193" s="26" t="n">
        <v>-1.51275617301011</v>
      </c>
      <c r="K193" s="26" t="n">
        <v>0.433394175769987</v>
      </c>
      <c r="L193" s="26" t="n">
        <v>-0.305134765285539</v>
      </c>
      <c r="M193" s="26" t="n">
        <v>-0.542636518820797</v>
      </c>
      <c r="N193" s="27" t="n">
        <v>0.504331210270756</v>
      </c>
    </row>
    <row r="194" s="21" customFormat="true" ht="12.75" hidden="false" customHeight="false" outlineLevel="0" collapsed="false">
      <c r="A194" s="21" t="n">
        <v>193</v>
      </c>
      <c r="B194" s="22" t="s">
        <v>399</v>
      </c>
      <c r="C194" s="23" t="s">
        <v>400</v>
      </c>
      <c r="D194" s="23" t="s">
        <v>401</v>
      </c>
      <c r="E194" s="24" t="s">
        <v>63</v>
      </c>
      <c r="F194" s="25"/>
      <c r="G194" s="26" t="n">
        <v>-1.50686845227657</v>
      </c>
      <c r="H194" s="25" t="s">
        <v>23</v>
      </c>
      <c r="I194" s="26" t="n">
        <v>-0.739494348599274</v>
      </c>
      <c r="J194" s="26" t="n">
        <v>-1.50686845227657</v>
      </c>
      <c r="K194" s="26" t="n">
        <v>0.873579682884165</v>
      </c>
      <c r="L194" s="26" t="n">
        <v>-0.244131480874615</v>
      </c>
      <c r="M194" s="26" t="n">
        <v>-0.367581567570279</v>
      </c>
      <c r="N194" s="27" t="n">
        <v>0.638088022086833</v>
      </c>
    </row>
    <row r="195" s="21" customFormat="true" ht="12.75" hidden="false" customHeight="false" outlineLevel="0" collapsed="false">
      <c r="A195" s="21" t="n">
        <v>194</v>
      </c>
      <c r="B195" s="22" t="s">
        <v>402</v>
      </c>
      <c r="C195" s="23" t="s">
        <v>403</v>
      </c>
      <c r="D195" s="23" t="s">
        <v>404</v>
      </c>
      <c r="E195" s="24" t="s">
        <v>63</v>
      </c>
      <c r="F195" s="25"/>
      <c r="G195" s="26" t="n">
        <v>-1.50484747369121</v>
      </c>
      <c r="H195" s="25" t="s">
        <v>35</v>
      </c>
      <c r="I195" s="26" t="n">
        <v>-1.50484747369121</v>
      </c>
      <c r="J195" s="26" t="n">
        <v>-1.23533995255214</v>
      </c>
      <c r="K195" s="26" t="n">
        <v>0.790854276174281</v>
      </c>
      <c r="L195" s="26" t="n">
        <v>-0.347443685366911</v>
      </c>
      <c r="M195" s="26" t="n">
        <v>-0.542449958387398</v>
      </c>
      <c r="N195" s="27" t="n">
        <v>0.410575809834236</v>
      </c>
    </row>
    <row r="196" s="21" customFormat="true" ht="12.75" hidden="false" customHeight="false" outlineLevel="0" collapsed="false">
      <c r="A196" s="21" t="n">
        <v>195</v>
      </c>
      <c r="B196" s="22" t="s">
        <v>405</v>
      </c>
      <c r="C196" s="23" t="s">
        <v>101</v>
      </c>
      <c r="D196" s="23" t="s">
        <v>405</v>
      </c>
      <c r="E196" s="24" t="s">
        <v>63</v>
      </c>
      <c r="F196" s="25"/>
      <c r="G196" s="26" t="n">
        <v>-1.50095619163836</v>
      </c>
      <c r="H196" s="25" t="s">
        <v>23</v>
      </c>
      <c r="I196" s="26" t="n">
        <v>-0.668407343437215</v>
      </c>
      <c r="J196" s="26" t="n">
        <v>-1.50095619163836</v>
      </c>
      <c r="K196" s="26" t="n">
        <v>0.375018070485282</v>
      </c>
      <c r="L196" s="26" t="n">
        <v>0.129976959941874</v>
      </c>
      <c r="M196" s="26" t="n">
        <v>-0.47936091560411</v>
      </c>
      <c r="N196" s="27" t="n">
        <v>0.33066950316771</v>
      </c>
    </row>
    <row r="197" s="21" customFormat="true" ht="12.75" hidden="false" customHeight="false" outlineLevel="0" collapsed="false">
      <c r="A197" s="21" t="n">
        <v>196</v>
      </c>
      <c r="B197" s="22" t="s">
        <v>406</v>
      </c>
      <c r="C197" s="23" t="s">
        <v>407</v>
      </c>
      <c r="D197" s="23" t="s">
        <v>408</v>
      </c>
      <c r="E197" s="24" t="s">
        <v>63</v>
      </c>
      <c r="F197" s="25"/>
      <c r="G197" s="26" t="n">
        <v>-1.50074142838696</v>
      </c>
      <c r="H197" s="25" t="s">
        <v>23</v>
      </c>
      <c r="I197" s="26" t="n">
        <v>-0.891764149572734</v>
      </c>
      <c r="J197" s="26" t="n">
        <v>-1.50074142838696</v>
      </c>
      <c r="K197" s="26" t="n">
        <v>0.388699022756185</v>
      </c>
      <c r="L197" s="26" t="n">
        <v>0.251217370968874</v>
      </c>
      <c r="M197" s="26" t="n">
        <v>-0.499350474779434</v>
      </c>
      <c r="N197" s="27" t="n">
        <v>0.578297924582951</v>
      </c>
    </row>
    <row r="198" s="21" customFormat="true" ht="12.75" hidden="false" customHeight="false" outlineLevel="0" collapsed="false">
      <c r="A198" s="21" t="n">
        <v>197</v>
      </c>
      <c r="B198" s="22" t="s">
        <v>409</v>
      </c>
      <c r="C198" s="23" t="s">
        <v>25</v>
      </c>
      <c r="D198" s="23" t="s">
        <v>26</v>
      </c>
      <c r="E198" s="24" t="s">
        <v>21</v>
      </c>
      <c r="F198" s="25" t="s">
        <v>27</v>
      </c>
      <c r="G198" s="26" t="n">
        <v>1.49988791894649</v>
      </c>
      <c r="H198" s="25" t="s">
        <v>23</v>
      </c>
      <c r="I198" s="26" t="n">
        <v>1.29957627230362</v>
      </c>
      <c r="J198" s="26" t="n">
        <v>0.800290142195489</v>
      </c>
      <c r="K198" s="26" t="n">
        <v>1.49988791894649</v>
      </c>
      <c r="L198" s="26" t="n">
        <v>1.40944153875823</v>
      </c>
      <c r="M198" s="26" t="n">
        <v>1.25229896805095</v>
      </c>
      <c r="N198" s="27" t="n">
        <v>0.186270954710038</v>
      </c>
    </row>
    <row r="199" s="21" customFormat="true" ht="12.75" hidden="false" customHeight="false" outlineLevel="0" collapsed="false">
      <c r="A199" s="21" t="n">
        <v>198</v>
      </c>
      <c r="B199" s="22" t="s">
        <v>410</v>
      </c>
      <c r="C199" s="23" t="s">
        <v>101</v>
      </c>
      <c r="D199" s="23" t="s">
        <v>410</v>
      </c>
      <c r="E199" s="24" t="s">
        <v>63</v>
      </c>
      <c r="F199" s="25"/>
      <c r="G199" s="26" t="n">
        <v>-1.4977744487257</v>
      </c>
      <c r="H199" s="25" t="s">
        <v>35</v>
      </c>
      <c r="I199" s="26" t="n">
        <v>-0.624396827248815</v>
      </c>
      <c r="J199" s="26" t="n">
        <v>-1.4977744487257</v>
      </c>
      <c r="K199" s="26" t="n">
        <v>0.755840956117306</v>
      </c>
      <c r="L199" s="26" t="n">
        <v>0.209286561317461</v>
      </c>
      <c r="M199" s="26" t="n">
        <v>-0.289260939634938</v>
      </c>
      <c r="N199" s="27" t="n">
        <v>0.680096272716123</v>
      </c>
    </row>
    <row r="200" s="21" customFormat="true" ht="12.75" hidden="false" customHeight="false" outlineLevel="0" collapsed="false">
      <c r="A200" s="21" t="n">
        <v>199</v>
      </c>
      <c r="B200" s="22" t="s">
        <v>411</v>
      </c>
      <c r="C200" s="23" t="s">
        <v>212</v>
      </c>
      <c r="D200" s="23" t="s">
        <v>412</v>
      </c>
      <c r="E200" s="24" t="s">
        <v>63</v>
      </c>
      <c r="F200" s="25" t="s">
        <v>214</v>
      </c>
      <c r="G200" s="26" t="n">
        <v>-1.49626923107932</v>
      </c>
      <c r="H200" s="25" t="s">
        <v>35</v>
      </c>
      <c r="I200" s="26" t="n">
        <v>-0.796625622148837</v>
      </c>
      <c r="J200" s="26" t="n">
        <v>-1.49626923107932</v>
      </c>
      <c r="K200" s="26" t="n">
        <v>-0.795606206750526</v>
      </c>
      <c r="L200" s="26" t="n">
        <v>0.729140668263939</v>
      </c>
      <c r="M200" s="26" t="n">
        <v>-0.66306823219299</v>
      </c>
      <c r="N200" s="27" t="n">
        <v>0.259219410134613</v>
      </c>
    </row>
    <row r="201" s="21" customFormat="true" ht="12.75" hidden="false" customHeight="false" outlineLevel="0" collapsed="false">
      <c r="A201" s="21" t="n">
        <v>200</v>
      </c>
      <c r="B201" s="22" t="s">
        <v>413</v>
      </c>
      <c r="C201" s="23" t="s">
        <v>414</v>
      </c>
      <c r="D201" s="23" t="s">
        <v>413</v>
      </c>
      <c r="E201" s="24" t="s">
        <v>63</v>
      </c>
      <c r="F201" s="25"/>
      <c r="G201" s="26" t="n">
        <v>-1.48823677687877</v>
      </c>
      <c r="H201" s="25" t="s">
        <v>23</v>
      </c>
      <c r="I201" s="26" t="n">
        <v>-0.548615479739815</v>
      </c>
      <c r="J201" s="26" t="n">
        <v>-1.48823677687877</v>
      </c>
      <c r="K201" s="26" t="n">
        <v>0.608485211252252</v>
      </c>
      <c r="L201" s="26" t="n">
        <v>0.288594319729437</v>
      </c>
      <c r="M201" s="26" t="n">
        <v>-0.391880768327812</v>
      </c>
      <c r="N201" s="27" t="n">
        <v>0.46765536835959</v>
      </c>
    </row>
    <row r="202" s="21" customFormat="true" ht="12.75" hidden="false" customHeight="false" outlineLevel="0" collapsed="false">
      <c r="A202" s="21" t="n">
        <v>201</v>
      </c>
      <c r="B202" s="22" t="s">
        <v>415</v>
      </c>
      <c r="C202" s="23" t="s">
        <v>416</v>
      </c>
      <c r="D202" s="23" t="s">
        <v>417</v>
      </c>
      <c r="E202" s="24" t="s">
        <v>63</v>
      </c>
      <c r="F202" s="25"/>
      <c r="G202" s="26" t="n">
        <v>-1.48070728443354</v>
      </c>
      <c r="H202" s="25" t="s">
        <v>23</v>
      </c>
      <c r="I202" s="26" t="n">
        <v>-0.43301339261037</v>
      </c>
      <c r="J202" s="26" t="n">
        <v>-1.48070728443354</v>
      </c>
      <c r="K202" s="26" t="n">
        <v>0.753277492755422</v>
      </c>
      <c r="L202" s="26" t="n">
        <v>0.347508944128992</v>
      </c>
      <c r="M202" s="26" t="n">
        <v>-0.308477171953975</v>
      </c>
      <c r="N202" s="27" t="n">
        <v>0.598385972647823</v>
      </c>
    </row>
    <row r="203" s="21" customFormat="true" ht="12.75" hidden="false" customHeight="false" outlineLevel="0" collapsed="false">
      <c r="A203" s="21" t="n">
        <v>202</v>
      </c>
      <c r="B203" s="22" t="s">
        <v>418</v>
      </c>
      <c r="C203" s="23" t="s">
        <v>101</v>
      </c>
      <c r="D203" s="23" t="s">
        <v>418</v>
      </c>
      <c r="E203" s="24" t="s">
        <v>63</v>
      </c>
      <c r="F203" s="25"/>
      <c r="G203" s="26" t="n">
        <v>-1.48052149000323</v>
      </c>
      <c r="H203" s="25" t="s">
        <v>35</v>
      </c>
      <c r="I203" s="26" t="n">
        <v>-0.500067712569133</v>
      </c>
      <c r="J203" s="26" t="n">
        <v>-1.48052149000323</v>
      </c>
      <c r="K203" s="26" t="n">
        <v>0.586229259454883</v>
      </c>
      <c r="L203" s="26" t="n">
        <v>0.124920073041344</v>
      </c>
      <c r="M203" s="26" t="n">
        <v>-0.335662411677351</v>
      </c>
      <c r="N203" s="27" t="n">
        <v>0.614152564623244</v>
      </c>
    </row>
    <row r="204" s="21" customFormat="true" ht="12.75" hidden="false" customHeight="false" outlineLevel="0" collapsed="false">
      <c r="A204" s="21" t="n">
        <v>203</v>
      </c>
      <c r="B204" s="22" t="s">
        <v>419</v>
      </c>
      <c r="C204" s="23" t="s">
        <v>37</v>
      </c>
      <c r="D204" s="23" t="s">
        <v>39</v>
      </c>
      <c r="E204" s="24" t="s">
        <v>21</v>
      </c>
      <c r="F204" s="25" t="s">
        <v>39</v>
      </c>
      <c r="G204" s="26" t="n">
        <v>1.47605909424962</v>
      </c>
      <c r="H204" s="25" t="s">
        <v>23</v>
      </c>
      <c r="I204" s="26" t="n">
        <v>0.954100387234918</v>
      </c>
      <c r="J204" s="26" t="n">
        <v>1.47605909424962</v>
      </c>
      <c r="K204" s="26" t="n">
        <v>0.276629924049778</v>
      </c>
      <c r="L204" s="26" t="n">
        <v>0.521153883863</v>
      </c>
      <c r="M204" s="26" t="n">
        <v>0.806985822349329</v>
      </c>
      <c r="N204" s="27" t="n">
        <v>0.160325896976316</v>
      </c>
    </row>
    <row r="205" s="21" customFormat="true" ht="12.75" hidden="false" customHeight="false" outlineLevel="0" collapsed="false">
      <c r="A205" s="21" t="n">
        <v>204</v>
      </c>
      <c r="B205" s="22" t="s">
        <v>420</v>
      </c>
      <c r="C205" s="23" t="s">
        <v>301</v>
      </c>
      <c r="D205" s="23" t="s">
        <v>420</v>
      </c>
      <c r="E205" s="24" t="s">
        <v>63</v>
      </c>
      <c r="F205" s="25"/>
      <c r="G205" s="26" t="n">
        <v>-1.47432314977967</v>
      </c>
      <c r="H205" s="25" t="s">
        <v>35</v>
      </c>
      <c r="I205" s="26" t="n">
        <v>-0.88090682672363</v>
      </c>
      <c r="J205" s="26" t="n">
        <v>-1.47432314977967</v>
      </c>
      <c r="K205" s="26" t="n">
        <v>-0.537222746464971</v>
      </c>
      <c r="L205" s="26" t="n">
        <v>-0.585776661043489</v>
      </c>
      <c r="M205" s="26" t="n">
        <v>-0.628024282885221</v>
      </c>
      <c r="N205" s="27" t="n">
        <v>0.377744231060347</v>
      </c>
    </row>
    <row r="206" s="21" customFormat="true" ht="12.75" hidden="false" customHeight="false" outlineLevel="0" collapsed="false">
      <c r="A206" s="21" t="n">
        <v>205</v>
      </c>
      <c r="B206" s="22" t="s">
        <v>421</v>
      </c>
      <c r="C206" s="23" t="s">
        <v>422</v>
      </c>
      <c r="D206" s="23" t="s">
        <v>423</v>
      </c>
      <c r="E206" s="24" t="s">
        <v>63</v>
      </c>
      <c r="F206" s="25"/>
      <c r="G206" s="26" t="n">
        <v>-1.47419905700405</v>
      </c>
      <c r="H206" s="25" t="s">
        <v>23</v>
      </c>
      <c r="I206" s="26" t="n">
        <v>-0.587700050661659</v>
      </c>
      <c r="J206" s="26" t="n">
        <v>-1.47419905700405</v>
      </c>
      <c r="K206" s="26" t="n">
        <v>0.636986569419148</v>
      </c>
      <c r="L206" s="26" t="n">
        <v>-0.217161263296229</v>
      </c>
      <c r="M206" s="26" t="n">
        <v>-0.369317717797364</v>
      </c>
      <c r="N206" s="27" t="n">
        <v>0.574742065714101</v>
      </c>
    </row>
    <row r="207" s="21" customFormat="true" ht="12.75" hidden="false" customHeight="false" outlineLevel="0" collapsed="false">
      <c r="A207" s="21" t="n">
        <v>206</v>
      </c>
      <c r="B207" s="22" t="s">
        <v>424</v>
      </c>
      <c r="C207" s="23" t="s">
        <v>425</v>
      </c>
      <c r="D207" s="23" t="s">
        <v>424</v>
      </c>
      <c r="E207" s="24" t="s">
        <v>63</v>
      </c>
      <c r="F207" s="25"/>
      <c r="G207" s="26" t="n">
        <v>-1.47361251152449</v>
      </c>
      <c r="H207" s="25" t="s">
        <v>35</v>
      </c>
      <c r="I207" s="26" t="n">
        <v>-1.13539834364846</v>
      </c>
      <c r="J207" s="26" t="n">
        <v>-1.47361251152449</v>
      </c>
      <c r="K207" s="26" t="n">
        <v>-0.455972752334104</v>
      </c>
      <c r="L207" s="26" t="n">
        <v>-0.528449994234311</v>
      </c>
      <c r="M207" s="26" t="n">
        <v>-0.849387669715637</v>
      </c>
      <c r="N207" s="27" t="n">
        <v>0.0428176651529734</v>
      </c>
    </row>
    <row r="208" s="21" customFormat="true" ht="12.75" hidden="false" customHeight="false" outlineLevel="0" collapsed="false">
      <c r="A208" s="21" t="n">
        <v>207</v>
      </c>
      <c r="B208" s="22" t="s">
        <v>426</v>
      </c>
      <c r="C208" s="23" t="s">
        <v>37</v>
      </c>
      <c r="D208" s="23" t="s">
        <v>39</v>
      </c>
      <c r="E208" s="24" t="s">
        <v>21</v>
      </c>
      <c r="F208" s="25" t="s">
        <v>39</v>
      </c>
      <c r="G208" s="26" t="n">
        <v>1.47148627476353</v>
      </c>
      <c r="H208" s="25" t="s">
        <v>23</v>
      </c>
      <c r="I208" s="26" t="n">
        <v>1.4077087730482</v>
      </c>
      <c r="J208" s="26" t="n">
        <v>1.01159093698885</v>
      </c>
      <c r="K208" s="26" t="n">
        <v>0.78054772686525</v>
      </c>
      <c r="L208" s="26" t="n">
        <v>1.47148627476353</v>
      </c>
      <c r="M208" s="26" t="n">
        <v>1.13750198348338</v>
      </c>
      <c r="N208" s="27" t="n">
        <v>0.0164256272673707</v>
      </c>
    </row>
    <row r="209" s="21" customFormat="true" ht="12.75" hidden="false" customHeight="false" outlineLevel="0" collapsed="false">
      <c r="A209" s="21" t="n">
        <v>208</v>
      </c>
      <c r="B209" s="22" t="s">
        <v>427</v>
      </c>
      <c r="C209" s="23" t="s">
        <v>65</v>
      </c>
      <c r="D209" s="23" t="s">
        <v>45</v>
      </c>
      <c r="E209" s="24" t="s">
        <v>21</v>
      </c>
      <c r="F209" s="25" t="s">
        <v>45</v>
      </c>
      <c r="G209" s="26" t="n">
        <v>1.47069781188084</v>
      </c>
      <c r="H209" s="25" t="s">
        <v>23</v>
      </c>
      <c r="I209" s="26" t="n">
        <v>-0.866462555057285</v>
      </c>
      <c r="J209" s="26" t="n">
        <v>-0.541175521569326</v>
      </c>
      <c r="K209" s="26" t="n">
        <v>1.47069781188084</v>
      </c>
      <c r="L209" s="26" t="n">
        <v>0.316059270936829</v>
      </c>
      <c r="M209" s="26" t="n">
        <v>0.749393654075554</v>
      </c>
      <c r="N209" s="27" t="n">
        <v>0.299063646248549</v>
      </c>
    </row>
    <row r="210" s="21" customFormat="true" ht="12.75" hidden="false" customHeight="false" outlineLevel="0" collapsed="false">
      <c r="A210" s="21" t="n">
        <v>209</v>
      </c>
      <c r="B210" s="22" t="s">
        <v>428</v>
      </c>
      <c r="C210" s="23" t="s">
        <v>429</v>
      </c>
      <c r="D210" s="23" t="s">
        <v>430</v>
      </c>
      <c r="E210" s="24" t="s">
        <v>21</v>
      </c>
      <c r="F210" s="25" t="s">
        <v>431</v>
      </c>
      <c r="G210" s="26" t="n">
        <v>-1.46928944487851</v>
      </c>
      <c r="H210" s="25" t="s">
        <v>78</v>
      </c>
      <c r="I210" s="26" t="n">
        <v>-1.39606948238942</v>
      </c>
      <c r="J210" s="26" t="n">
        <v>-1.46928944487851</v>
      </c>
      <c r="K210" s="26" t="n">
        <v>0.460734821304422</v>
      </c>
      <c r="L210" s="26" t="n">
        <v>-0.327838847007149</v>
      </c>
      <c r="M210" s="26" t="n">
        <v>-0.681247103005965</v>
      </c>
      <c r="N210" s="27" t="n">
        <v>0.130655413037288</v>
      </c>
    </row>
    <row r="211" s="21" customFormat="true" ht="12.75" hidden="false" customHeight="false" outlineLevel="0" collapsed="false">
      <c r="A211" s="21" t="n">
        <v>210</v>
      </c>
      <c r="B211" s="22" t="s">
        <v>432</v>
      </c>
      <c r="C211" s="23" t="s">
        <v>212</v>
      </c>
      <c r="D211" s="23" t="s">
        <v>433</v>
      </c>
      <c r="E211" s="24" t="s">
        <v>63</v>
      </c>
      <c r="F211" s="25" t="s">
        <v>214</v>
      </c>
      <c r="G211" s="26" t="n">
        <v>-1.46740890381343</v>
      </c>
      <c r="H211" s="25" t="s">
        <v>35</v>
      </c>
      <c r="I211" s="26" t="n">
        <v>-0.59337932874637</v>
      </c>
      <c r="J211" s="26" t="n">
        <v>-1.46740890381343</v>
      </c>
      <c r="K211" s="26" t="n">
        <v>0.429554846361681</v>
      </c>
      <c r="L211" s="26" t="n">
        <v>0.239539696688963</v>
      </c>
      <c r="M211" s="26" t="n">
        <v>-0.424472096509451</v>
      </c>
      <c r="N211" s="27" t="n">
        <v>0.521164656646537</v>
      </c>
    </row>
    <row r="212" s="21" customFormat="true" ht="12.75" hidden="false" customHeight="false" outlineLevel="0" collapsed="false">
      <c r="A212" s="21" t="n">
        <v>211</v>
      </c>
      <c r="B212" s="22" t="s">
        <v>434</v>
      </c>
      <c r="C212" s="23" t="s">
        <v>435</v>
      </c>
      <c r="D212" s="23" t="s">
        <v>436</v>
      </c>
      <c r="E212" s="24" t="s">
        <v>21</v>
      </c>
      <c r="F212" s="25" t="s">
        <v>52</v>
      </c>
      <c r="G212" s="26" t="n">
        <v>-1.46648952056199</v>
      </c>
      <c r="H212" s="25" t="s">
        <v>78</v>
      </c>
      <c r="I212" s="26" t="n">
        <v>-1.46648952056199</v>
      </c>
      <c r="J212" s="26" t="n">
        <v>0.571575886919882</v>
      </c>
      <c r="K212" s="26" t="n">
        <v>0.737325993911674</v>
      </c>
      <c r="L212" s="26" t="n">
        <v>0.441081987936652</v>
      </c>
      <c r="M212" s="26" t="n">
        <v>-0.162578566333867</v>
      </c>
      <c r="N212" s="27" t="n">
        <v>0.77359165599625</v>
      </c>
    </row>
    <row r="213" s="21" customFormat="true" ht="12.75" hidden="false" customHeight="false" outlineLevel="0" collapsed="false">
      <c r="A213" s="21" t="n">
        <v>212</v>
      </c>
      <c r="B213" s="22" t="s">
        <v>437</v>
      </c>
      <c r="C213" s="23" t="s">
        <v>101</v>
      </c>
      <c r="D213" s="23" t="s">
        <v>437</v>
      </c>
      <c r="E213" s="24" t="s">
        <v>63</v>
      </c>
      <c r="F213" s="25"/>
      <c r="G213" s="26" t="n">
        <v>-1.4646472074795</v>
      </c>
      <c r="H213" s="25" t="s">
        <v>23</v>
      </c>
      <c r="I213" s="26" t="n">
        <v>-0.562373405038393</v>
      </c>
      <c r="J213" s="26" t="n">
        <v>-1.4646472074795</v>
      </c>
      <c r="K213" s="26" t="n">
        <v>0.417994914172837</v>
      </c>
      <c r="L213" s="26" t="n">
        <v>0.224309538063408</v>
      </c>
      <c r="M213" s="26" t="n">
        <v>-0.489781548176778</v>
      </c>
      <c r="N213" s="27" t="n">
        <v>0.347444358997858</v>
      </c>
    </row>
    <row r="214" s="21" customFormat="true" ht="12.75" hidden="false" customHeight="false" outlineLevel="0" collapsed="false">
      <c r="A214" s="21" t="n">
        <v>213</v>
      </c>
      <c r="B214" s="22" t="s">
        <v>438</v>
      </c>
      <c r="C214" s="23" t="s">
        <v>439</v>
      </c>
      <c r="D214" s="23" t="s">
        <v>438</v>
      </c>
      <c r="E214" s="24" t="s">
        <v>63</v>
      </c>
      <c r="F214" s="25"/>
      <c r="G214" s="26" t="n">
        <v>-1.46115880076723</v>
      </c>
      <c r="H214" s="25" t="s">
        <v>35</v>
      </c>
      <c r="I214" s="26" t="n">
        <v>-0.56218959448586</v>
      </c>
      <c r="J214" s="26" t="n">
        <v>-1.46115880076723</v>
      </c>
      <c r="K214" s="26" t="n">
        <v>0.255280068298319</v>
      </c>
      <c r="L214" s="26" t="n">
        <v>-0.213944892062304</v>
      </c>
      <c r="M214" s="26" t="n">
        <v>-0.50132117644852</v>
      </c>
      <c r="N214" s="27" t="n">
        <v>0.403328298222192</v>
      </c>
    </row>
    <row r="215" s="21" customFormat="true" ht="12.75" hidden="false" customHeight="false" outlineLevel="0" collapsed="false">
      <c r="A215" s="21" t="n">
        <v>214</v>
      </c>
      <c r="B215" s="22" t="s">
        <v>440</v>
      </c>
      <c r="C215" s="23" t="s">
        <v>441</v>
      </c>
      <c r="D215" s="23" t="s">
        <v>440</v>
      </c>
      <c r="E215" s="24" t="s">
        <v>63</v>
      </c>
      <c r="F215" s="25"/>
      <c r="G215" s="26" t="n">
        <v>-1.45723741313304</v>
      </c>
      <c r="H215" s="25" t="s">
        <v>23</v>
      </c>
      <c r="I215" s="26" t="n">
        <v>-1.19905818967417</v>
      </c>
      <c r="J215" s="26" t="n">
        <v>-1.45723741313304</v>
      </c>
      <c r="K215" s="26" t="n">
        <v>-1.13226997219761</v>
      </c>
      <c r="L215" s="26" t="n">
        <v>-1.09184217239474</v>
      </c>
      <c r="M215" s="26" t="n">
        <v>-1.20814328622187</v>
      </c>
      <c r="N215" s="27" t="n">
        <v>0.0706549158035394</v>
      </c>
    </row>
    <row r="216" s="21" customFormat="true" ht="12.75" hidden="false" customHeight="false" outlineLevel="0" collapsed="false">
      <c r="A216" s="21" t="n">
        <v>215</v>
      </c>
      <c r="B216" s="22" t="s">
        <v>442</v>
      </c>
      <c r="C216" s="23" t="s">
        <v>101</v>
      </c>
      <c r="D216" s="23" t="s">
        <v>442</v>
      </c>
      <c r="E216" s="24" t="s">
        <v>63</v>
      </c>
      <c r="F216" s="25"/>
      <c r="G216" s="26" t="n">
        <v>-1.45610049673023</v>
      </c>
      <c r="H216" s="25" t="s">
        <v>35</v>
      </c>
      <c r="I216" s="26" t="n">
        <v>-0.997414869024578</v>
      </c>
      <c r="J216" s="26" t="n">
        <v>-1.45610049673023</v>
      </c>
      <c r="K216" s="26" t="n">
        <v>0.23399513207563</v>
      </c>
      <c r="L216" s="26" t="n">
        <v>-0.388029159029607</v>
      </c>
      <c r="M216" s="26" t="n">
        <v>-0.651887348177195</v>
      </c>
      <c r="N216" s="27" t="n">
        <v>0.293656238614001</v>
      </c>
    </row>
    <row r="217" s="21" customFormat="true" ht="12.75" hidden="false" customHeight="false" outlineLevel="0" collapsed="false">
      <c r="A217" s="21" t="n">
        <v>216</v>
      </c>
      <c r="B217" s="22" t="s">
        <v>443</v>
      </c>
      <c r="C217" s="23" t="s">
        <v>444</v>
      </c>
      <c r="D217" s="23" t="s">
        <v>445</v>
      </c>
      <c r="E217" s="24" t="s">
        <v>63</v>
      </c>
      <c r="F217" s="25"/>
      <c r="G217" s="26" t="n">
        <v>-1.45580238671319</v>
      </c>
      <c r="H217" s="25" t="s">
        <v>78</v>
      </c>
      <c r="I217" s="26" t="n">
        <v>-1.42987826911877</v>
      </c>
      <c r="J217" s="26" t="n">
        <v>-1.45580238671319</v>
      </c>
      <c r="K217" s="26" t="n">
        <v>0.650483828954022</v>
      </c>
      <c r="L217" s="26" t="n">
        <v>-0.587644047288917</v>
      </c>
      <c r="M217" s="26" t="n">
        <v>-0.741240194578628</v>
      </c>
      <c r="N217" s="27" t="n">
        <v>0.0847114401657021</v>
      </c>
    </row>
    <row r="218" s="21" customFormat="true" ht="12.75" hidden="false" customHeight="false" outlineLevel="0" collapsed="false">
      <c r="A218" s="21" t="n">
        <v>217</v>
      </c>
      <c r="B218" s="22" t="s">
        <v>446</v>
      </c>
      <c r="C218" s="23" t="s">
        <v>447</v>
      </c>
      <c r="D218" s="23" t="s">
        <v>448</v>
      </c>
      <c r="E218" s="24" t="s">
        <v>63</v>
      </c>
      <c r="F218" s="25"/>
      <c r="G218" s="26" t="n">
        <v>-1.45503224162586</v>
      </c>
      <c r="H218" s="10" t="s">
        <v>23</v>
      </c>
      <c r="I218" s="26" t="n">
        <v>-1.00589364797093</v>
      </c>
      <c r="J218" s="26" t="n">
        <v>-1.45503224162586</v>
      </c>
      <c r="K218" s="26" t="n">
        <v>-0.164095538667552</v>
      </c>
      <c r="L218" s="26" t="n">
        <v>-0.170292624479241</v>
      </c>
      <c r="M218" s="26" t="n">
        <v>-0.622918361207893</v>
      </c>
      <c r="N218" s="27" t="n">
        <v>0.542603674312049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N218" s="1"/>
      <c r="AO218" s="1"/>
      <c r="AP218" s="1"/>
      <c r="AQ218" s="1"/>
    </row>
    <row r="219" s="21" customFormat="true" ht="12.75" hidden="false" customHeight="false" outlineLevel="0" collapsed="false">
      <c r="A219" s="21" t="n">
        <v>218</v>
      </c>
      <c r="B219" s="22" t="s">
        <v>449</v>
      </c>
      <c r="C219" s="23" t="s">
        <v>450</v>
      </c>
      <c r="D219" s="23" t="s">
        <v>451</v>
      </c>
      <c r="E219" s="24" t="s">
        <v>63</v>
      </c>
      <c r="F219" s="25"/>
      <c r="G219" s="26" t="n">
        <v>-1.45314103478444</v>
      </c>
      <c r="H219" s="25" t="s">
        <v>35</v>
      </c>
      <c r="I219" s="26" t="n">
        <v>-0.876768689324637</v>
      </c>
      <c r="J219" s="26" t="n">
        <v>-1.45314103478444</v>
      </c>
      <c r="K219" s="26" t="n">
        <v>0.307431887903378</v>
      </c>
      <c r="L219" s="26" t="n">
        <v>-0.454123176252378</v>
      </c>
      <c r="M219" s="26" t="n">
        <v>-0.687641530270983</v>
      </c>
      <c r="N219" s="27" t="n">
        <v>0.108944374985061</v>
      </c>
    </row>
    <row r="220" s="21" customFormat="true" ht="12.75" hidden="false" customHeight="false" outlineLevel="0" collapsed="false">
      <c r="A220" s="21" t="n">
        <v>219</v>
      </c>
      <c r="B220" s="22" t="s">
        <v>452</v>
      </c>
      <c r="C220" s="23" t="s">
        <v>453</v>
      </c>
      <c r="D220" s="23" t="s">
        <v>454</v>
      </c>
      <c r="E220" s="24" t="s">
        <v>63</v>
      </c>
      <c r="F220" s="25"/>
      <c r="G220" s="26" t="n">
        <v>-1.44586139087447</v>
      </c>
      <c r="H220" s="25" t="s">
        <v>23</v>
      </c>
      <c r="I220" s="26" t="n">
        <v>-0.924394136742526</v>
      </c>
      <c r="J220" s="26" t="n">
        <v>-1.44586139087447</v>
      </c>
      <c r="K220" s="26" t="n">
        <v>0.232512732640785</v>
      </c>
      <c r="L220" s="26" t="n">
        <v>0.319725640048348</v>
      </c>
      <c r="M220" s="26" t="n">
        <v>-0.454504288731967</v>
      </c>
      <c r="N220" s="27" t="n">
        <v>0.3771710997499</v>
      </c>
    </row>
    <row r="221" s="21" customFormat="true" ht="12.75" hidden="false" customHeight="false" outlineLevel="0" collapsed="false">
      <c r="A221" s="21" t="n">
        <v>220</v>
      </c>
      <c r="B221" s="22" t="s">
        <v>455</v>
      </c>
      <c r="C221" s="23" t="s">
        <v>37</v>
      </c>
      <c r="D221" s="23" t="s">
        <v>39</v>
      </c>
      <c r="E221" s="24" t="s">
        <v>21</v>
      </c>
      <c r="F221" s="25" t="s">
        <v>39</v>
      </c>
      <c r="G221" s="26" t="n">
        <v>1.44050554529457</v>
      </c>
      <c r="H221" s="25" t="s">
        <v>23</v>
      </c>
      <c r="I221" s="26" t="n">
        <v>1.44050554529457</v>
      </c>
      <c r="J221" s="26" t="n">
        <v>1.32917786624961</v>
      </c>
      <c r="K221" s="26" t="n">
        <v>-0.425759057680071</v>
      </c>
      <c r="L221" s="26" t="n">
        <v>0.36175998437343</v>
      </c>
      <c r="M221" s="26" t="n">
        <v>0.762558863538707</v>
      </c>
      <c r="N221" s="27" t="n">
        <v>0.089253754561956</v>
      </c>
    </row>
    <row r="222" s="21" customFormat="true" ht="12.75" hidden="false" customHeight="false" outlineLevel="0" collapsed="false">
      <c r="A222" s="21" t="n">
        <v>221</v>
      </c>
      <c r="B222" s="22" t="s">
        <v>456</v>
      </c>
      <c r="C222" s="23" t="s">
        <v>457</v>
      </c>
      <c r="D222" s="23" t="s">
        <v>456</v>
      </c>
      <c r="E222" s="24" t="s">
        <v>21</v>
      </c>
      <c r="F222" s="25" t="s">
        <v>30</v>
      </c>
      <c r="G222" s="26" t="n">
        <v>-1.43529187799188</v>
      </c>
      <c r="H222" s="25" t="s">
        <v>78</v>
      </c>
      <c r="I222" s="26" t="n">
        <v>-0.718460184739993</v>
      </c>
      <c r="J222" s="26" t="n">
        <v>-1.43529187799188</v>
      </c>
      <c r="K222" s="26" t="n">
        <v>0.542725512659196</v>
      </c>
      <c r="L222" s="26" t="n">
        <v>1.42807964992997</v>
      </c>
      <c r="M222" s="26" t="n">
        <v>0.495141154573222</v>
      </c>
      <c r="N222" s="27" t="n">
        <v>0.646212409926181</v>
      </c>
      <c r="AN222" s="1"/>
      <c r="AO222" s="1"/>
      <c r="AP222" s="1"/>
      <c r="AQ222" s="1"/>
    </row>
    <row r="223" s="21" customFormat="true" ht="12.75" hidden="false" customHeight="false" outlineLevel="0" collapsed="false">
      <c r="A223" s="21" t="n">
        <v>222</v>
      </c>
      <c r="B223" s="22" t="s">
        <v>458</v>
      </c>
      <c r="C223" s="23" t="s">
        <v>459</v>
      </c>
      <c r="D223" s="23" t="s">
        <v>460</v>
      </c>
      <c r="E223" s="24" t="s">
        <v>63</v>
      </c>
      <c r="F223" s="25"/>
      <c r="G223" s="26" t="n">
        <v>-1.43424407536863</v>
      </c>
      <c r="H223" s="25" t="s">
        <v>35</v>
      </c>
      <c r="I223" s="26" t="n">
        <v>0.554180120037719</v>
      </c>
      <c r="J223" s="26" t="n">
        <v>-1.43424407536863</v>
      </c>
      <c r="K223" s="26" t="n">
        <v>0.288931490597422</v>
      </c>
      <c r="L223" s="26" t="n">
        <v>0.27927307796637</v>
      </c>
      <c r="M223" s="26" t="n">
        <v>-0.245532557463852</v>
      </c>
      <c r="N223" s="27" t="n">
        <v>0.77883929184334</v>
      </c>
      <c r="AN223" s="1"/>
      <c r="AO223" s="1"/>
      <c r="AP223" s="1"/>
      <c r="AQ223" s="1"/>
    </row>
    <row r="224" s="21" customFormat="true" ht="12.75" hidden="false" customHeight="false" outlineLevel="0" collapsed="false">
      <c r="A224" s="21" t="n">
        <v>223</v>
      </c>
      <c r="B224" s="22" t="s">
        <v>461</v>
      </c>
      <c r="C224" s="23" t="s">
        <v>462</v>
      </c>
      <c r="D224" s="23" t="s">
        <v>463</v>
      </c>
      <c r="E224" s="24" t="s">
        <v>63</v>
      </c>
      <c r="F224" s="25"/>
      <c r="G224" s="26" t="n">
        <v>-1.4328112711175</v>
      </c>
      <c r="H224" s="25" t="s">
        <v>35</v>
      </c>
      <c r="I224" s="26" t="n">
        <v>-0.635148319841785</v>
      </c>
      <c r="J224" s="26" t="n">
        <v>-1.4328112711175</v>
      </c>
      <c r="K224" s="26" t="n">
        <v>0.365115209202017</v>
      </c>
      <c r="L224" s="26" t="n">
        <v>0.429842523176884</v>
      </c>
      <c r="M224" s="26" t="n">
        <v>-0.35867707871517</v>
      </c>
      <c r="N224" s="27" t="n">
        <v>0.606697095828024</v>
      </c>
    </row>
    <row r="225" s="21" customFormat="true" ht="12.75" hidden="false" customHeight="false" outlineLevel="0" collapsed="false">
      <c r="A225" s="21" t="n">
        <v>224</v>
      </c>
      <c r="B225" s="22" t="s">
        <v>464</v>
      </c>
      <c r="C225" s="23" t="s">
        <v>101</v>
      </c>
      <c r="D225" s="23" t="s">
        <v>464</v>
      </c>
      <c r="E225" s="24" t="s">
        <v>63</v>
      </c>
      <c r="F225" s="25"/>
      <c r="G225" s="26" t="n">
        <v>-1.43277074117004</v>
      </c>
      <c r="H225" s="25" t="s">
        <v>23</v>
      </c>
      <c r="I225" s="26" t="n">
        <v>-0.240221739187156</v>
      </c>
      <c r="J225" s="26" t="n">
        <v>-0.369048598979788</v>
      </c>
      <c r="K225" s="26" t="n">
        <v>-1.08265622200276</v>
      </c>
      <c r="L225" s="26" t="n">
        <v>-1.43277074117004</v>
      </c>
      <c r="M225" s="26" t="n">
        <v>-0.674922648807511</v>
      </c>
      <c r="N225" s="27" t="n">
        <v>0.112587804081288</v>
      </c>
    </row>
    <row r="226" s="21" customFormat="true" ht="12.75" hidden="false" customHeight="false" outlineLevel="0" collapsed="false">
      <c r="A226" s="21" t="n">
        <v>225</v>
      </c>
      <c r="B226" s="22" t="s">
        <v>465</v>
      </c>
      <c r="C226" s="23" t="s">
        <v>466</v>
      </c>
      <c r="D226" s="23" t="s">
        <v>465</v>
      </c>
      <c r="E226" s="24" t="s">
        <v>63</v>
      </c>
      <c r="F226" s="25"/>
      <c r="G226" s="26" t="n">
        <v>-1.4302442548913</v>
      </c>
      <c r="H226" s="25" t="s">
        <v>35</v>
      </c>
      <c r="I226" s="26" t="n">
        <v>-1.4302442548913</v>
      </c>
      <c r="J226" s="26" t="n">
        <v>-0.655382144211452</v>
      </c>
      <c r="K226" s="26" t="n">
        <v>-0.7768014623542</v>
      </c>
      <c r="L226" s="26" t="n">
        <v>-0.623837993837897</v>
      </c>
      <c r="M226" s="26" t="n">
        <v>-0.794712421193705</v>
      </c>
      <c r="N226" s="27" t="n">
        <v>0.592570864783556</v>
      </c>
    </row>
    <row r="227" s="21" customFormat="true" ht="12.75" hidden="false" customHeight="false" outlineLevel="0" collapsed="false">
      <c r="A227" s="21" t="n">
        <v>226</v>
      </c>
      <c r="B227" s="22" t="s">
        <v>467</v>
      </c>
      <c r="C227" s="23" t="s">
        <v>301</v>
      </c>
      <c r="D227" s="23" t="s">
        <v>467</v>
      </c>
      <c r="E227" s="24" t="s">
        <v>63</v>
      </c>
      <c r="F227" s="25"/>
      <c r="G227" s="26" t="n">
        <v>-1.42697473248905</v>
      </c>
      <c r="H227" s="25" t="s">
        <v>35</v>
      </c>
      <c r="I227" s="26" t="n">
        <v>-0.955438247851882</v>
      </c>
      <c r="J227" s="26" t="n">
        <v>-1.42697473248905</v>
      </c>
      <c r="K227" s="26" t="n">
        <v>0.562920514841815</v>
      </c>
      <c r="L227" s="26" t="n">
        <v>0.0988683616648074</v>
      </c>
      <c r="M227" s="26" t="n">
        <v>-0.452605206379548</v>
      </c>
      <c r="N227" s="27" t="n">
        <v>0.485645883350447</v>
      </c>
    </row>
    <row r="228" s="21" customFormat="true" ht="12.75" hidden="false" customHeight="false" outlineLevel="0" collapsed="false">
      <c r="A228" s="21" t="n">
        <v>227</v>
      </c>
      <c r="B228" s="22" t="s">
        <v>468</v>
      </c>
      <c r="C228" s="23" t="s">
        <v>469</v>
      </c>
      <c r="D228" s="23" t="s">
        <v>470</v>
      </c>
      <c r="E228" s="24" t="s">
        <v>63</v>
      </c>
      <c r="F228" s="25"/>
      <c r="G228" s="26" t="n">
        <v>1.4235306067113</v>
      </c>
      <c r="H228" s="25" t="s">
        <v>35</v>
      </c>
      <c r="I228" s="26" t="n">
        <v>0.686003094457815</v>
      </c>
      <c r="J228" s="26" t="n">
        <v>0.59465631976937</v>
      </c>
      <c r="K228" s="26" t="n">
        <v>1.4235306067113</v>
      </c>
      <c r="L228" s="26" t="n">
        <v>0.958893261686711</v>
      </c>
      <c r="M228" s="26" t="n">
        <v>0.775370988229022</v>
      </c>
      <c r="N228" s="27" t="n">
        <v>0.0167725737835801</v>
      </c>
    </row>
    <row r="229" s="21" customFormat="true" ht="12.75" hidden="false" customHeight="false" outlineLevel="0" collapsed="false">
      <c r="A229" s="21" t="n">
        <v>228</v>
      </c>
      <c r="B229" s="22" t="s">
        <v>471</v>
      </c>
      <c r="C229" s="23" t="s">
        <v>472</v>
      </c>
      <c r="D229" s="23" t="s">
        <v>471</v>
      </c>
      <c r="E229" s="24" t="s">
        <v>63</v>
      </c>
      <c r="F229" s="25"/>
      <c r="G229" s="26" t="n">
        <v>-1.42334245807042</v>
      </c>
      <c r="H229" s="25" t="s">
        <v>35</v>
      </c>
      <c r="I229" s="26" t="n">
        <v>-0.860271022534897</v>
      </c>
      <c r="J229" s="26" t="n">
        <v>-1.42334245807042</v>
      </c>
      <c r="K229" s="26" t="n">
        <v>0.799614174293052</v>
      </c>
      <c r="L229" s="26" t="n">
        <v>-0.269785749116144</v>
      </c>
      <c r="M229" s="26" t="n">
        <v>-0.433048789822802</v>
      </c>
      <c r="N229" s="27" t="n">
        <v>0.488936481926918</v>
      </c>
    </row>
    <row r="230" s="21" customFormat="true" ht="12.75" hidden="false" customHeight="false" outlineLevel="0" collapsed="false">
      <c r="A230" s="21" t="n">
        <v>229</v>
      </c>
      <c r="B230" s="22" t="s">
        <v>473</v>
      </c>
      <c r="C230" s="23" t="s">
        <v>474</v>
      </c>
      <c r="D230" s="23" t="s">
        <v>475</v>
      </c>
      <c r="E230" s="24" t="s">
        <v>63</v>
      </c>
      <c r="F230" s="25"/>
      <c r="G230" s="26" t="n">
        <v>1.42267830869887</v>
      </c>
      <c r="H230" s="25" t="s">
        <v>35</v>
      </c>
      <c r="I230" s="26" t="n">
        <v>-0.478655774915874</v>
      </c>
      <c r="J230" s="26" t="n">
        <v>1.42267830869887</v>
      </c>
      <c r="K230" s="26" t="n">
        <v>1.02754852210895</v>
      </c>
      <c r="L230" s="26" t="n">
        <v>0.769328360527941</v>
      </c>
      <c r="M230" s="26" t="n">
        <v>0.590970880350626</v>
      </c>
      <c r="N230" s="27" t="n">
        <v>0.465610520960379</v>
      </c>
    </row>
    <row r="231" s="21" customFormat="true" ht="12.75" hidden="false" customHeight="false" outlineLevel="0" collapsed="false">
      <c r="A231" s="21" t="n">
        <v>230</v>
      </c>
      <c r="B231" s="22" t="s">
        <v>476</v>
      </c>
      <c r="C231" s="23" t="s">
        <v>477</v>
      </c>
      <c r="D231" s="23" t="s">
        <v>476</v>
      </c>
      <c r="E231" s="24" t="s">
        <v>63</v>
      </c>
      <c r="F231" s="25"/>
      <c r="G231" s="26" t="n">
        <v>-1.42169478011736</v>
      </c>
      <c r="H231" s="25" t="s">
        <v>35</v>
      </c>
      <c r="I231" s="26" t="n">
        <v>-0.421833030475689</v>
      </c>
      <c r="J231" s="26" t="n">
        <v>-1.42169478011736</v>
      </c>
      <c r="K231" s="26" t="n">
        <v>-0.504189578211339</v>
      </c>
      <c r="L231" s="26" t="n">
        <v>-0.581229019034811</v>
      </c>
      <c r="M231" s="26" t="n">
        <v>-0.604964924108195</v>
      </c>
      <c r="N231" s="27" t="n">
        <v>0.391620147020949</v>
      </c>
    </row>
    <row r="232" s="21" customFormat="true" ht="12.75" hidden="false" customHeight="false" outlineLevel="0" collapsed="false">
      <c r="A232" s="21" t="n">
        <v>231</v>
      </c>
      <c r="B232" s="22" t="s">
        <v>478</v>
      </c>
      <c r="C232" s="23" t="s">
        <v>479</v>
      </c>
      <c r="D232" s="23" t="s">
        <v>480</v>
      </c>
      <c r="E232" s="24" t="s">
        <v>63</v>
      </c>
      <c r="F232" s="25"/>
      <c r="G232" s="26" t="n">
        <v>-1.42134008472376</v>
      </c>
      <c r="H232" s="25" t="s">
        <v>23</v>
      </c>
      <c r="I232" s="26" t="n">
        <v>-0.764957406271518</v>
      </c>
      <c r="J232" s="26" t="n">
        <v>-1.42134008472376</v>
      </c>
      <c r="K232" s="26" t="n">
        <v>0.73785157705423</v>
      </c>
      <c r="L232" s="26" t="n">
        <v>0.36254031465317</v>
      </c>
      <c r="M232" s="26" t="n">
        <v>-0.314640385788663</v>
      </c>
      <c r="N232" s="27" t="n">
        <v>0.671696488538689</v>
      </c>
    </row>
    <row r="233" s="21" customFormat="true" ht="12.75" hidden="false" customHeight="false" outlineLevel="0" collapsed="false">
      <c r="A233" s="21" t="n">
        <v>232</v>
      </c>
      <c r="B233" s="22" t="s">
        <v>481</v>
      </c>
      <c r="C233" s="23" t="s">
        <v>482</v>
      </c>
      <c r="D233" s="23" t="s">
        <v>481</v>
      </c>
      <c r="E233" s="24" t="s">
        <v>63</v>
      </c>
      <c r="F233" s="25"/>
      <c r="G233" s="26" t="n">
        <v>-1.41918224637951</v>
      </c>
      <c r="H233" s="25" t="s">
        <v>35</v>
      </c>
      <c r="I233" s="26" t="n">
        <v>-0.890711585141237</v>
      </c>
      <c r="J233" s="26" t="n">
        <v>-1.41918224637951</v>
      </c>
      <c r="K233" s="26" t="n">
        <v>0.467242201674971</v>
      </c>
      <c r="L233" s="26" t="n">
        <v>-0.38711964641527</v>
      </c>
      <c r="M233" s="26" t="n">
        <v>-0.574100684208139</v>
      </c>
      <c r="N233" s="27" t="n">
        <v>0.269040240085796</v>
      </c>
    </row>
    <row r="234" s="21" customFormat="true" ht="12.75" hidden="false" customHeight="false" outlineLevel="0" collapsed="false">
      <c r="A234" s="21" t="n">
        <v>233</v>
      </c>
      <c r="B234" s="22" t="s">
        <v>483</v>
      </c>
      <c r="C234" s="23" t="s">
        <v>483</v>
      </c>
      <c r="D234" s="23" t="s">
        <v>483</v>
      </c>
      <c r="E234" s="24" t="s">
        <v>63</v>
      </c>
      <c r="F234" s="25"/>
      <c r="G234" s="26" t="n">
        <v>-1.4189965648805</v>
      </c>
      <c r="H234" s="10" t="s">
        <v>23</v>
      </c>
      <c r="I234" s="26" t="n">
        <v>-1.4189965648805</v>
      </c>
      <c r="J234" s="26" t="n">
        <v>-0.947133108579956</v>
      </c>
      <c r="K234" s="26" t="n">
        <v>0.747541441381429</v>
      </c>
      <c r="L234" s="26" t="n">
        <v>-0.484705208260689</v>
      </c>
      <c r="M234" s="26" t="n">
        <v>-0.525823360084926</v>
      </c>
      <c r="N234" s="27" t="n">
        <v>0.459350556768754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="21" customFormat="true" ht="12.75" hidden="false" customHeight="false" outlineLevel="0" collapsed="false">
      <c r="A235" s="21" t="n">
        <v>234</v>
      </c>
      <c r="B235" s="22" t="s">
        <v>484</v>
      </c>
      <c r="C235" s="23" t="s">
        <v>37</v>
      </c>
      <c r="D235" s="23" t="s">
        <v>39</v>
      </c>
      <c r="E235" s="24" t="s">
        <v>21</v>
      </c>
      <c r="F235" s="25" t="s">
        <v>39</v>
      </c>
      <c r="G235" s="26" t="n">
        <v>1.41833535012702</v>
      </c>
      <c r="H235" s="25" t="s">
        <v>23</v>
      </c>
      <c r="I235" s="26" t="n">
        <v>0.707541585466259</v>
      </c>
      <c r="J235" s="26" t="n">
        <v>0.371534488283674</v>
      </c>
      <c r="K235" s="26" t="n">
        <v>1.41833535012702</v>
      </c>
      <c r="L235" s="26" t="n">
        <v>0.765831474968156</v>
      </c>
      <c r="M235" s="26" t="n">
        <v>0.795350788206979</v>
      </c>
      <c r="N235" s="27" t="n">
        <v>0.0699714732982507</v>
      </c>
    </row>
    <row r="236" s="21" customFormat="true" ht="12.75" hidden="false" customHeight="false" outlineLevel="0" collapsed="false">
      <c r="A236" s="21" t="n">
        <v>235</v>
      </c>
      <c r="B236" s="22" t="s">
        <v>485</v>
      </c>
      <c r="C236" s="23" t="s">
        <v>486</v>
      </c>
      <c r="D236" s="23" t="s">
        <v>487</v>
      </c>
      <c r="E236" s="24" t="s">
        <v>63</v>
      </c>
      <c r="F236" s="25"/>
      <c r="G236" s="26" t="n">
        <v>-1.41279680462091</v>
      </c>
      <c r="H236" s="25" t="s">
        <v>23</v>
      </c>
      <c r="I236" s="26" t="n">
        <v>-0.653893123581644</v>
      </c>
      <c r="J236" s="26" t="n">
        <v>-1.03573973375444</v>
      </c>
      <c r="K236" s="26" t="n">
        <v>-1.41279680462091</v>
      </c>
      <c r="L236" s="26" t="n">
        <v>-1.17934619606847</v>
      </c>
      <c r="M236" s="26" t="n">
        <v>-1.00026278522096</v>
      </c>
      <c r="N236" s="27" t="n">
        <v>0.00861901079884564</v>
      </c>
    </row>
    <row r="237" s="21" customFormat="true" ht="12.75" hidden="false" customHeight="false" outlineLevel="0" collapsed="false">
      <c r="A237" s="21" t="n">
        <v>236</v>
      </c>
      <c r="B237" s="22" t="s">
        <v>488</v>
      </c>
      <c r="C237" s="23" t="s">
        <v>143</v>
      </c>
      <c r="D237" s="23" t="s">
        <v>26</v>
      </c>
      <c r="E237" s="24" t="s">
        <v>21</v>
      </c>
      <c r="F237" s="25" t="s">
        <v>27</v>
      </c>
      <c r="G237" s="26" t="n">
        <v>1.41201022151227</v>
      </c>
      <c r="H237" s="25" t="s">
        <v>23</v>
      </c>
      <c r="I237" s="26" t="n">
        <v>1.41201022151227</v>
      </c>
      <c r="J237" s="26" t="n">
        <v>1.06343859488942</v>
      </c>
      <c r="K237" s="26" t="n">
        <v>0.73059752856659</v>
      </c>
      <c r="L237" s="26" t="n">
        <v>1.05992700709758</v>
      </c>
      <c r="M237" s="26" t="n">
        <v>1.03364636555441</v>
      </c>
      <c r="N237" s="27" t="n">
        <v>0.00404258251942018</v>
      </c>
    </row>
    <row r="238" s="21" customFormat="true" ht="12.75" hidden="false" customHeight="false" outlineLevel="0" collapsed="false">
      <c r="A238" s="21" t="n">
        <v>237</v>
      </c>
      <c r="B238" s="22" t="s">
        <v>489</v>
      </c>
      <c r="C238" s="23" t="s">
        <v>490</v>
      </c>
      <c r="D238" s="23" t="s">
        <v>489</v>
      </c>
      <c r="E238" s="24" t="s">
        <v>63</v>
      </c>
      <c r="F238" s="25"/>
      <c r="G238" s="26" t="n">
        <v>-1.40772286006093</v>
      </c>
      <c r="H238" s="25" t="s">
        <v>35</v>
      </c>
      <c r="I238" s="26" t="n">
        <v>-1.40772286006093</v>
      </c>
      <c r="J238" s="26" t="n">
        <v>-1.18968445005604</v>
      </c>
      <c r="K238" s="26" t="n">
        <v>0.401304730231711</v>
      </c>
      <c r="L238" s="26" t="n">
        <v>-0.522897187030941</v>
      </c>
      <c r="M238" s="26" t="n">
        <v>-0.733507961233498</v>
      </c>
      <c r="N238" s="27" t="n">
        <v>0.148660506283713</v>
      </c>
    </row>
    <row r="239" s="21" customFormat="true" ht="12.75" hidden="false" customHeight="false" outlineLevel="0" collapsed="false">
      <c r="A239" s="21" t="n">
        <v>238</v>
      </c>
      <c r="B239" s="22" t="s">
        <v>491</v>
      </c>
      <c r="C239" s="23" t="s">
        <v>492</v>
      </c>
      <c r="D239" s="23" t="s">
        <v>493</v>
      </c>
      <c r="E239" s="24" t="s">
        <v>63</v>
      </c>
      <c r="F239" s="25"/>
      <c r="G239" s="26" t="n">
        <v>-1.40708377245923</v>
      </c>
      <c r="H239" s="25" t="s">
        <v>35</v>
      </c>
      <c r="I239" s="26" t="n">
        <v>-1.1129002251051</v>
      </c>
      <c r="J239" s="26" t="n">
        <v>-1.40708377245923</v>
      </c>
      <c r="K239" s="26" t="n">
        <v>0.389622765338596</v>
      </c>
      <c r="L239" s="26" t="n">
        <v>0.221502466772995</v>
      </c>
      <c r="M239" s="26" t="n">
        <v>-0.549588377952396</v>
      </c>
      <c r="N239" s="27" t="n">
        <v>0.434681085040972</v>
      </c>
    </row>
    <row r="240" s="21" customFormat="true" ht="12.75" hidden="false" customHeight="false" outlineLevel="0" collapsed="false">
      <c r="A240" s="21" t="n">
        <v>239</v>
      </c>
      <c r="B240" s="22" t="s">
        <v>494</v>
      </c>
      <c r="C240" s="23" t="s">
        <v>101</v>
      </c>
      <c r="D240" s="23" t="s">
        <v>494</v>
      </c>
      <c r="E240" s="24" t="s">
        <v>63</v>
      </c>
      <c r="F240" s="25"/>
      <c r="G240" s="26" t="n">
        <v>-1.40519786540989</v>
      </c>
      <c r="H240" s="25" t="s">
        <v>23</v>
      </c>
      <c r="I240" s="26" t="n">
        <v>-0.264817282646504</v>
      </c>
      <c r="J240" s="26" t="n">
        <v>-0.520551952473779</v>
      </c>
      <c r="K240" s="26" t="n">
        <v>-1.40519786540989</v>
      </c>
      <c r="L240" s="26" t="n">
        <v>-1.2761259123136</v>
      </c>
      <c r="M240" s="26" t="n">
        <v>-0.717832850110345</v>
      </c>
      <c r="N240" s="27" t="n">
        <v>0.0482616446431456</v>
      </c>
    </row>
    <row r="241" s="21" customFormat="true" ht="12.75" hidden="false" customHeight="false" outlineLevel="0" collapsed="false">
      <c r="A241" s="21" t="n">
        <v>240</v>
      </c>
      <c r="B241" s="22" t="s">
        <v>495</v>
      </c>
      <c r="C241" s="23" t="s">
        <v>496</v>
      </c>
      <c r="D241" s="23" t="s">
        <v>497</v>
      </c>
      <c r="E241" s="24" t="s">
        <v>63</v>
      </c>
      <c r="F241" s="25"/>
      <c r="G241" s="26" t="n">
        <v>-1.40499751145192</v>
      </c>
      <c r="H241" s="25" t="s">
        <v>35</v>
      </c>
      <c r="I241" s="26" t="n">
        <v>-1.28873388927984</v>
      </c>
      <c r="J241" s="26" t="n">
        <v>-1.40499751145192</v>
      </c>
      <c r="K241" s="26" t="n">
        <v>0.885473888375219</v>
      </c>
      <c r="L241" s="26" t="n">
        <v>-0.2192830559058</v>
      </c>
      <c r="M241" s="26" t="n">
        <v>-0.513578453805362</v>
      </c>
      <c r="N241" s="27" t="n">
        <v>0.425568967430951</v>
      </c>
    </row>
    <row r="242" s="21" customFormat="true" ht="12.75" hidden="false" customHeight="false" outlineLevel="0" collapsed="false">
      <c r="A242" s="21" t="n">
        <v>241</v>
      </c>
      <c r="B242" s="22" t="s">
        <v>498</v>
      </c>
      <c r="C242" s="23" t="s">
        <v>499</v>
      </c>
      <c r="D242" s="23" t="s">
        <v>500</v>
      </c>
      <c r="E242" s="24" t="s">
        <v>63</v>
      </c>
      <c r="F242" s="25"/>
      <c r="G242" s="26" t="n">
        <v>-1.40396759657492</v>
      </c>
      <c r="H242" s="25" t="s">
        <v>23</v>
      </c>
      <c r="I242" s="26" t="n">
        <v>-1.40396759657492</v>
      </c>
      <c r="J242" s="26" t="n">
        <v>-1.36055117440721</v>
      </c>
      <c r="K242" s="26" t="n">
        <v>0.650241691627304</v>
      </c>
      <c r="L242" s="26" t="n">
        <v>-0.595583980755807</v>
      </c>
      <c r="M242" s="26" t="n">
        <v>-0.702638991939459</v>
      </c>
      <c r="N242" s="27" t="n">
        <v>0.274756550627795</v>
      </c>
    </row>
    <row r="243" s="21" customFormat="true" ht="12.75" hidden="false" customHeight="false" outlineLevel="0" collapsed="false">
      <c r="A243" s="21" t="n">
        <v>242</v>
      </c>
      <c r="B243" s="22" t="s">
        <v>501</v>
      </c>
      <c r="C243" s="23" t="s">
        <v>502</v>
      </c>
      <c r="D243" s="23" t="s">
        <v>503</v>
      </c>
      <c r="E243" s="24" t="s">
        <v>21</v>
      </c>
      <c r="F243" s="25" t="s">
        <v>52</v>
      </c>
      <c r="G243" s="26" t="n">
        <v>1.40303256465708</v>
      </c>
      <c r="H243" s="25" t="s">
        <v>23</v>
      </c>
      <c r="I243" s="26" t="n">
        <v>-0.835153516400629</v>
      </c>
      <c r="J243" s="26" t="n">
        <v>-1.32974315719368</v>
      </c>
      <c r="K243" s="26" t="n">
        <v>0.515220054808192</v>
      </c>
      <c r="L243" s="26" t="n">
        <v>1.40303256465708</v>
      </c>
      <c r="M243" s="26" t="n">
        <v>0.399698453662993</v>
      </c>
      <c r="N243" s="27" t="n">
        <v>0.650544562931445</v>
      </c>
    </row>
    <row r="244" s="21" customFormat="true" ht="12.75" hidden="false" customHeight="false" outlineLevel="0" collapsed="false">
      <c r="A244" s="21" t="n">
        <v>243</v>
      </c>
      <c r="B244" s="22" t="s">
        <v>504</v>
      </c>
      <c r="C244" s="23" t="s">
        <v>505</v>
      </c>
      <c r="D244" s="23" t="s">
        <v>504</v>
      </c>
      <c r="E244" s="24" t="s">
        <v>63</v>
      </c>
      <c r="F244" s="25"/>
      <c r="G244" s="26" t="n">
        <v>-1.40124714806559</v>
      </c>
      <c r="H244" s="25" t="s">
        <v>35</v>
      </c>
      <c r="I244" s="26" t="n">
        <v>-0.429373908546215</v>
      </c>
      <c r="J244" s="26" t="n">
        <v>-1.40124714806559</v>
      </c>
      <c r="K244" s="26" t="n">
        <v>-0.125149338399933</v>
      </c>
      <c r="L244" s="26" t="n">
        <v>0.159180589252161</v>
      </c>
      <c r="M244" s="26" t="n">
        <v>-0.492784014627744</v>
      </c>
      <c r="N244" s="27" t="n">
        <v>0.458179619712164</v>
      </c>
    </row>
    <row r="245" s="21" customFormat="true" ht="12.75" hidden="false" customHeight="false" outlineLevel="0" collapsed="false">
      <c r="A245" s="21" t="n">
        <v>244</v>
      </c>
      <c r="B245" s="22" t="s">
        <v>506</v>
      </c>
      <c r="C245" s="23" t="s">
        <v>51</v>
      </c>
      <c r="D245" s="23" t="s">
        <v>506</v>
      </c>
      <c r="E245" s="24" t="s">
        <v>63</v>
      </c>
      <c r="F245" s="25"/>
      <c r="G245" s="26" t="n">
        <v>-1.39702696929012</v>
      </c>
      <c r="H245" s="25" t="s">
        <v>35</v>
      </c>
      <c r="I245" s="26" t="n">
        <v>-0.919479374692689</v>
      </c>
      <c r="J245" s="26" t="n">
        <v>-1.39702696929012</v>
      </c>
      <c r="K245" s="26" t="n">
        <v>1.04015287612527</v>
      </c>
      <c r="L245" s="26" t="n">
        <v>0.528492078475318</v>
      </c>
      <c r="M245" s="26" t="n">
        <v>-0.383030226160031</v>
      </c>
      <c r="N245" s="27" t="n">
        <v>0.506229901574049</v>
      </c>
    </row>
    <row r="246" s="21" customFormat="true" ht="12.75" hidden="false" customHeight="false" outlineLevel="0" collapsed="false">
      <c r="A246" s="21" t="n">
        <v>245</v>
      </c>
      <c r="B246" s="22" t="s">
        <v>507</v>
      </c>
      <c r="C246" s="23" t="s">
        <v>25</v>
      </c>
      <c r="D246" s="23" t="s">
        <v>26</v>
      </c>
      <c r="E246" s="24" t="s">
        <v>21</v>
      </c>
      <c r="F246" s="25" t="s">
        <v>27</v>
      </c>
      <c r="G246" s="26" t="n">
        <v>1.396039480555</v>
      </c>
      <c r="H246" s="25" t="s">
        <v>23</v>
      </c>
      <c r="I246" s="26" t="n">
        <v>1.22619208130599</v>
      </c>
      <c r="J246" s="26" t="n">
        <v>0.458926803815852</v>
      </c>
      <c r="K246" s="26" t="n">
        <v>0.938352341619937</v>
      </c>
      <c r="L246" s="26" t="n">
        <v>1.396039480555</v>
      </c>
      <c r="M246" s="26" t="n">
        <v>1.00487767682419</v>
      </c>
      <c r="N246" s="27" t="n">
        <v>0.423834495240483</v>
      </c>
    </row>
    <row r="247" s="21" customFormat="true" ht="12.75" hidden="false" customHeight="false" outlineLevel="0" collapsed="false">
      <c r="A247" s="21" t="n">
        <v>246</v>
      </c>
      <c r="B247" s="22" t="s">
        <v>508</v>
      </c>
      <c r="C247" s="23" t="s">
        <v>25</v>
      </c>
      <c r="D247" s="23" t="s">
        <v>26</v>
      </c>
      <c r="E247" s="24" t="s">
        <v>21</v>
      </c>
      <c r="F247" s="25" t="s">
        <v>27</v>
      </c>
      <c r="G247" s="26" t="n">
        <v>1.39290829407184</v>
      </c>
      <c r="H247" s="25" t="s">
        <v>23</v>
      </c>
      <c r="I247" s="26" t="n">
        <v>1.1920275991272</v>
      </c>
      <c r="J247" s="26" t="n">
        <v>1.39290829407184</v>
      </c>
      <c r="K247" s="26" t="n">
        <v>0.590752738742044</v>
      </c>
      <c r="L247" s="26" t="n">
        <v>0.285950003822371</v>
      </c>
      <c r="M247" s="26" t="n">
        <v>0.841391974542266</v>
      </c>
      <c r="N247" s="27" t="n">
        <v>0.0805007695989704</v>
      </c>
    </row>
    <row r="248" s="21" customFormat="true" ht="12.75" hidden="false" customHeight="false" outlineLevel="0" collapsed="false">
      <c r="A248" s="21" t="n">
        <v>247</v>
      </c>
      <c r="B248" s="22" t="s">
        <v>509</v>
      </c>
      <c r="C248" s="23" t="s">
        <v>510</v>
      </c>
      <c r="D248" s="23" t="s">
        <v>511</v>
      </c>
      <c r="E248" s="24" t="s">
        <v>63</v>
      </c>
      <c r="F248" s="25"/>
      <c r="G248" s="26" t="n">
        <v>-1.39159238070416</v>
      </c>
      <c r="H248" s="25" t="s">
        <v>23</v>
      </c>
      <c r="I248" s="26" t="n">
        <v>-0.659796260488711</v>
      </c>
      <c r="J248" s="26" t="n">
        <v>-1.39159238070416</v>
      </c>
      <c r="K248" s="26" t="n">
        <v>0.881508518942015</v>
      </c>
      <c r="L248" s="26" t="n">
        <v>-0.74014935123023</v>
      </c>
      <c r="M248" s="26" t="n">
        <v>-0.441660868722035</v>
      </c>
      <c r="N248" s="27" t="n">
        <v>0.688409731326071</v>
      </c>
    </row>
    <row r="249" s="21" customFormat="true" ht="12.75" hidden="false" customHeight="false" outlineLevel="0" collapsed="false">
      <c r="A249" s="21" t="n">
        <v>248</v>
      </c>
      <c r="B249" s="22" t="s">
        <v>512</v>
      </c>
      <c r="C249" s="23" t="s">
        <v>513</v>
      </c>
      <c r="D249" s="23" t="s">
        <v>512</v>
      </c>
      <c r="E249" s="24" t="s">
        <v>63</v>
      </c>
      <c r="F249" s="25"/>
      <c r="G249" s="26" t="n">
        <v>-1.39119420640176</v>
      </c>
      <c r="H249" s="25" t="s">
        <v>23</v>
      </c>
      <c r="I249" s="26" t="n">
        <v>-0.672563973317355</v>
      </c>
      <c r="J249" s="26" t="n">
        <v>-1.39119420640176</v>
      </c>
      <c r="K249" s="26" t="n">
        <v>0.610028660431954</v>
      </c>
      <c r="L249" s="26" t="n">
        <v>0.486096199705243</v>
      </c>
      <c r="M249" s="26" t="n">
        <v>-0.450123177153945</v>
      </c>
      <c r="N249" s="27" t="n">
        <v>0.679961886318343</v>
      </c>
    </row>
    <row r="250" s="21" customFormat="true" ht="12.75" hidden="false" customHeight="false" outlineLevel="0" collapsed="false">
      <c r="A250" s="21" t="n">
        <v>249</v>
      </c>
      <c r="B250" s="22" t="s">
        <v>514</v>
      </c>
      <c r="C250" s="23" t="s">
        <v>515</v>
      </c>
      <c r="D250" s="23" t="s">
        <v>516</v>
      </c>
      <c r="E250" s="24" t="s">
        <v>21</v>
      </c>
      <c r="F250" s="25" t="s">
        <v>52</v>
      </c>
      <c r="G250" s="26" t="n">
        <v>1.39093955695476</v>
      </c>
      <c r="H250" s="25" t="s">
        <v>272</v>
      </c>
      <c r="I250" s="26" t="n">
        <v>0.790139815144755</v>
      </c>
      <c r="J250" s="26" t="n">
        <v>-0.865866956751822</v>
      </c>
      <c r="K250" s="26" t="n">
        <v>1.2288212040797</v>
      </c>
      <c r="L250" s="26" t="n">
        <v>1.39093955695476</v>
      </c>
      <c r="M250" s="26" t="n">
        <v>0.910934000616333</v>
      </c>
      <c r="N250" s="27" t="n">
        <v>0.0373315287675263</v>
      </c>
    </row>
    <row r="251" s="21" customFormat="true" ht="12.75" hidden="false" customHeight="false" outlineLevel="0" collapsed="false">
      <c r="A251" s="21" t="n">
        <v>250</v>
      </c>
      <c r="B251" s="22" t="s">
        <v>517</v>
      </c>
      <c r="C251" s="23" t="s">
        <v>518</v>
      </c>
      <c r="D251" s="23" t="s">
        <v>517</v>
      </c>
      <c r="E251" s="24" t="s">
        <v>63</v>
      </c>
      <c r="F251" s="25"/>
      <c r="G251" s="26" t="n">
        <v>-1.39066935027096</v>
      </c>
      <c r="H251" s="25" t="s">
        <v>23</v>
      </c>
      <c r="I251" s="26" t="n">
        <v>-0.5219135498786</v>
      </c>
      <c r="J251" s="26" t="n">
        <v>-1.39066935027096</v>
      </c>
      <c r="K251" s="26" t="n">
        <v>0.404943489351194</v>
      </c>
      <c r="L251" s="26" t="n">
        <v>0.314822402292683</v>
      </c>
      <c r="M251" s="26" t="n">
        <v>-0.316050766517677</v>
      </c>
      <c r="N251" s="27" t="n">
        <v>0.560004384829431</v>
      </c>
    </row>
    <row r="252" s="21" customFormat="true" ht="12.75" hidden="false" customHeight="false" outlineLevel="0" collapsed="false">
      <c r="A252" s="21" t="n">
        <v>251</v>
      </c>
      <c r="B252" s="22" t="s">
        <v>519</v>
      </c>
      <c r="C252" s="23" t="s">
        <v>520</v>
      </c>
      <c r="D252" s="23" t="s">
        <v>519</v>
      </c>
      <c r="E252" s="24" t="s">
        <v>63</v>
      </c>
      <c r="F252" s="25"/>
      <c r="G252" s="26" t="n">
        <v>-1.38986832898963</v>
      </c>
      <c r="H252" s="25" t="s">
        <v>35</v>
      </c>
      <c r="I252" s="26" t="n">
        <v>-0.545992535477985</v>
      </c>
      <c r="J252" s="26" t="n">
        <v>-1.38986832898963</v>
      </c>
      <c r="K252" s="26" t="n">
        <v>0.389366942068068</v>
      </c>
      <c r="L252" s="26" t="n">
        <v>0.193103611115719</v>
      </c>
      <c r="M252" s="26" t="n">
        <v>-0.378141609235407</v>
      </c>
      <c r="N252" s="27" t="n">
        <v>0.50486188338847</v>
      </c>
    </row>
    <row r="253" s="21" customFormat="true" ht="12.75" hidden="false" customHeight="false" outlineLevel="0" collapsed="false">
      <c r="A253" s="21" t="n">
        <v>252</v>
      </c>
      <c r="B253" s="22" t="s">
        <v>521</v>
      </c>
      <c r="C253" s="23" t="s">
        <v>522</v>
      </c>
      <c r="D253" s="23" t="s">
        <v>523</v>
      </c>
      <c r="E253" s="24" t="s">
        <v>63</v>
      </c>
      <c r="F253" s="25"/>
      <c r="G253" s="26" t="n">
        <v>-1.38392289576644</v>
      </c>
      <c r="H253" s="25" t="s">
        <v>23</v>
      </c>
      <c r="I253" s="26" t="n">
        <v>-0.596221166852704</v>
      </c>
      <c r="J253" s="26" t="n">
        <v>-1.38392289576644</v>
      </c>
      <c r="K253" s="26" t="n">
        <v>0.664550494286563</v>
      </c>
      <c r="L253" s="26" t="n">
        <v>0.375441682947023</v>
      </c>
      <c r="M253" s="26" t="n">
        <v>-0.450621151044338</v>
      </c>
      <c r="N253" s="27" t="n">
        <v>0.298894395669627</v>
      </c>
    </row>
    <row r="254" s="21" customFormat="true" ht="12.75" hidden="false" customHeight="false" outlineLevel="0" collapsed="false">
      <c r="A254" s="21" t="n">
        <v>253</v>
      </c>
      <c r="B254" s="22" t="s">
        <v>524</v>
      </c>
      <c r="C254" s="23" t="s">
        <v>135</v>
      </c>
      <c r="D254" s="23" t="s">
        <v>524</v>
      </c>
      <c r="E254" s="24" t="s">
        <v>21</v>
      </c>
      <c r="F254" s="25" t="s">
        <v>52</v>
      </c>
      <c r="G254" s="26" t="n">
        <v>1.37872684646028</v>
      </c>
      <c r="H254" s="25" t="s">
        <v>23</v>
      </c>
      <c r="I254" s="26" t="n">
        <v>-0.311691201899756</v>
      </c>
      <c r="J254" s="26" t="n">
        <v>-0.505689682012319</v>
      </c>
      <c r="K254" s="26" t="n">
        <v>0.492390502266763</v>
      </c>
      <c r="L254" s="26" t="n">
        <v>1.37872684646028</v>
      </c>
      <c r="M254" s="26" t="n">
        <v>0.426257193529656</v>
      </c>
      <c r="N254" s="27" t="n">
        <v>0.368800444735275</v>
      </c>
    </row>
    <row r="255" s="21" customFormat="true" ht="12.75" hidden="false" customHeight="false" outlineLevel="0" collapsed="false">
      <c r="A255" s="21" t="n">
        <v>254</v>
      </c>
      <c r="B255" s="22" t="s">
        <v>525</v>
      </c>
      <c r="C255" s="23" t="s">
        <v>526</v>
      </c>
      <c r="D255" s="23" t="s">
        <v>527</v>
      </c>
      <c r="E255" s="24" t="s">
        <v>63</v>
      </c>
      <c r="F255" s="25"/>
      <c r="G255" s="26" t="n">
        <v>-1.37666976032233</v>
      </c>
      <c r="H255" s="25" t="s">
        <v>23</v>
      </c>
      <c r="I255" s="26" t="n">
        <v>-0.635845541524518</v>
      </c>
      <c r="J255" s="26" t="n">
        <v>-1.37666976032233</v>
      </c>
      <c r="K255" s="26" t="n">
        <v>0.187488652361274</v>
      </c>
      <c r="L255" s="26" t="n">
        <v>-0.338733947492133</v>
      </c>
      <c r="M255" s="26" t="n">
        <v>-0.540940149244432</v>
      </c>
      <c r="N255" s="27" t="n">
        <v>0.211906963205821</v>
      </c>
    </row>
    <row r="256" s="21" customFormat="true" ht="12.75" hidden="false" customHeight="false" outlineLevel="0" collapsed="false">
      <c r="A256" s="21" t="n">
        <v>255</v>
      </c>
      <c r="B256" s="22" t="s">
        <v>528</v>
      </c>
      <c r="C256" s="23" t="s">
        <v>528</v>
      </c>
      <c r="D256" s="23" t="s">
        <v>528</v>
      </c>
      <c r="E256" s="24" t="s">
        <v>63</v>
      </c>
      <c r="F256" s="25"/>
      <c r="G256" s="26" t="n">
        <v>-1.3762563706757</v>
      </c>
      <c r="H256" s="10" t="s">
        <v>35</v>
      </c>
      <c r="I256" s="26" t="n">
        <v>-0.660440660964748</v>
      </c>
      <c r="J256" s="26" t="n">
        <v>-1.3762563706757</v>
      </c>
      <c r="K256" s="26" t="n">
        <v>-0.491690318602504</v>
      </c>
      <c r="L256" s="26" t="n">
        <v>-0.5442544760348</v>
      </c>
      <c r="M256" s="26" t="n">
        <v>-0.608628682807208</v>
      </c>
      <c r="N256" s="27" t="n">
        <v>0.42720455439512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N256" s="1"/>
      <c r="AO256" s="1"/>
      <c r="AP256" s="1"/>
      <c r="AQ256" s="1"/>
    </row>
    <row r="257" s="21" customFormat="true" ht="12.75" hidden="false" customHeight="false" outlineLevel="0" collapsed="false">
      <c r="A257" s="21" t="n">
        <v>256</v>
      </c>
      <c r="B257" s="22" t="s">
        <v>529</v>
      </c>
      <c r="C257" s="23" t="s">
        <v>529</v>
      </c>
      <c r="D257" s="23" t="s">
        <v>529</v>
      </c>
      <c r="E257" s="24" t="s">
        <v>63</v>
      </c>
      <c r="F257" s="25"/>
      <c r="G257" s="26" t="n">
        <v>1.37450710446093</v>
      </c>
      <c r="H257" s="10" t="s">
        <v>23</v>
      </c>
      <c r="I257" s="26" t="n">
        <v>0.607754764832281</v>
      </c>
      <c r="J257" s="26" t="n">
        <v>1.37450710446093</v>
      </c>
      <c r="K257" s="26" t="n">
        <v>0.541891400970111</v>
      </c>
      <c r="L257" s="26" t="n">
        <v>0.385381242778512</v>
      </c>
      <c r="M257" s="26" t="n">
        <v>0.626248182254126</v>
      </c>
      <c r="N257" s="27" t="n">
        <v>0.510781753705573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N257" s="1"/>
      <c r="AO257" s="1"/>
      <c r="AP257" s="1"/>
      <c r="AQ257" s="1"/>
    </row>
    <row r="258" s="21" customFormat="true" ht="12.75" hidden="false" customHeight="false" outlineLevel="0" collapsed="false">
      <c r="A258" s="21" t="n">
        <v>257</v>
      </c>
      <c r="B258" s="22" t="s">
        <v>530</v>
      </c>
      <c r="C258" s="23" t="s">
        <v>101</v>
      </c>
      <c r="D258" s="23" t="s">
        <v>530</v>
      </c>
      <c r="E258" s="24" t="s">
        <v>63</v>
      </c>
      <c r="F258" s="25"/>
      <c r="G258" s="26" t="n">
        <v>-1.37423462190213</v>
      </c>
      <c r="H258" s="25" t="s">
        <v>23</v>
      </c>
      <c r="I258" s="26" t="n">
        <v>-1.37423462190213</v>
      </c>
      <c r="J258" s="26" t="n">
        <v>0.406903310727534</v>
      </c>
      <c r="K258" s="26" t="n">
        <v>-0.321191181117415</v>
      </c>
      <c r="L258" s="26" t="n">
        <v>-0.227099437917378</v>
      </c>
      <c r="M258" s="26" t="n">
        <v>-0.422253550044921</v>
      </c>
      <c r="N258" s="27" t="n">
        <v>0.201659605604111</v>
      </c>
    </row>
    <row r="259" s="21" customFormat="true" ht="12.75" hidden="false" customHeight="false" outlineLevel="0" collapsed="false">
      <c r="A259" s="21" t="n">
        <v>258</v>
      </c>
      <c r="B259" s="22" t="s">
        <v>531</v>
      </c>
      <c r="C259" s="23" t="s">
        <v>532</v>
      </c>
      <c r="D259" s="23" t="s">
        <v>533</v>
      </c>
      <c r="E259" s="24" t="s">
        <v>21</v>
      </c>
      <c r="F259" s="25" t="s">
        <v>42</v>
      </c>
      <c r="G259" s="26" t="n">
        <v>1.37248425432206</v>
      </c>
      <c r="H259" s="25" t="s">
        <v>23</v>
      </c>
      <c r="I259" s="26" t="n">
        <v>1.37248425432206</v>
      </c>
      <c r="J259" s="26" t="n">
        <v>0.867436528667405</v>
      </c>
      <c r="K259" s="26" t="n">
        <v>0.161485349521829</v>
      </c>
      <c r="L259" s="26" t="n">
        <v>0.828565291174185</v>
      </c>
      <c r="M259" s="26" t="n">
        <v>0.801564134084053</v>
      </c>
      <c r="N259" s="27" t="n">
        <v>0.0663153765731315</v>
      </c>
    </row>
    <row r="260" s="21" customFormat="true" ht="12.75" hidden="false" customHeight="false" outlineLevel="0" collapsed="false">
      <c r="A260" s="21" t="n">
        <v>259</v>
      </c>
      <c r="B260" s="22" t="s">
        <v>534</v>
      </c>
      <c r="C260" s="23" t="s">
        <v>101</v>
      </c>
      <c r="D260" s="23" t="s">
        <v>534</v>
      </c>
      <c r="E260" s="24" t="s">
        <v>63</v>
      </c>
      <c r="F260" s="25"/>
      <c r="G260" s="26" t="n">
        <v>-1.36891400144488</v>
      </c>
      <c r="H260" s="25" t="s">
        <v>35</v>
      </c>
      <c r="I260" s="26" t="n">
        <v>-0.644804958347985</v>
      </c>
      <c r="J260" s="26" t="n">
        <v>-1.36891400144488</v>
      </c>
      <c r="K260" s="26" t="n">
        <v>0.198298106983104</v>
      </c>
      <c r="L260" s="26" t="n">
        <v>-0.109976419457896</v>
      </c>
      <c r="M260" s="26" t="n">
        <v>-0.484020776990662</v>
      </c>
      <c r="N260" s="27" t="n">
        <v>0.444867997051252</v>
      </c>
    </row>
    <row r="261" s="21" customFormat="true" ht="12.75" hidden="false" customHeight="false" outlineLevel="0" collapsed="false">
      <c r="A261" s="21" t="n">
        <v>260</v>
      </c>
      <c r="B261" s="22" t="s">
        <v>535</v>
      </c>
      <c r="C261" s="23" t="s">
        <v>51</v>
      </c>
      <c r="D261" s="23" t="s">
        <v>536</v>
      </c>
      <c r="E261" s="24" t="s">
        <v>63</v>
      </c>
      <c r="F261" s="25"/>
      <c r="G261" s="26" t="n">
        <v>-1.36601925315084</v>
      </c>
      <c r="H261" s="25" t="s">
        <v>35</v>
      </c>
      <c r="I261" s="26" t="n">
        <v>-0.571932222774696</v>
      </c>
      <c r="J261" s="26" t="n">
        <v>-1.36601925315084</v>
      </c>
      <c r="K261" s="26" t="n">
        <v>0.410771294511396</v>
      </c>
      <c r="L261" s="26" t="n">
        <v>0.57884334060987</v>
      </c>
      <c r="M261" s="26" t="n">
        <v>-0.382056582522086</v>
      </c>
      <c r="N261" s="27" t="n">
        <v>0.677015974126001</v>
      </c>
    </row>
    <row r="262" s="21" customFormat="true" ht="12.75" hidden="false" customHeight="false" outlineLevel="0" collapsed="false">
      <c r="A262" s="21" t="n">
        <v>261</v>
      </c>
      <c r="B262" s="22" t="s">
        <v>537</v>
      </c>
      <c r="C262" s="23" t="s">
        <v>101</v>
      </c>
      <c r="D262" s="23" t="s">
        <v>537</v>
      </c>
      <c r="E262" s="24" t="s">
        <v>63</v>
      </c>
      <c r="F262" s="25"/>
      <c r="G262" s="26" t="n">
        <v>-1.36537021657366</v>
      </c>
      <c r="H262" s="25" t="s">
        <v>35</v>
      </c>
      <c r="I262" s="26" t="n">
        <v>-0.909462827787866</v>
      </c>
      <c r="J262" s="26" t="n">
        <v>-1.36537021657366</v>
      </c>
      <c r="K262" s="26" t="n">
        <v>0.396278027687487</v>
      </c>
      <c r="L262" s="26" t="n">
        <v>-0.11984476216893</v>
      </c>
      <c r="M262" s="26" t="n">
        <v>-0.528400402806494</v>
      </c>
      <c r="N262" s="27" t="n">
        <v>0.25711145110728</v>
      </c>
    </row>
    <row r="263" s="21" customFormat="true" ht="12.75" hidden="false" customHeight="false" outlineLevel="0" collapsed="false">
      <c r="A263" s="21" t="n">
        <v>262</v>
      </c>
      <c r="B263" s="22" t="s">
        <v>538</v>
      </c>
      <c r="C263" s="23" t="s">
        <v>539</v>
      </c>
      <c r="D263" s="23" t="s">
        <v>540</v>
      </c>
      <c r="E263" s="24" t="s">
        <v>63</v>
      </c>
      <c r="F263" s="25"/>
      <c r="G263" s="26" t="n">
        <v>-1.36464163131036</v>
      </c>
      <c r="H263" s="25" t="s">
        <v>35</v>
      </c>
      <c r="I263" s="26" t="n">
        <v>-0.498129319378452</v>
      </c>
      <c r="J263" s="26" t="n">
        <v>-1.36464163131036</v>
      </c>
      <c r="K263" s="26" t="n">
        <v>0.387116618733406</v>
      </c>
      <c r="L263" s="26" t="n">
        <v>0.192074988091926</v>
      </c>
      <c r="M263" s="26" t="n">
        <v>-0.367927467468772</v>
      </c>
      <c r="N263" s="27" t="n">
        <v>0.542465838714485</v>
      </c>
    </row>
    <row r="264" s="21" customFormat="true" ht="12.75" hidden="false" customHeight="false" outlineLevel="0" collapsed="false">
      <c r="A264" s="21" t="n">
        <v>263</v>
      </c>
      <c r="B264" s="22" t="s">
        <v>541</v>
      </c>
      <c r="C264" s="23" t="s">
        <v>542</v>
      </c>
      <c r="D264" s="23" t="s">
        <v>543</v>
      </c>
      <c r="E264" s="24" t="s">
        <v>21</v>
      </c>
      <c r="F264" s="25" t="s">
        <v>544</v>
      </c>
      <c r="G264" s="26" t="n">
        <v>1.36355193137363</v>
      </c>
      <c r="H264" s="25" t="s">
        <v>23</v>
      </c>
      <c r="I264" s="26" t="n">
        <v>0.585978960903748</v>
      </c>
      <c r="J264" s="26" t="n">
        <v>0.823684717073297</v>
      </c>
      <c r="K264" s="26" t="n">
        <v>0.86477485121727</v>
      </c>
      <c r="L264" s="26" t="n">
        <v>1.36355193137363</v>
      </c>
      <c r="M264" s="26" t="n">
        <v>0.909497615141988</v>
      </c>
      <c r="N264" s="27" t="n">
        <v>0.125308233495334</v>
      </c>
    </row>
    <row r="265" s="21" customFormat="true" ht="12.75" hidden="false" customHeight="false" outlineLevel="0" collapsed="false">
      <c r="A265" s="21" t="n">
        <v>264</v>
      </c>
      <c r="B265" s="22" t="s">
        <v>545</v>
      </c>
      <c r="C265" s="23" t="s">
        <v>152</v>
      </c>
      <c r="D265" s="23" t="s">
        <v>39</v>
      </c>
      <c r="E265" s="24" t="s">
        <v>21</v>
      </c>
      <c r="F265" s="25" t="s">
        <v>39</v>
      </c>
      <c r="G265" s="26" t="n">
        <v>1.36314827500611</v>
      </c>
      <c r="H265" s="25" t="s">
        <v>23</v>
      </c>
      <c r="I265" s="26" t="n">
        <v>0.22328864304334</v>
      </c>
      <c r="J265" s="26" t="n">
        <v>1.36314827500611</v>
      </c>
      <c r="K265" s="26" t="n">
        <v>-0.577049598848571</v>
      </c>
      <c r="L265" s="26" t="n">
        <v>-0.533684052591897</v>
      </c>
      <c r="M265" s="26" t="n">
        <v>0.289605939385107</v>
      </c>
      <c r="N265" s="27" t="n">
        <v>0.540199053604415</v>
      </c>
    </row>
    <row r="266" s="21" customFormat="true" ht="12.75" hidden="false" customHeight="false" outlineLevel="0" collapsed="false">
      <c r="A266" s="21" t="n">
        <v>265</v>
      </c>
      <c r="B266" s="22" t="s">
        <v>546</v>
      </c>
      <c r="C266" s="23" t="s">
        <v>547</v>
      </c>
      <c r="D266" s="23" t="s">
        <v>548</v>
      </c>
      <c r="E266" s="24" t="s">
        <v>63</v>
      </c>
      <c r="F266" s="25"/>
      <c r="G266" s="26" t="n">
        <v>-1.36142914074374</v>
      </c>
      <c r="H266" s="25" t="s">
        <v>23</v>
      </c>
      <c r="I266" s="26" t="n">
        <v>-0.232669614579645</v>
      </c>
      <c r="J266" s="26" t="n">
        <v>-1.36142914074374</v>
      </c>
      <c r="K266" s="26" t="n">
        <v>0.451412723989556</v>
      </c>
      <c r="L266" s="26" t="n">
        <v>-0.313114551641726</v>
      </c>
      <c r="M266" s="26" t="n">
        <v>-0.31327100462625</v>
      </c>
      <c r="N266" s="27" t="n">
        <v>0.575753465951986</v>
      </c>
    </row>
    <row r="267" s="21" customFormat="true" ht="12.75" hidden="false" customHeight="false" outlineLevel="0" collapsed="false">
      <c r="A267" s="21" t="n">
        <v>266</v>
      </c>
      <c r="B267" s="22" t="s">
        <v>549</v>
      </c>
      <c r="C267" s="23" t="s">
        <v>550</v>
      </c>
      <c r="D267" s="23" t="s">
        <v>551</v>
      </c>
      <c r="E267" s="24" t="s">
        <v>63</v>
      </c>
      <c r="F267" s="25"/>
      <c r="G267" s="26" t="n">
        <v>-1.35614821842797</v>
      </c>
      <c r="H267" s="25" t="s">
        <v>35</v>
      </c>
      <c r="I267" s="26" t="n">
        <v>-0.454769347207452</v>
      </c>
      <c r="J267" s="26" t="n">
        <v>-1.35614821842797</v>
      </c>
      <c r="K267" s="26" t="n">
        <v>-0.209631180649244</v>
      </c>
      <c r="L267" s="26" t="n">
        <v>-0.38372346013412</v>
      </c>
      <c r="M267" s="26" t="n">
        <v>-0.495702991178743</v>
      </c>
      <c r="N267" s="27" t="n">
        <v>0.402886112446846</v>
      </c>
    </row>
    <row r="268" s="21" customFormat="true" ht="12.75" hidden="false" customHeight="false" outlineLevel="0" collapsed="false">
      <c r="A268" s="21" t="n">
        <v>267</v>
      </c>
      <c r="B268" s="22" t="s">
        <v>552</v>
      </c>
      <c r="C268" s="23" t="s">
        <v>319</v>
      </c>
      <c r="D268" s="23" t="s">
        <v>553</v>
      </c>
      <c r="E268" s="24" t="s">
        <v>63</v>
      </c>
      <c r="F268" s="25" t="s">
        <v>554</v>
      </c>
      <c r="G268" s="26" t="n">
        <v>1.35446843906221</v>
      </c>
      <c r="H268" s="25" t="s">
        <v>23</v>
      </c>
      <c r="I268" s="26" t="n">
        <v>1.30089960226569</v>
      </c>
      <c r="J268" s="26" t="n">
        <v>0.88571786154719</v>
      </c>
      <c r="K268" s="26" t="n">
        <v>1.35446843906221</v>
      </c>
      <c r="L268" s="26" t="n">
        <v>0.886176759516993</v>
      </c>
      <c r="M268" s="26" t="n">
        <v>1.10681566559802</v>
      </c>
      <c r="N268" s="27" t="n">
        <v>0.0476135475221702</v>
      </c>
    </row>
    <row r="269" s="21" customFormat="true" ht="12.75" hidden="false" customHeight="false" outlineLevel="0" collapsed="false">
      <c r="A269" s="21" t="n">
        <v>268</v>
      </c>
      <c r="B269" s="22" t="s">
        <v>555</v>
      </c>
      <c r="C269" s="23" t="s">
        <v>51</v>
      </c>
      <c r="D269" s="23" t="s">
        <v>555</v>
      </c>
      <c r="E269" s="24" t="s">
        <v>63</v>
      </c>
      <c r="F269" s="25"/>
      <c r="G269" s="26" t="n">
        <v>-1.35304406843193</v>
      </c>
      <c r="H269" s="25" t="s">
        <v>35</v>
      </c>
      <c r="I269" s="26" t="n">
        <v>-0.459404444654252</v>
      </c>
      <c r="J269" s="26" t="n">
        <v>-1.35304406843193</v>
      </c>
      <c r="K269" s="26" t="n">
        <v>0.174065527244151</v>
      </c>
      <c r="L269" s="26" t="n">
        <v>0.42701567195024</v>
      </c>
      <c r="M269" s="26" t="n">
        <v>-0.293774919656911</v>
      </c>
      <c r="N269" s="27" t="n">
        <v>0.606834084463383</v>
      </c>
    </row>
    <row r="270" s="21" customFormat="true" ht="12.75" hidden="false" customHeight="false" outlineLevel="0" collapsed="false">
      <c r="A270" s="21" t="n">
        <v>269</v>
      </c>
      <c r="B270" s="22" t="s">
        <v>556</v>
      </c>
      <c r="C270" s="23" t="s">
        <v>557</v>
      </c>
      <c r="D270" s="23" t="s">
        <v>556</v>
      </c>
      <c r="E270" s="24" t="s">
        <v>63</v>
      </c>
      <c r="F270" s="25"/>
      <c r="G270" s="26" t="n">
        <v>-1.35204651795344</v>
      </c>
      <c r="H270" s="25" t="s">
        <v>272</v>
      </c>
      <c r="I270" s="26" t="n">
        <v>-1.04044593292547</v>
      </c>
      <c r="J270" s="26" t="n">
        <v>-1.35204651795344</v>
      </c>
      <c r="K270" s="26" t="n">
        <v>-0.559305221635674</v>
      </c>
      <c r="L270" s="26" t="n">
        <v>0.402968708900882</v>
      </c>
      <c r="M270" s="26" t="n">
        <v>-0.716632817869041</v>
      </c>
      <c r="N270" s="27" t="n">
        <v>0.115010759517727</v>
      </c>
    </row>
    <row r="271" s="21" customFormat="true" ht="12.75" hidden="false" customHeight="false" outlineLevel="0" collapsed="false">
      <c r="A271" s="21" t="n">
        <v>270</v>
      </c>
      <c r="B271" s="22" t="s">
        <v>558</v>
      </c>
      <c r="C271" s="23" t="s">
        <v>558</v>
      </c>
      <c r="D271" s="23" t="s">
        <v>558</v>
      </c>
      <c r="E271" s="24" t="s">
        <v>63</v>
      </c>
      <c r="F271" s="25"/>
      <c r="G271" s="26" t="n">
        <v>-1.34984824394618</v>
      </c>
      <c r="H271" s="10" t="s">
        <v>35</v>
      </c>
      <c r="I271" s="26" t="n">
        <v>-0.848614961066844</v>
      </c>
      <c r="J271" s="26" t="n">
        <v>-1.34984824394619</v>
      </c>
      <c r="K271" s="26" t="n">
        <v>-1.03535752594444</v>
      </c>
      <c r="L271" s="26" t="n">
        <v>-0.522508812155074</v>
      </c>
      <c r="M271" s="26" t="n">
        <v>-0.665936946732666</v>
      </c>
      <c r="N271" s="27" t="n">
        <v>0.341161959894402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="21" customFormat="true" ht="12.75" hidden="false" customHeight="false" outlineLevel="0" collapsed="false">
      <c r="A272" s="21" t="n">
        <v>271</v>
      </c>
      <c r="B272" s="22" t="s">
        <v>559</v>
      </c>
      <c r="C272" s="23" t="s">
        <v>37</v>
      </c>
      <c r="D272" s="23" t="s">
        <v>39</v>
      </c>
      <c r="E272" s="24" t="s">
        <v>21</v>
      </c>
      <c r="F272" s="25" t="s">
        <v>39</v>
      </c>
      <c r="G272" s="26" t="n">
        <v>1.34930259770661</v>
      </c>
      <c r="H272" s="25" t="s">
        <v>23</v>
      </c>
      <c r="I272" s="26" t="n">
        <v>1.34930259770661</v>
      </c>
      <c r="J272" s="26" t="n">
        <v>0.686794304173659</v>
      </c>
      <c r="K272" s="26" t="n">
        <v>1.15815980989877</v>
      </c>
      <c r="L272" s="26" t="n">
        <v>1.07446862018705</v>
      </c>
      <c r="M272" s="26" t="n">
        <v>1.06216020940563</v>
      </c>
      <c r="N272" s="27" t="n">
        <v>0.0243141986378719</v>
      </c>
    </row>
    <row r="273" s="21" customFormat="true" ht="12.75" hidden="false" customHeight="false" outlineLevel="0" collapsed="false">
      <c r="A273" s="21" t="n">
        <v>272</v>
      </c>
      <c r="B273" s="22" t="s">
        <v>560</v>
      </c>
      <c r="C273" s="23" t="s">
        <v>101</v>
      </c>
      <c r="D273" s="23" t="s">
        <v>560</v>
      </c>
      <c r="E273" s="24" t="s">
        <v>63</v>
      </c>
      <c r="F273" s="25"/>
      <c r="G273" s="26" t="n">
        <v>-1.34520542870027</v>
      </c>
      <c r="H273" s="25" t="s">
        <v>35</v>
      </c>
      <c r="I273" s="26" t="n">
        <v>-0.768081897445992</v>
      </c>
      <c r="J273" s="26" t="n">
        <v>-1.34520542870027</v>
      </c>
      <c r="K273" s="26" t="n">
        <v>0.50046626006543</v>
      </c>
      <c r="L273" s="26" t="n">
        <v>0.138747951292637</v>
      </c>
      <c r="M273" s="26" t="n">
        <v>-0.352625536809853</v>
      </c>
      <c r="N273" s="27" t="n">
        <v>0.485033148817146</v>
      </c>
    </row>
    <row r="274" s="21" customFormat="true" ht="12.75" hidden="false" customHeight="false" outlineLevel="0" collapsed="false">
      <c r="A274" s="21" t="n">
        <v>273</v>
      </c>
      <c r="B274" s="22" t="s">
        <v>561</v>
      </c>
      <c r="C274" s="23" t="s">
        <v>37</v>
      </c>
      <c r="D274" s="23" t="s">
        <v>39</v>
      </c>
      <c r="E274" s="24" t="s">
        <v>21</v>
      </c>
      <c r="F274" s="25" t="s">
        <v>39</v>
      </c>
      <c r="G274" s="26" t="n">
        <v>1.34479505163522</v>
      </c>
      <c r="H274" s="25" t="s">
        <v>23</v>
      </c>
      <c r="I274" s="26" t="n">
        <v>1.34479505163522</v>
      </c>
      <c r="J274" s="26" t="n">
        <v>0.888963617889745</v>
      </c>
      <c r="K274" s="26" t="n">
        <v>0.982099632485</v>
      </c>
      <c r="L274" s="26" t="n">
        <v>1.2186750194117</v>
      </c>
      <c r="M274" s="26" t="n">
        <v>1.05717970137014</v>
      </c>
      <c r="N274" s="27" t="n">
        <v>0.00668467824429848</v>
      </c>
    </row>
    <row r="275" s="21" customFormat="true" ht="12.75" hidden="false" customHeight="false" outlineLevel="0" collapsed="false">
      <c r="A275" s="21" t="n">
        <v>274</v>
      </c>
      <c r="B275" s="22" t="s">
        <v>562</v>
      </c>
      <c r="C275" s="23" t="s">
        <v>210</v>
      </c>
      <c r="D275" s="23" t="s">
        <v>562</v>
      </c>
      <c r="E275" s="24" t="s">
        <v>63</v>
      </c>
      <c r="F275" s="25" t="s">
        <v>278</v>
      </c>
      <c r="G275" s="26" t="n">
        <v>-1.34462648719944</v>
      </c>
      <c r="H275" s="25" t="s">
        <v>23</v>
      </c>
      <c r="I275" s="26" t="n">
        <v>-0.673364599995378</v>
      </c>
      <c r="J275" s="26" t="n">
        <v>-1.34462648719944</v>
      </c>
      <c r="K275" s="26" t="n">
        <v>-0.331344603608096</v>
      </c>
      <c r="L275" s="26" t="n">
        <v>-1.00150615284212</v>
      </c>
      <c r="M275" s="26" t="n">
        <v>-0.711145931637169</v>
      </c>
      <c r="N275" s="27" t="n">
        <v>0.51210451736804</v>
      </c>
    </row>
    <row r="276" s="21" customFormat="true" ht="12.75" hidden="false" customHeight="false" outlineLevel="0" collapsed="false">
      <c r="A276" s="21" t="n">
        <v>275</v>
      </c>
      <c r="B276" s="22" t="s">
        <v>563</v>
      </c>
      <c r="C276" s="23" t="s">
        <v>301</v>
      </c>
      <c r="D276" s="23" t="s">
        <v>563</v>
      </c>
      <c r="E276" s="24" t="s">
        <v>63</v>
      </c>
      <c r="F276" s="25"/>
      <c r="G276" s="26" t="n">
        <v>-1.3416933850946</v>
      </c>
      <c r="H276" s="25" t="s">
        <v>23</v>
      </c>
      <c r="I276" s="26" t="n">
        <v>-0.462860589173222</v>
      </c>
      <c r="J276" s="26" t="n">
        <v>-1.3416933850946</v>
      </c>
      <c r="K276" s="26" t="n">
        <v>0.708976780622215</v>
      </c>
      <c r="L276" s="26" t="n">
        <v>0.460729165478778</v>
      </c>
      <c r="M276" s="26" t="n">
        <v>-0.303460748382829</v>
      </c>
      <c r="N276" s="27" t="n">
        <v>0.621780646818176</v>
      </c>
    </row>
    <row r="277" s="21" customFormat="true" ht="12.75" hidden="false" customHeight="false" outlineLevel="0" collapsed="false">
      <c r="A277" s="21" t="n">
        <v>276</v>
      </c>
      <c r="B277" s="22" t="s">
        <v>564</v>
      </c>
      <c r="C277" s="23" t="s">
        <v>37</v>
      </c>
      <c r="D277" s="23" t="s">
        <v>39</v>
      </c>
      <c r="E277" s="24" t="s">
        <v>21</v>
      </c>
      <c r="F277" s="25" t="s">
        <v>39</v>
      </c>
      <c r="G277" s="26" t="n">
        <v>1.33769369977915</v>
      </c>
      <c r="H277" s="25" t="s">
        <v>23</v>
      </c>
      <c r="I277" s="26" t="n">
        <v>0.706885009461037</v>
      </c>
      <c r="J277" s="26" t="n">
        <v>0.5636597782536</v>
      </c>
      <c r="K277" s="26" t="n">
        <v>0.586402488707896</v>
      </c>
      <c r="L277" s="26" t="n">
        <v>1.33769369977915</v>
      </c>
      <c r="M277" s="26" t="n">
        <v>0.750198375985609</v>
      </c>
      <c r="N277" s="27" t="n">
        <v>0.0305814130752746</v>
      </c>
    </row>
    <row r="278" s="21" customFormat="true" ht="12.75" hidden="false" customHeight="false" outlineLevel="0" collapsed="false">
      <c r="A278" s="21" t="n">
        <v>277</v>
      </c>
      <c r="B278" s="22" t="s">
        <v>565</v>
      </c>
      <c r="C278" s="23" t="s">
        <v>101</v>
      </c>
      <c r="D278" s="23" t="s">
        <v>565</v>
      </c>
      <c r="E278" s="24" t="s">
        <v>63</v>
      </c>
      <c r="F278" s="25"/>
      <c r="G278" s="26" t="n">
        <v>-1.33729285897535</v>
      </c>
      <c r="H278" s="25" t="s">
        <v>78</v>
      </c>
      <c r="I278" s="26" t="n">
        <v>-0.871017353884696</v>
      </c>
      <c r="J278" s="26" t="n">
        <v>-1.33729285897535</v>
      </c>
      <c r="K278" s="26" t="n">
        <v>0.688023720547133</v>
      </c>
      <c r="L278" s="26" t="n">
        <v>0.401367365286289</v>
      </c>
      <c r="M278" s="26" t="n">
        <v>-0.384595102603449</v>
      </c>
      <c r="N278" s="27" t="n">
        <v>0.471908438021983</v>
      </c>
    </row>
    <row r="279" s="21" customFormat="true" ht="12.75" hidden="false" customHeight="false" outlineLevel="0" collapsed="false">
      <c r="A279" s="21" t="n">
        <v>278</v>
      </c>
      <c r="B279" s="22" t="s">
        <v>566</v>
      </c>
      <c r="C279" s="23" t="s">
        <v>457</v>
      </c>
      <c r="D279" s="23" t="s">
        <v>567</v>
      </c>
      <c r="E279" s="24" t="s">
        <v>21</v>
      </c>
      <c r="F279" s="25" t="s">
        <v>30</v>
      </c>
      <c r="G279" s="26" t="n">
        <v>1.33497783516746</v>
      </c>
      <c r="H279" s="25" t="s">
        <v>23</v>
      </c>
      <c r="I279" s="26" t="n">
        <v>-0.904473055701993</v>
      </c>
      <c r="J279" s="26" t="n">
        <v>-1.31080039007429</v>
      </c>
      <c r="K279" s="26" t="n">
        <v>0.460688187922496</v>
      </c>
      <c r="L279" s="26" t="n">
        <v>1.33497783516746</v>
      </c>
      <c r="M279" s="26" t="n">
        <v>-0.197263913199929</v>
      </c>
      <c r="N279" s="27" t="n">
        <v>0.835827510548427</v>
      </c>
      <c r="AN279" s="1"/>
      <c r="AO279" s="1"/>
      <c r="AP279" s="1"/>
      <c r="AQ279" s="1"/>
    </row>
    <row r="280" s="21" customFormat="true" ht="12.75" hidden="false" customHeight="false" outlineLevel="0" collapsed="false">
      <c r="A280" s="21" t="n">
        <v>279</v>
      </c>
      <c r="B280" s="22" t="s">
        <v>568</v>
      </c>
      <c r="C280" s="23" t="s">
        <v>37</v>
      </c>
      <c r="D280" s="23" t="s">
        <v>39</v>
      </c>
      <c r="E280" s="24" t="s">
        <v>21</v>
      </c>
      <c r="F280" s="25" t="s">
        <v>39</v>
      </c>
      <c r="G280" s="26" t="n">
        <v>1.3339413278323</v>
      </c>
      <c r="H280" s="25" t="s">
        <v>23</v>
      </c>
      <c r="I280" s="26" t="n">
        <v>1.3339413278323</v>
      </c>
      <c r="J280" s="26" t="n">
        <v>1.22373895705699</v>
      </c>
      <c r="K280" s="26" t="n">
        <v>1.07604916734851</v>
      </c>
      <c r="L280" s="26" t="n">
        <v>1.22905294824321</v>
      </c>
      <c r="M280" s="26" t="n">
        <v>1.19580949986437</v>
      </c>
      <c r="N280" s="27" t="n">
        <v>0.000184578231716455</v>
      </c>
    </row>
    <row r="281" s="21" customFormat="true" ht="12.75" hidden="false" customHeight="false" outlineLevel="0" collapsed="false">
      <c r="A281" s="21" t="n">
        <v>280</v>
      </c>
      <c r="B281" s="22" t="s">
        <v>569</v>
      </c>
      <c r="C281" s="23" t="s">
        <v>570</v>
      </c>
      <c r="D281" s="23" t="s">
        <v>571</v>
      </c>
      <c r="E281" s="24" t="s">
        <v>63</v>
      </c>
      <c r="F281" s="25"/>
      <c r="G281" s="26" t="n">
        <v>-1.3331343940159</v>
      </c>
      <c r="H281" s="25" t="s">
        <v>35</v>
      </c>
      <c r="I281" s="26" t="n">
        <v>-0.867517458783504</v>
      </c>
      <c r="J281" s="26" t="n">
        <v>-1.3331343940159</v>
      </c>
      <c r="K281" s="26" t="n">
        <v>-0.365196919724556</v>
      </c>
      <c r="L281" s="26" t="n">
        <v>-0.325096614632948</v>
      </c>
      <c r="M281" s="26" t="n">
        <v>-0.589347805989999</v>
      </c>
      <c r="N281" s="27" t="n">
        <v>0.312868008711352</v>
      </c>
    </row>
    <row r="282" s="21" customFormat="true" ht="12.75" hidden="false" customHeight="false" outlineLevel="0" collapsed="false">
      <c r="A282" s="21" t="n">
        <v>281</v>
      </c>
      <c r="B282" s="22" t="s">
        <v>572</v>
      </c>
      <c r="C282" s="23" t="s">
        <v>205</v>
      </c>
      <c r="D282" s="23" t="s">
        <v>572</v>
      </c>
      <c r="E282" s="24" t="s">
        <v>63</v>
      </c>
      <c r="F282" s="25"/>
      <c r="G282" s="26" t="n">
        <v>-1.3326978804685</v>
      </c>
      <c r="H282" s="25" t="s">
        <v>23</v>
      </c>
      <c r="I282" s="26" t="n">
        <v>-0.616395290488874</v>
      </c>
      <c r="J282" s="26" t="n">
        <v>-1.3326978804685</v>
      </c>
      <c r="K282" s="26" t="n">
        <v>0.191648638622933</v>
      </c>
      <c r="L282" s="26" t="n">
        <v>-0.159724828562607</v>
      </c>
      <c r="M282" s="26" t="n">
        <v>-0.438773165333066</v>
      </c>
      <c r="N282" s="27" t="n">
        <v>0.358384318140213</v>
      </c>
    </row>
    <row r="283" s="21" customFormat="true" ht="12.75" hidden="false" customHeight="false" outlineLevel="0" collapsed="false">
      <c r="A283" s="21" t="n">
        <v>282</v>
      </c>
      <c r="B283" s="22" t="s">
        <v>573</v>
      </c>
      <c r="C283" s="23" t="s">
        <v>574</v>
      </c>
      <c r="D283" s="23" t="s">
        <v>575</v>
      </c>
      <c r="E283" s="24" t="s">
        <v>63</v>
      </c>
      <c r="F283" s="25"/>
      <c r="G283" s="26" t="n">
        <v>-1.33100515941933</v>
      </c>
      <c r="H283" s="25" t="s">
        <v>23</v>
      </c>
      <c r="I283" s="26" t="n">
        <v>-0.474445674285986</v>
      </c>
      <c r="J283" s="26" t="n">
        <v>-1.33100515941933</v>
      </c>
      <c r="K283" s="26" t="n">
        <v>0.102765839470467</v>
      </c>
      <c r="L283" s="26" t="n">
        <v>-0.110414763864045</v>
      </c>
      <c r="M283" s="26" t="n">
        <v>-0.480611959249498</v>
      </c>
      <c r="N283" s="27" t="n">
        <v>0.311814466495836</v>
      </c>
    </row>
    <row r="284" s="21" customFormat="true" ht="12.75" hidden="false" customHeight="false" outlineLevel="0" collapsed="false">
      <c r="A284" s="21" t="n">
        <v>283</v>
      </c>
      <c r="B284" s="22" t="s">
        <v>576</v>
      </c>
      <c r="C284" s="23" t="s">
        <v>101</v>
      </c>
      <c r="D284" s="23" t="s">
        <v>576</v>
      </c>
      <c r="E284" s="24" t="s">
        <v>63</v>
      </c>
      <c r="F284" s="25"/>
      <c r="G284" s="26" t="n">
        <v>-1.33068740074086</v>
      </c>
      <c r="H284" s="25" t="s">
        <v>35</v>
      </c>
      <c r="I284" s="26" t="n">
        <v>0.28382807893343</v>
      </c>
      <c r="J284" s="26" t="n">
        <v>-1.33068740074086</v>
      </c>
      <c r="K284" s="26" t="n">
        <v>0.470777276755096</v>
      </c>
      <c r="L284" s="26" t="n">
        <v>-0.320909224784138</v>
      </c>
      <c r="M284" s="26" t="n">
        <v>-0.283612180551151</v>
      </c>
      <c r="N284" s="27" t="n">
        <v>0.642651809404228</v>
      </c>
    </row>
    <row r="285" s="21" customFormat="true" ht="12.75" hidden="false" customHeight="false" outlineLevel="0" collapsed="false">
      <c r="A285" s="21" t="n">
        <v>284</v>
      </c>
      <c r="B285" s="22" t="s">
        <v>577</v>
      </c>
      <c r="C285" s="23" t="s">
        <v>578</v>
      </c>
      <c r="D285" s="23" t="s">
        <v>579</v>
      </c>
      <c r="E285" s="24" t="s">
        <v>63</v>
      </c>
      <c r="F285" s="25"/>
      <c r="G285" s="26" t="n">
        <v>-1.33013382012916</v>
      </c>
      <c r="H285" s="25" t="s">
        <v>35</v>
      </c>
      <c r="I285" s="26" t="n">
        <v>-0.781330983489304</v>
      </c>
      <c r="J285" s="26" t="n">
        <v>-1.33013382012916</v>
      </c>
      <c r="K285" s="26" t="n">
        <v>0.403198627378504</v>
      </c>
      <c r="L285" s="26" t="n">
        <v>0.290107974064756</v>
      </c>
      <c r="M285" s="26" t="n">
        <v>-0.387427939140132</v>
      </c>
      <c r="N285" s="27" t="n">
        <v>0.483792289450062</v>
      </c>
    </row>
    <row r="286" s="21" customFormat="true" ht="12.75" hidden="false" customHeight="false" outlineLevel="0" collapsed="false">
      <c r="A286" s="21" t="n">
        <v>285</v>
      </c>
      <c r="B286" s="22" t="s">
        <v>580</v>
      </c>
      <c r="C286" s="23" t="s">
        <v>581</v>
      </c>
      <c r="D286" s="23" t="s">
        <v>582</v>
      </c>
      <c r="E286" s="24" t="s">
        <v>63</v>
      </c>
      <c r="F286" s="25"/>
      <c r="G286" s="26" t="n">
        <v>-1.33006396504886</v>
      </c>
      <c r="H286" s="25" t="s">
        <v>23</v>
      </c>
      <c r="I286" s="26" t="n">
        <v>-0.660030814175534</v>
      </c>
      <c r="J286" s="26" t="n">
        <v>-1.33006396504886</v>
      </c>
      <c r="K286" s="26" t="n">
        <v>0.460128871061475</v>
      </c>
      <c r="L286" s="26" t="n">
        <v>0.417200623045437</v>
      </c>
      <c r="M286" s="26" t="n">
        <v>-0.28235694853596</v>
      </c>
      <c r="N286" s="27" t="n">
        <v>0.461169036105266</v>
      </c>
    </row>
    <row r="287" s="21" customFormat="true" ht="12.75" hidden="false" customHeight="false" outlineLevel="0" collapsed="false">
      <c r="A287" s="21" t="n">
        <v>286</v>
      </c>
      <c r="B287" s="22" t="s">
        <v>583</v>
      </c>
      <c r="C287" s="23" t="s">
        <v>584</v>
      </c>
      <c r="D287" s="23" t="s">
        <v>585</v>
      </c>
      <c r="E287" s="24" t="s">
        <v>63</v>
      </c>
      <c r="F287" s="25"/>
      <c r="G287" s="26" t="n">
        <v>-1.32984039988253</v>
      </c>
      <c r="H287" s="25" t="s">
        <v>78</v>
      </c>
      <c r="I287" s="26" t="n">
        <v>-0.236615703594274</v>
      </c>
      <c r="J287" s="26" t="n">
        <v>-0.361216370865933</v>
      </c>
      <c r="K287" s="26" t="n">
        <v>-1.32984039988253</v>
      </c>
      <c r="L287" s="26" t="n">
        <v>-0.935581244073267</v>
      </c>
      <c r="M287" s="26" t="n">
        <v>-0.554702882541559</v>
      </c>
      <c r="N287" s="27" t="n">
        <v>0.488701258750446</v>
      </c>
    </row>
    <row r="288" s="21" customFormat="true" ht="12.75" hidden="false" customHeight="false" outlineLevel="0" collapsed="false">
      <c r="A288" s="21" t="n">
        <v>287</v>
      </c>
      <c r="B288" s="22" t="s">
        <v>586</v>
      </c>
      <c r="C288" s="23" t="s">
        <v>587</v>
      </c>
      <c r="D288" s="23" t="s">
        <v>588</v>
      </c>
      <c r="E288" s="24" t="s">
        <v>63</v>
      </c>
      <c r="F288" s="25"/>
      <c r="G288" s="26" t="n">
        <v>-1.32880409984971</v>
      </c>
      <c r="H288" s="25" t="s">
        <v>78</v>
      </c>
      <c r="I288" s="26" t="n">
        <v>-0.702342403480867</v>
      </c>
      <c r="J288" s="26" t="n">
        <v>-1.32880409984971</v>
      </c>
      <c r="K288" s="26" t="n">
        <v>0.379980604385993</v>
      </c>
      <c r="L288" s="26" t="n">
        <v>0.655648987688763</v>
      </c>
      <c r="M288" s="26" t="n">
        <v>-0.305703607906644</v>
      </c>
      <c r="N288" s="27" t="n">
        <v>0.530664034609684</v>
      </c>
    </row>
    <row r="289" s="21" customFormat="true" ht="12.75" hidden="false" customHeight="false" outlineLevel="0" collapsed="false">
      <c r="A289" s="21" t="n">
        <v>288</v>
      </c>
      <c r="B289" s="22" t="s">
        <v>589</v>
      </c>
      <c r="C289" s="23" t="s">
        <v>101</v>
      </c>
      <c r="D289" s="23" t="s">
        <v>589</v>
      </c>
      <c r="E289" s="24" t="s">
        <v>63</v>
      </c>
      <c r="F289" s="25"/>
      <c r="G289" s="26" t="n">
        <v>-1.3278957303494</v>
      </c>
      <c r="H289" s="25" t="s">
        <v>23</v>
      </c>
      <c r="I289" s="26" t="n">
        <v>-0.241884025796022</v>
      </c>
      <c r="J289" s="26" t="n">
        <v>-0.6895410998216</v>
      </c>
      <c r="K289" s="26" t="n">
        <v>-1.23686585561264</v>
      </c>
      <c r="L289" s="26" t="n">
        <v>-1.3278957303494</v>
      </c>
      <c r="M289" s="26" t="n">
        <v>-0.792123105315488</v>
      </c>
      <c r="N289" s="27" t="n">
        <v>0.224289156019841</v>
      </c>
    </row>
    <row r="290" s="21" customFormat="true" ht="12.75" hidden="false" customHeight="false" outlineLevel="0" collapsed="false">
      <c r="A290" s="21" t="n">
        <v>289</v>
      </c>
      <c r="B290" s="22" t="s">
        <v>590</v>
      </c>
      <c r="C290" s="23" t="s">
        <v>591</v>
      </c>
      <c r="D290" s="23" t="s">
        <v>592</v>
      </c>
      <c r="E290" s="24" t="s">
        <v>63</v>
      </c>
      <c r="F290" s="25"/>
      <c r="G290" s="26" t="n">
        <v>-1.32719943274456</v>
      </c>
      <c r="H290" s="25" t="s">
        <v>35</v>
      </c>
      <c r="I290" s="26" t="n">
        <v>-0.493232344875111</v>
      </c>
      <c r="J290" s="26" t="n">
        <v>-1.32719943274456</v>
      </c>
      <c r="K290" s="26" t="n">
        <v>-0.311821644310104</v>
      </c>
      <c r="L290" s="26" t="n">
        <v>0.273585744239704</v>
      </c>
      <c r="M290" s="26" t="n">
        <v>-0.501544646653702</v>
      </c>
      <c r="N290" s="27" t="n">
        <v>0.440112173597491</v>
      </c>
    </row>
    <row r="291" s="21" customFormat="true" ht="12.75" hidden="false" customHeight="false" outlineLevel="0" collapsed="false">
      <c r="A291" s="21" t="n">
        <v>290</v>
      </c>
      <c r="B291" s="22" t="s">
        <v>593</v>
      </c>
      <c r="C291" s="23" t="s">
        <v>594</v>
      </c>
      <c r="D291" s="23" t="s">
        <v>595</v>
      </c>
      <c r="E291" s="24" t="s">
        <v>63</v>
      </c>
      <c r="F291" s="25"/>
      <c r="G291" s="26" t="n">
        <v>-1.32668470393804</v>
      </c>
      <c r="H291" s="25" t="s">
        <v>35</v>
      </c>
      <c r="I291" s="26" t="n">
        <v>-1.24570126669321</v>
      </c>
      <c r="J291" s="26" t="n">
        <v>-1.32668470393804</v>
      </c>
      <c r="K291" s="26" t="n">
        <v>0.817160622465704</v>
      </c>
      <c r="L291" s="26" t="n">
        <v>0.486885014607796</v>
      </c>
      <c r="M291" s="26" t="n">
        <v>-0.392991253130405</v>
      </c>
      <c r="N291" s="27" t="n">
        <v>0.50693015618702</v>
      </c>
    </row>
    <row r="292" s="21" customFormat="true" ht="12.75" hidden="false" customHeight="false" outlineLevel="0" collapsed="false">
      <c r="A292" s="21" t="n">
        <v>291</v>
      </c>
      <c r="B292" s="22" t="s">
        <v>596</v>
      </c>
      <c r="C292" s="23" t="s">
        <v>596</v>
      </c>
      <c r="D292" s="23" t="s">
        <v>596</v>
      </c>
      <c r="E292" s="24" t="s">
        <v>63</v>
      </c>
      <c r="F292" s="25"/>
      <c r="G292" s="26" t="n">
        <v>1.32501434539959</v>
      </c>
      <c r="H292" s="10" t="s">
        <v>23</v>
      </c>
      <c r="I292" s="26" t="n">
        <v>-1.04902159822193</v>
      </c>
      <c r="J292" s="26" t="n">
        <v>1.32501434539959</v>
      </c>
      <c r="K292" s="26" t="n">
        <v>-0.62727619787723</v>
      </c>
      <c r="L292" s="26" t="n">
        <v>-0.463201753278496</v>
      </c>
      <c r="M292" s="26" t="n">
        <v>-0.514425859041601</v>
      </c>
      <c r="N292" s="27" t="n">
        <v>0.21407003924934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N292" s="1"/>
      <c r="AO292" s="1"/>
      <c r="AP292" s="1"/>
      <c r="AQ292" s="1"/>
    </row>
    <row r="293" s="21" customFormat="true" ht="12.75" hidden="false" customHeight="false" outlineLevel="0" collapsed="false">
      <c r="A293" s="21" t="n">
        <v>292</v>
      </c>
      <c r="B293" s="22" t="s">
        <v>597</v>
      </c>
      <c r="C293" s="23" t="s">
        <v>598</v>
      </c>
      <c r="D293" s="23" t="s">
        <v>597</v>
      </c>
      <c r="E293" s="24" t="s">
        <v>21</v>
      </c>
      <c r="F293" s="25" t="s">
        <v>30</v>
      </c>
      <c r="G293" s="26" t="n">
        <v>-1.3236461361787</v>
      </c>
      <c r="H293" s="25" t="s">
        <v>35</v>
      </c>
      <c r="I293" s="26" t="n">
        <v>-1.09670721581044</v>
      </c>
      <c r="J293" s="26" t="n">
        <v>-1.3236461361787</v>
      </c>
      <c r="K293" s="26" t="n">
        <v>0.353541668946</v>
      </c>
      <c r="L293" s="26" t="n">
        <v>0.250159785176333</v>
      </c>
      <c r="M293" s="26" t="n">
        <v>-0.531137017298379</v>
      </c>
      <c r="N293" s="27" t="n">
        <v>0.464114167216876</v>
      </c>
    </row>
    <row r="294" s="21" customFormat="true" ht="12.75" hidden="false" customHeight="false" outlineLevel="0" collapsed="false">
      <c r="A294" s="21" t="n">
        <v>293</v>
      </c>
      <c r="B294" s="22" t="s">
        <v>599</v>
      </c>
      <c r="C294" s="23" t="s">
        <v>600</v>
      </c>
      <c r="D294" s="23" t="s">
        <v>601</v>
      </c>
      <c r="E294" s="24" t="s">
        <v>63</v>
      </c>
      <c r="F294" s="25"/>
      <c r="G294" s="26" t="n">
        <v>-1.32291285620946</v>
      </c>
      <c r="H294" s="25" t="s">
        <v>23</v>
      </c>
      <c r="I294" s="26" t="n">
        <v>-0.627300708572289</v>
      </c>
      <c r="J294" s="26" t="n">
        <v>-1.32291285620946</v>
      </c>
      <c r="K294" s="26" t="n">
        <v>0.321313225485437</v>
      </c>
      <c r="L294" s="26" t="n">
        <v>-0.197101672757118</v>
      </c>
      <c r="M294" s="26" t="n">
        <v>-0.488382035872743</v>
      </c>
      <c r="N294" s="27" t="n">
        <v>0.275973868403365</v>
      </c>
    </row>
    <row r="295" s="21" customFormat="true" ht="12.75" hidden="false" customHeight="false" outlineLevel="0" collapsed="false">
      <c r="A295" s="21" t="n">
        <v>294</v>
      </c>
      <c r="B295" s="22" t="s">
        <v>602</v>
      </c>
      <c r="C295" s="23" t="s">
        <v>319</v>
      </c>
      <c r="D295" s="23" t="s">
        <v>603</v>
      </c>
      <c r="E295" s="24" t="s">
        <v>63</v>
      </c>
      <c r="F295" s="25" t="s">
        <v>554</v>
      </c>
      <c r="G295" s="26" t="n">
        <v>1.32036862864714</v>
      </c>
      <c r="H295" s="25" t="s">
        <v>35</v>
      </c>
      <c r="I295" s="26" t="n">
        <v>-0.283869089392904</v>
      </c>
      <c r="J295" s="26" t="n">
        <v>-0.92540841696317</v>
      </c>
      <c r="K295" s="26" t="n">
        <v>1.32036862864714</v>
      </c>
      <c r="L295" s="26" t="n">
        <v>0.583288274671082</v>
      </c>
      <c r="M295" s="26" t="n">
        <v>0.222625692400146</v>
      </c>
      <c r="N295" s="27" t="n">
        <v>0.800962219899097</v>
      </c>
    </row>
    <row r="296" s="21" customFormat="true" ht="12.75" hidden="false" customHeight="false" outlineLevel="0" collapsed="false">
      <c r="A296" s="21" t="n">
        <v>295</v>
      </c>
      <c r="B296" s="22" t="s">
        <v>604</v>
      </c>
      <c r="C296" s="23" t="s">
        <v>605</v>
      </c>
      <c r="D296" s="23" t="s">
        <v>604</v>
      </c>
      <c r="E296" s="24" t="s">
        <v>63</v>
      </c>
      <c r="F296" s="25"/>
      <c r="G296" s="26" t="n">
        <v>-1.3188349634323</v>
      </c>
      <c r="H296" s="25" t="s">
        <v>35</v>
      </c>
      <c r="I296" s="26" t="n">
        <v>-0.855578444491452</v>
      </c>
      <c r="J296" s="26" t="n">
        <v>-1.3188349634323</v>
      </c>
      <c r="K296" s="26" t="n">
        <v>0.788480284820763</v>
      </c>
      <c r="L296" s="26" t="n">
        <v>0.569602138012637</v>
      </c>
      <c r="M296" s="26" t="n">
        <v>-0.341764957170672</v>
      </c>
      <c r="N296" s="27" t="n">
        <v>0.533025159071925</v>
      </c>
    </row>
    <row r="297" s="21" customFormat="true" ht="12.75" hidden="false" customHeight="false" outlineLevel="0" collapsed="false">
      <c r="A297" s="21" t="n">
        <v>296</v>
      </c>
      <c r="B297" s="22" t="s">
        <v>606</v>
      </c>
      <c r="C297" s="23" t="s">
        <v>607</v>
      </c>
      <c r="D297" s="23" t="s">
        <v>608</v>
      </c>
      <c r="E297" s="24" t="s">
        <v>63</v>
      </c>
      <c r="F297" s="25"/>
      <c r="G297" s="26" t="n">
        <v>-1.3181900832204</v>
      </c>
      <c r="H297" s="25" t="s">
        <v>23</v>
      </c>
      <c r="I297" s="26" t="n">
        <v>-0.33138984206723</v>
      </c>
      <c r="J297" s="26" t="n">
        <v>-1.3181900832204</v>
      </c>
      <c r="K297" s="26" t="n">
        <v>-0.13098159653897</v>
      </c>
      <c r="L297" s="26" t="n">
        <v>-0.123905207396496</v>
      </c>
      <c r="M297" s="26" t="n">
        <v>-0.408775900667836</v>
      </c>
      <c r="N297" s="27" t="n">
        <v>0.444859599325181</v>
      </c>
    </row>
    <row r="298" s="21" customFormat="true" ht="12.75" hidden="false" customHeight="false" outlineLevel="0" collapsed="false">
      <c r="A298" s="21" t="n">
        <v>297</v>
      </c>
      <c r="B298" s="22" t="s">
        <v>609</v>
      </c>
      <c r="C298" s="23" t="s">
        <v>51</v>
      </c>
      <c r="D298" s="23" t="s">
        <v>609</v>
      </c>
      <c r="E298" s="24" t="s">
        <v>63</v>
      </c>
      <c r="F298" s="25"/>
      <c r="G298" s="26" t="n">
        <v>1.31752730575528</v>
      </c>
      <c r="H298" s="25" t="s">
        <v>78</v>
      </c>
      <c r="I298" s="26" t="n">
        <v>0.738659401564381</v>
      </c>
      <c r="J298" s="26" t="n">
        <v>0.863882995072819</v>
      </c>
      <c r="K298" s="26" t="n">
        <v>0.628169719220793</v>
      </c>
      <c r="L298" s="26" t="n">
        <v>1.31752730575528</v>
      </c>
      <c r="M298" s="26" t="n">
        <v>0.88705985540332</v>
      </c>
      <c r="N298" s="27" t="n">
        <v>0.0471332388405154</v>
      </c>
    </row>
    <row r="299" s="21" customFormat="true" ht="12.75" hidden="false" customHeight="false" outlineLevel="0" collapsed="false">
      <c r="A299" s="21" t="n">
        <v>298</v>
      </c>
      <c r="B299" s="22" t="s">
        <v>610</v>
      </c>
      <c r="C299" s="23" t="s">
        <v>611</v>
      </c>
      <c r="D299" s="23" t="s">
        <v>610</v>
      </c>
      <c r="E299" s="24" t="s">
        <v>63</v>
      </c>
      <c r="F299" s="25"/>
      <c r="G299" s="26" t="n">
        <v>-1.31657403683073</v>
      </c>
      <c r="H299" s="25" t="s">
        <v>35</v>
      </c>
      <c r="I299" s="26" t="n">
        <v>-0.573210177548466</v>
      </c>
      <c r="J299" s="26" t="n">
        <v>-1.31657403683073</v>
      </c>
      <c r="K299" s="26" t="n">
        <v>0.579897710661402</v>
      </c>
      <c r="L299" s="26" t="n">
        <v>-0.332389423936644</v>
      </c>
      <c r="M299" s="26" t="n">
        <v>-0.401516317025103</v>
      </c>
      <c r="N299" s="27" t="n">
        <v>0.607134128260565</v>
      </c>
      <c r="AN299" s="1"/>
      <c r="AO299" s="1"/>
      <c r="AP299" s="1"/>
      <c r="AQ299" s="1"/>
    </row>
    <row r="300" s="21" customFormat="true" ht="12.75" hidden="false" customHeight="false" outlineLevel="0" collapsed="false">
      <c r="A300" s="21" t="n">
        <v>299</v>
      </c>
      <c r="B300" s="22" t="s">
        <v>612</v>
      </c>
      <c r="C300" s="23" t="s">
        <v>101</v>
      </c>
      <c r="D300" s="23" t="s">
        <v>612</v>
      </c>
      <c r="E300" s="24" t="s">
        <v>63</v>
      </c>
      <c r="F300" s="25"/>
      <c r="G300" s="26" t="n">
        <v>-1.31571454520196</v>
      </c>
      <c r="H300" s="25" t="s">
        <v>35</v>
      </c>
      <c r="I300" s="26" t="n">
        <v>-0.94789251564177</v>
      </c>
      <c r="J300" s="26" t="n">
        <v>-1.31571454520196</v>
      </c>
      <c r="K300" s="26" t="n">
        <v>0.464534204120608</v>
      </c>
      <c r="L300" s="26" t="n">
        <v>-0.588845478591711</v>
      </c>
      <c r="M300" s="26" t="n">
        <v>-0.597734217467014</v>
      </c>
      <c r="N300" s="27" t="n">
        <v>0.344193794063602</v>
      </c>
    </row>
    <row r="301" s="21" customFormat="true" ht="12.75" hidden="false" customHeight="false" outlineLevel="0" collapsed="false">
      <c r="A301" s="21" t="n">
        <v>300</v>
      </c>
      <c r="B301" s="22" t="s">
        <v>613</v>
      </c>
      <c r="C301" s="23" t="s">
        <v>614</v>
      </c>
      <c r="D301" s="23" t="s">
        <v>615</v>
      </c>
      <c r="E301" s="24" t="s">
        <v>63</v>
      </c>
      <c r="F301" s="25"/>
      <c r="G301" s="26" t="n">
        <v>-1.31422302415267</v>
      </c>
      <c r="H301" s="25" t="s">
        <v>23</v>
      </c>
      <c r="I301" s="26" t="n">
        <v>-0.726366281898867</v>
      </c>
      <c r="J301" s="26" t="n">
        <v>-0.907697765451174</v>
      </c>
      <c r="K301" s="26" t="n">
        <v>-1.31422302415267</v>
      </c>
      <c r="L301" s="26" t="n">
        <v>-0.598271543830156</v>
      </c>
      <c r="M301" s="26" t="n">
        <v>-0.875168425318182</v>
      </c>
      <c r="N301" s="27" t="n">
        <v>0.0860818800660534</v>
      </c>
    </row>
    <row r="302" s="21" customFormat="true" ht="12.75" hidden="false" customHeight="false" outlineLevel="0" collapsed="false">
      <c r="A302" s="21" t="n">
        <v>301</v>
      </c>
      <c r="B302" s="22" t="s">
        <v>616</v>
      </c>
      <c r="C302" s="23" t="s">
        <v>617</v>
      </c>
      <c r="D302" s="23" t="s">
        <v>618</v>
      </c>
      <c r="E302" s="24" t="s">
        <v>63</v>
      </c>
      <c r="F302" s="25"/>
      <c r="G302" s="26" t="n">
        <v>-1.31298707081224</v>
      </c>
      <c r="H302" s="25" t="s">
        <v>78</v>
      </c>
      <c r="I302" s="26" t="n">
        <v>-0.265253240838489</v>
      </c>
      <c r="J302" s="26" t="n">
        <v>-0.251839408424733</v>
      </c>
      <c r="K302" s="26" t="n">
        <v>-1.31298707081224</v>
      </c>
      <c r="L302" s="26" t="n">
        <v>-0.812253664686193</v>
      </c>
      <c r="M302" s="26" t="n">
        <v>-0.507440576790213</v>
      </c>
      <c r="N302" s="27" t="n">
        <v>0.514681850864168</v>
      </c>
    </row>
    <row r="303" s="21" customFormat="true" ht="12.75" hidden="false" customHeight="false" outlineLevel="0" collapsed="false">
      <c r="A303" s="21" t="n">
        <v>302</v>
      </c>
      <c r="B303" s="22" t="s">
        <v>619</v>
      </c>
      <c r="C303" s="23" t="s">
        <v>620</v>
      </c>
      <c r="D303" s="23" t="s">
        <v>621</v>
      </c>
      <c r="E303" s="24" t="s">
        <v>63</v>
      </c>
      <c r="F303" s="25"/>
      <c r="G303" s="26" t="n">
        <v>-1.31051341002873</v>
      </c>
      <c r="H303" s="25" t="s">
        <v>78</v>
      </c>
      <c r="I303" s="26" t="n">
        <v>-0.869920498052607</v>
      </c>
      <c r="J303" s="26" t="n">
        <v>-1.31051341002873</v>
      </c>
      <c r="K303" s="26" t="n">
        <v>1.18366325705908</v>
      </c>
      <c r="L303" s="26" t="n">
        <v>1.09006820164898</v>
      </c>
      <c r="M303" s="26" t="n">
        <v>0.802467385857787</v>
      </c>
      <c r="N303" s="27" t="n">
        <v>0.0212951925025538</v>
      </c>
    </row>
    <row r="304" s="21" customFormat="true" ht="12.75" hidden="false" customHeight="false" outlineLevel="0" collapsed="false">
      <c r="A304" s="21" t="n">
        <v>303</v>
      </c>
      <c r="B304" s="22" t="s">
        <v>622</v>
      </c>
      <c r="C304" s="23" t="s">
        <v>623</v>
      </c>
      <c r="D304" s="23" t="s">
        <v>622</v>
      </c>
      <c r="E304" s="24" t="s">
        <v>63</v>
      </c>
      <c r="F304" s="25"/>
      <c r="G304" s="26" t="n">
        <v>-1.30956145436223</v>
      </c>
      <c r="H304" s="25" t="s">
        <v>35</v>
      </c>
      <c r="I304" s="26" t="n">
        <v>-1.30956145436223</v>
      </c>
      <c r="J304" s="26" t="n">
        <v>-0.744357663306881</v>
      </c>
      <c r="K304" s="26" t="n">
        <v>-0.527941528047881</v>
      </c>
      <c r="L304" s="26" t="n">
        <v>-0.290469681207504</v>
      </c>
      <c r="M304" s="26" t="n">
        <v>-0.592264777626778</v>
      </c>
      <c r="N304" s="27" t="n">
        <v>0.691470216052612</v>
      </c>
    </row>
    <row r="305" s="21" customFormat="true" ht="12.75" hidden="false" customHeight="false" outlineLevel="0" collapsed="false">
      <c r="A305" s="21" t="n">
        <v>304</v>
      </c>
      <c r="B305" s="22" t="s">
        <v>624</v>
      </c>
      <c r="C305" s="23" t="s">
        <v>625</v>
      </c>
      <c r="D305" s="23" t="s">
        <v>626</v>
      </c>
      <c r="E305" s="24" t="s">
        <v>63</v>
      </c>
      <c r="F305" s="25"/>
      <c r="G305" s="26" t="n">
        <v>-1.30882328706103</v>
      </c>
      <c r="H305" s="25" t="s">
        <v>23</v>
      </c>
      <c r="I305" s="26" t="n">
        <v>-0.903300966048082</v>
      </c>
      <c r="J305" s="26" t="n">
        <v>-1.30882328706103</v>
      </c>
      <c r="K305" s="26" t="n">
        <v>0.741366562142407</v>
      </c>
      <c r="L305" s="26" t="n">
        <v>-0.434382209427785</v>
      </c>
      <c r="M305" s="26" t="n">
        <v>-0.413551252767127</v>
      </c>
      <c r="N305" s="27" t="n">
        <v>0.471555189654484</v>
      </c>
    </row>
    <row r="306" s="21" customFormat="true" ht="12.75" hidden="false" customHeight="false" outlineLevel="0" collapsed="false">
      <c r="A306" s="21" t="n">
        <v>305</v>
      </c>
      <c r="B306" s="22" t="s">
        <v>627</v>
      </c>
      <c r="C306" s="23" t="s">
        <v>345</v>
      </c>
      <c r="D306" s="23" t="s">
        <v>627</v>
      </c>
      <c r="E306" s="24" t="s">
        <v>63</v>
      </c>
      <c r="F306" s="25"/>
      <c r="G306" s="26" t="n">
        <v>-1.30562631018688</v>
      </c>
      <c r="H306" s="25" t="s">
        <v>35</v>
      </c>
      <c r="I306" s="26" t="n">
        <v>0.348341729375474</v>
      </c>
      <c r="J306" s="26" t="n">
        <v>-1.30562631018688</v>
      </c>
      <c r="K306" s="26" t="n">
        <v>-0.427146493462247</v>
      </c>
      <c r="L306" s="26" t="n">
        <v>-0.233336587000794</v>
      </c>
      <c r="M306" s="26" t="n">
        <v>-0.534362560376224</v>
      </c>
      <c r="N306" s="27" t="n">
        <v>0.48144820416667</v>
      </c>
    </row>
    <row r="307" s="21" customFormat="true" ht="12.75" hidden="false" customHeight="false" outlineLevel="0" collapsed="false">
      <c r="A307" s="21" t="n">
        <v>306</v>
      </c>
      <c r="B307" s="22" t="s">
        <v>628</v>
      </c>
      <c r="C307" s="23" t="s">
        <v>472</v>
      </c>
      <c r="D307" s="23" t="s">
        <v>628</v>
      </c>
      <c r="E307" s="24" t="s">
        <v>63</v>
      </c>
      <c r="F307" s="25"/>
      <c r="G307" s="26" t="n">
        <v>-1.30216285373248</v>
      </c>
      <c r="H307" s="25" t="s">
        <v>23</v>
      </c>
      <c r="I307" s="26" t="n">
        <v>-0.825922859786199</v>
      </c>
      <c r="J307" s="26" t="n">
        <v>-0.904057932812247</v>
      </c>
      <c r="K307" s="26" t="n">
        <v>-1.30216285373248</v>
      </c>
      <c r="L307" s="26" t="n">
        <v>-0.439027956711896</v>
      </c>
      <c r="M307" s="26" t="n">
        <v>-0.859545703419614</v>
      </c>
      <c r="N307" s="27" t="n">
        <v>0.107800339328169</v>
      </c>
    </row>
    <row r="308" s="21" customFormat="true" ht="12.75" hidden="false" customHeight="false" outlineLevel="0" collapsed="false">
      <c r="A308" s="21" t="n">
        <v>307</v>
      </c>
      <c r="B308" s="22" t="s">
        <v>629</v>
      </c>
      <c r="C308" s="23" t="s">
        <v>101</v>
      </c>
      <c r="D308" s="23" t="s">
        <v>629</v>
      </c>
      <c r="E308" s="24" t="s">
        <v>63</v>
      </c>
      <c r="F308" s="25"/>
      <c r="G308" s="26" t="n">
        <v>-1.29973941663803</v>
      </c>
      <c r="H308" s="25" t="s">
        <v>35</v>
      </c>
      <c r="I308" s="26" t="n">
        <v>-0.742076095580496</v>
      </c>
      <c r="J308" s="26" t="n">
        <v>-1.29973941663803</v>
      </c>
      <c r="K308" s="26" t="n">
        <v>0.330312914018889</v>
      </c>
      <c r="L308" s="26" t="n">
        <v>-0.0927999303144371</v>
      </c>
      <c r="M308" s="26" t="n">
        <v>-0.419030289982228</v>
      </c>
      <c r="N308" s="27" t="n">
        <v>0.535583439886899</v>
      </c>
    </row>
    <row r="309" s="21" customFormat="true" ht="12.75" hidden="false" customHeight="false" outlineLevel="0" collapsed="false">
      <c r="A309" s="21" t="n">
        <v>308</v>
      </c>
      <c r="B309" s="22" t="s">
        <v>630</v>
      </c>
      <c r="C309" s="23" t="s">
        <v>101</v>
      </c>
      <c r="D309" s="23" t="s">
        <v>630</v>
      </c>
      <c r="E309" s="24" t="s">
        <v>63</v>
      </c>
      <c r="F309" s="25"/>
      <c r="G309" s="26" t="n">
        <v>-1.29889595699999</v>
      </c>
      <c r="H309" s="25" t="s">
        <v>23</v>
      </c>
      <c r="I309" s="26" t="n">
        <v>-0.633077506785504</v>
      </c>
      <c r="J309" s="26" t="n">
        <v>-1.29889595699999</v>
      </c>
      <c r="K309" s="26" t="n">
        <v>0.095414244841052</v>
      </c>
      <c r="L309" s="26" t="n">
        <v>0.299131783373432</v>
      </c>
      <c r="M309" s="26" t="n">
        <v>-0.488085853906693</v>
      </c>
      <c r="N309" s="27" t="n">
        <v>0.304616328700459</v>
      </c>
    </row>
    <row r="310" s="21" customFormat="true" ht="12.75" hidden="false" customHeight="false" outlineLevel="0" collapsed="false">
      <c r="A310" s="21" t="n">
        <v>309</v>
      </c>
      <c r="B310" s="22" t="s">
        <v>631</v>
      </c>
      <c r="C310" s="23" t="s">
        <v>37</v>
      </c>
      <c r="D310" s="23" t="s">
        <v>39</v>
      </c>
      <c r="E310" s="24" t="s">
        <v>21</v>
      </c>
      <c r="F310" s="25" t="s">
        <v>39</v>
      </c>
      <c r="G310" s="26" t="n">
        <v>1.29619063440577</v>
      </c>
      <c r="H310" s="25" t="s">
        <v>23</v>
      </c>
      <c r="I310" s="26" t="n">
        <v>1.29619063440577</v>
      </c>
      <c r="J310" s="26" t="n">
        <v>0.632368623716259</v>
      </c>
      <c r="K310" s="26" t="n">
        <v>0.909684457991178</v>
      </c>
      <c r="L310" s="26" t="n">
        <v>1.08815547999369</v>
      </c>
      <c r="M310" s="26" t="n">
        <v>0.942951946232614</v>
      </c>
      <c r="N310" s="27" t="n">
        <v>0.128146009589829</v>
      </c>
    </row>
    <row r="311" s="21" customFormat="true" ht="12.75" hidden="false" customHeight="false" outlineLevel="0" collapsed="false">
      <c r="A311" s="21" t="n">
        <v>310</v>
      </c>
      <c r="B311" s="22" t="s">
        <v>632</v>
      </c>
      <c r="C311" s="23" t="s">
        <v>633</v>
      </c>
      <c r="D311" s="23" t="s">
        <v>634</v>
      </c>
      <c r="E311" s="24" t="s">
        <v>63</v>
      </c>
      <c r="F311" s="25"/>
      <c r="G311" s="26" t="n">
        <v>-1.29377141804549</v>
      </c>
      <c r="H311" s="10" t="s">
        <v>23</v>
      </c>
      <c r="I311" s="26" t="n">
        <v>-0.954639353772756</v>
      </c>
      <c r="J311" s="26" t="n">
        <v>-1.29377141804549</v>
      </c>
      <c r="K311" s="26" t="n">
        <v>0.594094012042348</v>
      </c>
      <c r="L311" s="26" t="n">
        <v>0.388897604756007</v>
      </c>
      <c r="M311" s="26" t="n">
        <v>-0.611882201411046</v>
      </c>
      <c r="N311" s="27" t="n">
        <v>0.264261528618098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</row>
    <row r="312" s="21" customFormat="true" ht="12.75" hidden="false" customHeight="false" outlineLevel="0" collapsed="false">
      <c r="A312" s="21" t="n">
        <v>311</v>
      </c>
      <c r="B312" s="22" t="s">
        <v>635</v>
      </c>
      <c r="C312" s="23" t="s">
        <v>636</v>
      </c>
      <c r="D312" s="23" t="s">
        <v>637</v>
      </c>
      <c r="E312" s="24" t="s">
        <v>63</v>
      </c>
      <c r="F312" s="25"/>
      <c r="G312" s="26" t="n">
        <v>-1.2936064322265</v>
      </c>
      <c r="H312" s="25" t="s">
        <v>23</v>
      </c>
      <c r="I312" s="26" t="n">
        <v>-0.754878548517548</v>
      </c>
      <c r="J312" s="26" t="n">
        <v>-1.2936064322265</v>
      </c>
      <c r="K312" s="26" t="n">
        <v>0.682750680168872</v>
      </c>
      <c r="L312" s="26" t="n">
        <v>-0.349736648257045</v>
      </c>
      <c r="M312" s="26" t="n">
        <v>-0.407252971082408</v>
      </c>
      <c r="N312" s="27" t="n">
        <v>0.501765386528153</v>
      </c>
    </row>
    <row r="313" s="21" customFormat="true" ht="12.75" hidden="false" customHeight="false" outlineLevel="0" collapsed="false">
      <c r="A313" s="21" t="n">
        <v>312</v>
      </c>
      <c r="B313" s="22" t="s">
        <v>638</v>
      </c>
      <c r="C313" s="23" t="s">
        <v>639</v>
      </c>
      <c r="D313" s="23" t="s">
        <v>640</v>
      </c>
      <c r="E313" s="24" t="s">
        <v>63</v>
      </c>
      <c r="F313" s="25"/>
      <c r="G313" s="26" t="n">
        <v>1.29359878976081</v>
      </c>
      <c r="H313" s="25" t="s">
        <v>23</v>
      </c>
      <c r="I313" s="26" t="n">
        <v>-1.13772441703404</v>
      </c>
      <c r="J313" s="26" t="n">
        <v>-1.18748947829153</v>
      </c>
      <c r="K313" s="26" t="n">
        <v>1.29359878976081</v>
      </c>
      <c r="L313" s="26" t="n">
        <v>0.465389056948758</v>
      </c>
      <c r="M313" s="26" t="n">
        <v>-0.474734192964639</v>
      </c>
      <c r="N313" s="27" t="n">
        <v>0.453776074627179</v>
      </c>
    </row>
    <row r="314" s="21" customFormat="true" ht="12.75" hidden="false" customHeight="false" outlineLevel="0" collapsed="false">
      <c r="A314" s="21" t="n">
        <v>313</v>
      </c>
      <c r="B314" s="22" t="s">
        <v>641</v>
      </c>
      <c r="C314" s="23" t="s">
        <v>205</v>
      </c>
      <c r="D314" s="23" t="s">
        <v>641</v>
      </c>
      <c r="E314" s="24" t="s">
        <v>63</v>
      </c>
      <c r="F314" s="25"/>
      <c r="G314" s="26" t="n">
        <v>-1.29341486530308</v>
      </c>
      <c r="H314" s="25" t="s">
        <v>23</v>
      </c>
      <c r="I314" s="26" t="n">
        <v>-1.29341486530308</v>
      </c>
      <c r="J314" s="26" t="n">
        <v>-0.588526061557756</v>
      </c>
      <c r="K314" s="26" t="n">
        <v>0.322183986556933</v>
      </c>
      <c r="L314" s="26" t="n">
        <v>-0.572181918060828</v>
      </c>
      <c r="M314" s="26" t="n">
        <v>-0.612356278518826</v>
      </c>
      <c r="N314" s="27" t="n">
        <v>0.252755440300588</v>
      </c>
    </row>
    <row r="315" s="21" customFormat="true" ht="12.75" hidden="false" customHeight="false" outlineLevel="0" collapsed="false">
      <c r="A315" s="21" t="n">
        <v>314</v>
      </c>
      <c r="B315" s="22" t="s">
        <v>642</v>
      </c>
      <c r="C315" s="23" t="s">
        <v>643</v>
      </c>
      <c r="D315" s="23" t="s">
        <v>644</v>
      </c>
      <c r="E315" s="24" t="s">
        <v>63</v>
      </c>
      <c r="F315" s="25"/>
      <c r="G315" s="26" t="n">
        <v>-1.29292314802312</v>
      </c>
      <c r="H315" s="25" t="s">
        <v>23</v>
      </c>
      <c r="I315" s="26" t="n">
        <v>-0.940432977191815</v>
      </c>
      <c r="J315" s="26" t="n">
        <v>-1.29292314802312</v>
      </c>
      <c r="K315" s="26" t="n">
        <v>0.778232907942921</v>
      </c>
      <c r="L315" s="26" t="n">
        <v>-0.353289571682726</v>
      </c>
      <c r="M315" s="26" t="n">
        <v>-0.399697654692535</v>
      </c>
      <c r="N315" s="27" t="n">
        <v>0.468932610239257</v>
      </c>
    </row>
    <row r="316" s="21" customFormat="true" ht="12.75" hidden="false" customHeight="false" outlineLevel="0" collapsed="false">
      <c r="A316" s="21" t="n">
        <v>315</v>
      </c>
      <c r="B316" s="22" t="s">
        <v>645</v>
      </c>
      <c r="C316" s="23" t="s">
        <v>646</v>
      </c>
      <c r="D316" s="23" t="s">
        <v>645</v>
      </c>
      <c r="E316" s="24" t="s">
        <v>21</v>
      </c>
      <c r="F316" s="25" t="s">
        <v>22</v>
      </c>
      <c r="G316" s="26" t="n">
        <v>-1.29290590473031</v>
      </c>
      <c r="H316" s="25" t="s">
        <v>35</v>
      </c>
      <c r="I316" s="26" t="n">
        <v>-1.29290590473031</v>
      </c>
      <c r="J316" s="26" t="n">
        <v>-0.583823954542282</v>
      </c>
      <c r="K316" s="26" t="n">
        <v>0.82775958664197</v>
      </c>
      <c r="L316" s="26" t="n">
        <v>1.13035914798609</v>
      </c>
      <c r="M316" s="26" t="n">
        <v>0.489564087622981</v>
      </c>
      <c r="N316" s="27" t="n">
        <v>0.401761613573886</v>
      </c>
    </row>
    <row r="317" s="21" customFormat="true" ht="12.75" hidden="false" customHeight="false" outlineLevel="0" collapsed="false">
      <c r="A317" s="21" t="n">
        <v>316</v>
      </c>
      <c r="B317" s="22" t="s">
        <v>647</v>
      </c>
      <c r="C317" s="23" t="s">
        <v>648</v>
      </c>
      <c r="D317" s="23" t="s">
        <v>647</v>
      </c>
      <c r="E317" s="24" t="s">
        <v>21</v>
      </c>
      <c r="F317" s="25" t="s">
        <v>22</v>
      </c>
      <c r="G317" s="26" t="n">
        <v>1.2913726448429</v>
      </c>
      <c r="H317" s="25" t="s">
        <v>35</v>
      </c>
      <c r="I317" s="26" t="n">
        <v>1.2913726448429</v>
      </c>
      <c r="J317" s="26" t="n">
        <v>0.223479303648948</v>
      </c>
      <c r="K317" s="26" t="n">
        <v>0.951294362042579</v>
      </c>
      <c r="L317" s="26" t="n">
        <v>1.00527143976167</v>
      </c>
      <c r="M317" s="26" t="n">
        <v>0.867854437574025</v>
      </c>
      <c r="N317" s="27" t="n">
        <v>0.0688647408626705</v>
      </c>
    </row>
    <row r="318" s="21" customFormat="true" ht="12.75" hidden="false" customHeight="false" outlineLevel="0" collapsed="false">
      <c r="A318" s="21" t="n">
        <v>317</v>
      </c>
      <c r="B318" s="22" t="s">
        <v>649</v>
      </c>
      <c r="C318" s="23" t="s">
        <v>650</v>
      </c>
      <c r="D318" s="23" t="s">
        <v>651</v>
      </c>
      <c r="E318" s="24" t="s">
        <v>63</v>
      </c>
      <c r="F318" s="25"/>
      <c r="G318" s="26" t="n">
        <v>1.29022709075342</v>
      </c>
      <c r="H318" s="25" t="s">
        <v>35</v>
      </c>
      <c r="I318" s="26" t="n">
        <v>-0.515900703396815</v>
      </c>
      <c r="J318" s="26" t="n">
        <v>1.29022709075342</v>
      </c>
      <c r="K318" s="26" t="n">
        <v>0.714435682323815</v>
      </c>
      <c r="L318" s="26" t="n">
        <v>0.523839527819881</v>
      </c>
      <c r="M318" s="26" t="n">
        <v>0.377449399556815</v>
      </c>
      <c r="N318" s="27" t="n">
        <v>0.606462042875733</v>
      </c>
    </row>
    <row r="319" s="21" customFormat="true" ht="12.75" hidden="false" customHeight="false" outlineLevel="0" collapsed="false">
      <c r="A319" s="21" t="n">
        <v>318</v>
      </c>
      <c r="B319" s="22" t="s">
        <v>652</v>
      </c>
      <c r="C319" s="23" t="s">
        <v>653</v>
      </c>
      <c r="D319" s="23" t="s">
        <v>654</v>
      </c>
      <c r="E319" s="24" t="s">
        <v>63</v>
      </c>
      <c r="F319" s="25"/>
      <c r="G319" s="26" t="n">
        <v>1.29</v>
      </c>
      <c r="H319" s="10" t="s">
        <v>78</v>
      </c>
      <c r="I319" s="26" t="n">
        <v>-0.678430233137897</v>
      </c>
      <c r="J319" s="26" t="n">
        <v>-1.12030363102235</v>
      </c>
      <c r="K319" s="26" t="n">
        <v>1.29458078711276</v>
      </c>
      <c r="L319" s="26" t="n">
        <v>0.572653779851526</v>
      </c>
      <c r="M319" s="26" t="n">
        <v>-0.365542795582584</v>
      </c>
      <c r="N319" s="27" t="n">
        <v>0.319093885914573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</row>
    <row r="320" s="21" customFormat="true" ht="12.75" hidden="false" customHeight="false" outlineLevel="0" collapsed="false">
      <c r="A320" s="21" t="n">
        <v>319</v>
      </c>
      <c r="B320" s="22" t="s">
        <v>655</v>
      </c>
      <c r="C320" s="23" t="s">
        <v>37</v>
      </c>
      <c r="D320" s="23" t="s">
        <v>39</v>
      </c>
      <c r="E320" s="24" t="s">
        <v>21</v>
      </c>
      <c r="F320" s="25" t="s">
        <v>39</v>
      </c>
      <c r="G320" s="26" t="n">
        <v>1.2899174193342</v>
      </c>
      <c r="H320" s="25" t="s">
        <v>272</v>
      </c>
      <c r="I320" s="26" t="n">
        <v>0.435305652166985</v>
      </c>
      <c r="J320" s="26" t="n">
        <v>1.04357724579195</v>
      </c>
      <c r="K320" s="26" t="n">
        <v>1.2899174193342</v>
      </c>
      <c r="L320" s="26" t="n">
        <v>1.18503025275343</v>
      </c>
      <c r="M320" s="26" t="n">
        <v>0.928524651785834</v>
      </c>
      <c r="N320" s="27" t="n">
        <v>0.0115213736985361</v>
      </c>
    </row>
    <row r="321" s="21" customFormat="true" ht="12.75" hidden="false" customHeight="false" outlineLevel="0" collapsed="false">
      <c r="A321" s="21" t="n">
        <v>320</v>
      </c>
      <c r="B321" s="22" t="s">
        <v>656</v>
      </c>
      <c r="C321" s="23" t="s">
        <v>657</v>
      </c>
      <c r="D321" s="23" t="s">
        <v>656</v>
      </c>
      <c r="E321" s="24" t="s">
        <v>63</v>
      </c>
      <c r="F321" s="25"/>
      <c r="G321" s="26" t="n">
        <v>-1.28939363042217</v>
      </c>
      <c r="H321" s="25" t="s">
        <v>23</v>
      </c>
      <c r="I321" s="26" t="n">
        <v>-0.170870056190718</v>
      </c>
      <c r="J321" s="26" t="n">
        <v>-1.28939363042217</v>
      </c>
      <c r="K321" s="26" t="n">
        <v>-0.494181833751541</v>
      </c>
      <c r="L321" s="26" t="n">
        <v>-0.750937094304911</v>
      </c>
      <c r="M321" s="26" t="n">
        <v>-0.612257573144171</v>
      </c>
      <c r="N321" s="27" t="n">
        <v>0.330229518993425</v>
      </c>
    </row>
    <row r="322" s="21" customFormat="true" ht="12.75" hidden="false" customHeight="false" outlineLevel="0" collapsed="false">
      <c r="A322" s="21" t="n">
        <v>321</v>
      </c>
      <c r="B322" s="22" t="s">
        <v>658</v>
      </c>
      <c r="C322" s="23" t="s">
        <v>101</v>
      </c>
      <c r="D322" s="23" t="s">
        <v>658</v>
      </c>
      <c r="E322" s="24" t="s">
        <v>63</v>
      </c>
      <c r="F322" s="25"/>
      <c r="G322" s="26" t="n">
        <v>-1.28787434548953</v>
      </c>
      <c r="H322" s="25" t="s">
        <v>23</v>
      </c>
      <c r="I322" s="26" t="n">
        <v>-0.740569357756118</v>
      </c>
      <c r="J322" s="26" t="n">
        <v>-1.28787434548953</v>
      </c>
      <c r="K322" s="26" t="n">
        <v>-0.360897216430696</v>
      </c>
      <c r="L322" s="26" t="n">
        <v>-0.930100410848489</v>
      </c>
      <c r="M322" s="26" t="n">
        <v>-0.803844850243694</v>
      </c>
      <c r="N322" s="27" t="n">
        <v>0.264521892497627</v>
      </c>
    </row>
    <row r="323" s="21" customFormat="true" ht="12.75" hidden="false" customHeight="false" outlineLevel="0" collapsed="false">
      <c r="A323" s="21" t="n">
        <v>322</v>
      </c>
      <c r="B323" s="22" t="s">
        <v>659</v>
      </c>
      <c r="C323" s="23" t="s">
        <v>101</v>
      </c>
      <c r="D323" s="23" t="s">
        <v>659</v>
      </c>
      <c r="E323" s="24" t="s">
        <v>63</v>
      </c>
      <c r="F323" s="25"/>
      <c r="G323" s="26" t="n">
        <v>-1.28580821221256</v>
      </c>
      <c r="H323" s="25" t="s">
        <v>35</v>
      </c>
      <c r="I323" s="26" t="n">
        <v>-0.552110198865637</v>
      </c>
      <c r="J323" s="26" t="n">
        <v>-1.28580821221256</v>
      </c>
      <c r="K323" s="26" t="n">
        <v>-0.190112079836113</v>
      </c>
      <c r="L323" s="26" t="n">
        <v>-0.136276790280083</v>
      </c>
      <c r="M323" s="26" t="n">
        <v>-0.513667913962185</v>
      </c>
      <c r="N323" s="27" t="n">
        <v>0.435531498639896</v>
      </c>
    </row>
    <row r="324" s="21" customFormat="true" ht="12.75" hidden="false" customHeight="false" outlineLevel="0" collapsed="false">
      <c r="A324" s="21" t="n">
        <v>323</v>
      </c>
      <c r="B324" s="22" t="s">
        <v>660</v>
      </c>
      <c r="C324" s="23" t="s">
        <v>661</v>
      </c>
      <c r="D324" s="23" t="s">
        <v>662</v>
      </c>
      <c r="E324" s="24" t="s">
        <v>63</v>
      </c>
      <c r="F324" s="25"/>
      <c r="G324" s="26" t="n">
        <v>1.28530986587325</v>
      </c>
      <c r="H324" s="25" t="s">
        <v>78</v>
      </c>
      <c r="I324" s="26" t="n">
        <v>-0.596176849919872</v>
      </c>
      <c r="J324" s="26" t="n">
        <v>-0.820820158791504</v>
      </c>
      <c r="K324" s="26" t="n">
        <v>1.28530986587325</v>
      </c>
      <c r="L324" s="26" t="n">
        <v>0.776559851869688</v>
      </c>
      <c r="M324" s="26" t="n">
        <v>-0.327227277742458</v>
      </c>
      <c r="N324" s="27" t="n">
        <v>0.332524303628953</v>
      </c>
    </row>
    <row r="325" s="21" customFormat="true" ht="12.75" hidden="false" customHeight="false" outlineLevel="0" collapsed="false">
      <c r="A325" s="21" t="n">
        <v>324</v>
      </c>
      <c r="B325" s="22" t="s">
        <v>663</v>
      </c>
      <c r="C325" s="23" t="s">
        <v>664</v>
      </c>
      <c r="D325" s="23" t="s">
        <v>665</v>
      </c>
      <c r="E325" s="24" t="s">
        <v>63</v>
      </c>
      <c r="F325" s="25"/>
      <c r="G325" s="26" t="n">
        <v>-1.28481655526865</v>
      </c>
      <c r="H325" s="25" t="s">
        <v>23</v>
      </c>
      <c r="I325" s="26" t="n">
        <v>-0.630973405209926</v>
      </c>
      <c r="J325" s="26" t="n">
        <v>-1.28481655526865</v>
      </c>
      <c r="K325" s="26" t="n">
        <v>0.8333043305106</v>
      </c>
      <c r="L325" s="26" t="n">
        <v>0.464863273183578</v>
      </c>
      <c r="M325" s="26" t="n">
        <v>-0.208549880019426</v>
      </c>
      <c r="N325" s="27" t="n">
        <v>0.681917600371642</v>
      </c>
    </row>
    <row r="326" s="21" customFormat="true" ht="12.75" hidden="false" customHeight="false" outlineLevel="0" collapsed="false">
      <c r="A326" s="21" t="n">
        <v>325</v>
      </c>
      <c r="B326" s="22" t="s">
        <v>666</v>
      </c>
      <c r="C326" s="23" t="s">
        <v>667</v>
      </c>
      <c r="D326" s="23" t="s">
        <v>666</v>
      </c>
      <c r="E326" s="24" t="s">
        <v>63</v>
      </c>
      <c r="F326" s="25"/>
      <c r="G326" s="26" t="n">
        <v>-1.28204504221376</v>
      </c>
      <c r="H326" s="25" t="s">
        <v>23</v>
      </c>
      <c r="I326" s="26" t="n">
        <v>-0.961567662407504</v>
      </c>
      <c r="J326" s="26" t="n">
        <v>-1.28204504221376</v>
      </c>
      <c r="K326" s="26" t="n">
        <v>-0.486181566231355</v>
      </c>
      <c r="L326" s="26" t="n">
        <v>-0.629834822952148</v>
      </c>
      <c r="M326" s="26" t="n">
        <v>-0.585919534800439</v>
      </c>
      <c r="N326" s="27" t="n">
        <v>0.330478366469791</v>
      </c>
    </row>
    <row r="327" s="21" customFormat="true" ht="12.75" hidden="false" customHeight="false" outlineLevel="0" collapsed="false">
      <c r="A327" s="21" t="n">
        <v>326</v>
      </c>
      <c r="B327" s="22" t="s">
        <v>668</v>
      </c>
      <c r="C327" s="23" t="s">
        <v>669</v>
      </c>
      <c r="D327" s="23" t="s">
        <v>668</v>
      </c>
      <c r="E327" s="24" t="s">
        <v>63</v>
      </c>
      <c r="F327" s="25"/>
      <c r="G327" s="26" t="n">
        <v>-1.28082450099653</v>
      </c>
      <c r="H327" s="25" t="s">
        <v>23</v>
      </c>
      <c r="I327" s="26" t="n">
        <v>-0.456741497178415</v>
      </c>
      <c r="J327" s="26" t="n">
        <v>-1.28082450099653</v>
      </c>
      <c r="K327" s="26" t="n">
        <v>-0.499604367059237</v>
      </c>
      <c r="L327" s="26" t="n">
        <v>-0.22658933177603</v>
      </c>
      <c r="M327" s="26" t="n">
        <v>-0.433021886903175</v>
      </c>
      <c r="N327" s="27" t="n">
        <v>0.521068090805167</v>
      </c>
    </row>
    <row r="328" s="21" customFormat="true" ht="12.75" hidden="false" customHeight="false" outlineLevel="0" collapsed="false">
      <c r="A328" s="21" t="n">
        <v>327</v>
      </c>
      <c r="B328" s="22" t="s">
        <v>670</v>
      </c>
      <c r="C328" s="23" t="s">
        <v>671</v>
      </c>
      <c r="D328" s="23" t="s">
        <v>672</v>
      </c>
      <c r="E328" s="24" t="s">
        <v>63</v>
      </c>
      <c r="F328" s="25"/>
      <c r="G328" s="26" t="n">
        <v>-1.27852071825087</v>
      </c>
      <c r="H328" s="10" t="s">
        <v>23</v>
      </c>
      <c r="I328" s="26" t="n">
        <v>-0.853431100293778</v>
      </c>
      <c r="J328" s="26" t="n">
        <v>-1.27852071825087</v>
      </c>
      <c r="K328" s="26" t="n">
        <v>0.618175170062037</v>
      </c>
      <c r="L328" s="26" t="n">
        <v>0.720486046702459</v>
      </c>
      <c r="M328" s="26" t="n">
        <v>-0.629257611172443</v>
      </c>
      <c r="N328" s="27" t="n">
        <v>0.239399882553332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</row>
    <row r="329" s="21" customFormat="true" ht="12.75" hidden="false" customHeight="false" outlineLevel="0" collapsed="false">
      <c r="A329" s="21" t="n">
        <v>328</v>
      </c>
      <c r="B329" s="22" t="s">
        <v>673</v>
      </c>
      <c r="C329" s="23" t="s">
        <v>674</v>
      </c>
      <c r="D329" s="23" t="s">
        <v>675</v>
      </c>
      <c r="E329" s="24" t="s">
        <v>63</v>
      </c>
      <c r="F329" s="25"/>
      <c r="G329" s="26" t="n">
        <v>-1.27739139861003</v>
      </c>
      <c r="H329" s="25" t="s">
        <v>23</v>
      </c>
      <c r="I329" s="26" t="n">
        <v>0.159222929003015</v>
      </c>
      <c r="J329" s="26" t="n">
        <v>-1.27739139861003</v>
      </c>
      <c r="K329" s="26" t="n">
        <v>-0.324042422629089</v>
      </c>
      <c r="L329" s="26" t="n">
        <v>0.541270320683202</v>
      </c>
      <c r="M329" s="26" t="n">
        <v>-0.218357133859219</v>
      </c>
      <c r="N329" s="27" t="n">
        <v>0.642778745733118</v>
      </c>
    </row>
    <row r="330" s="21" customFormat="true" ht="12.75" hidden="false" customHeight="false" outlineLevel="0" collapsed="false">
      <c r="A330" s="21" t="n">
        <v>329</v>
      </c>
      <c r="B330" s="22" t="s">
        <v>676</v>
      </c>
      <c r="C330" s="23" t="s">
        <v>101</v>
      </c>
      <c r="D330" s="23" t="s">
        <v>676</v>
      </c>
      <c r="E330" s="24" t="s">
        <v>63</v>
      </c>
      <c r="F330" s="25"/>
      <c r="G330" s="26" t="n">
        <v>-1.27605577131921</v>
      </c>
      <c r="H330" s="25" t="s">
        <v>23</v>
      </c>
      <c r="I330" s="26" t="n">
        <v>-1.27605577131921</v>
      </c>
      <c r="J330" s="26" t="n">
        <v>-0.854813519722141</v>
      </c>
      <c r="K330" s="26" t="n">
        <v>0.554778368903311</v>
      </c>
      <c r="L330" s="26" t="n">
        <v>-0.502072258924148</v>
      </c>
      <c r="M330" s="26" t="n">
        <v>-0.416851727426782</v>
      </c>
      <c r="N330" s="27" t="n">
        <v>0.235786843073358</v>
      </c>
    </row>
    <row r="331" s="21" customFormat="true" ht="12.75" hidden="false" customHeight="false" outlineLevel="0" collapsed="false">
      <c r="A331" s="21" t="n">
        <v>330</v>
      </c>
      <c r="B331" s="22" t="s">
        <v>677</v>
      </c>
      <c r="C331" s="23" t="s">
        <v>124</v>
      </c>
      <c r="D331" s="23" t="s">
        <v>677</v>
      </c>
      <c r="E331" s="24" t="s">
        <v>63</v>
      </c>
      <c r="F331" s="25"/>
      <c r="G331" s="26" t="n">
        <v>-1.27449100926202</v>
      </c>
      <c r="H331" s="25" t="s">
        <v>23</v>
      </c>
      <c r="I331" s="26" t="n">
        <v>-0.288205963052512</v>
      </c>
      <c r="J331" s="26" t="n">
        <v>-1.27449100926202</v>
      </c>
      <c r="K331" s="26" t="n">
        <v>0.634421722383313</v>
      </c>
      <c r="L331" s="26" t="n">
        <v>0.31191469550632</v>
      </c>
      <c r="M331" s="26" t="n">
        <v>-0.235193863706429</v>
      </c>
      <c r="N331" s="27" t="n">
        <v>0.736226360658447</v>
      </c>
    </row>
    <row r="332" s="21" customFormat="true" ht="12.75" hidden="false" customHeight="false" outlineLevel="0" collapsed="false">
      <c r="A332" s="21" t="n">
        <v>331</v>
      </c>
      <c r="B332" s="22" t="s">
        <v>678</v>
      </c>
      <c r="C332" s="23" t="s">
        <v>472</v>
      </c>
      <c r="D332" s="23" t="s">
        <v>679</v>
      </c>
      <c r="E332" s="24" t="s">
        <v>63</v>
      </c>
      <c r="F332" s="25"/>
      <c r="G332" s="26" t="n">
        <v>-1.27311015935949</v>
      </c>
      <c r="H332" s="25" t="s">
        <v>35</v>
      </c>
      <c r="I332" s="26" t="n">
        <v>-0.639634686169674</v>
      </c>
      <c r="J332" s="26" t="n">
        <v>-1.27311015935949</v>
      </c>
      <c r="K332" s="26" t="n">
        <v>-0.368119151517837</v>
      </c>
      <c r="L332" s="26" t="n">
        <v>-0.620511403300363</v>
      </c>
      <c r="M332" s="26" t="n">
        <v>-0.612602552658566</v>
      </c>
      <c r="N332" s="27" t="n">
        <v>0.175751784665228</v>
      </c>
      <c r="AN332" s="1"/>
      <c r="AO332" s="1"/>
      <c r="AP332" s="1"/>
      <c r="AQ332" s="1"/>
    </row>
    <row r="333" s="21" customFormat="true" ht="12.75" hidden="false" customHeight="false" outlineLevel="0" collapsed="false">
      <c r="A333" s="21" t="n">
        <v>332</v>
      </c>
      <c r="B333" s="22" t="s">
        <v>680</v>
      </c>
      <c r="C333" s="23" t="s">
        <v>681</v>
      </c>
      <c r="D333" s="23" t="s">
        <v>682</v>
      </c>
      <c r="E333" s="24" t="s">
        <v>63</v>
      </c>
      <c r="F333" s="25"/>
      <c r="G333" s="26" t="n">
        <v>-1.27303291436113</v>
      </c>
      <c r="H333" s="25" t="s">
        <v>35</v>
      </c>
      <c r="I333" s="26" t="n">
        <v>-0.690959973415207</v>
      </c>
      <c r="J333" s="26" t="n">
        <v>-1.27303291436113</v>
      </c>
      <c r="K333" s="26" t="n">
        <v>0.355829809951495</v>
      </c>
      <c r="L333" s="26" t="n">
        <v>0.148721358752301</v>
      </c>
      <c r="M333" s="26" t="n">
        <v>-0.400212843354997</v>
      </c>
      <c r="N333" s="27" t="n">
        <v>0.537627387919434</v>
      </c>
    </row>
    <row r="334" s="21" customFormat="true" ht="12.75" hidden="false" customHeight="false" outlineLevel="0" collapsed="false">
      <c r="A334" s="21" t="n">
        <v>333</v>
      </c>
      <c r="B334" s="22" t="s">
        <v>683</v>
      </c>
      <c r="C334" s="23" t="s">
        <v>101</v>
      </c>
      <c r="D334" s="23" t="s">
        <v>683</v>
      </c>
      <c r="E334" s="24" t="s">
        <v>63</v>
      </c>
      <c r="F334" s="25"/>
      <c r="G334" s="26" t="n">
        <v>-1.27271872751293</v>
      </c>
      <c r="H334" s="25" t="s">
        <v>23</v>
      </c>
      <c r="I334" s="26" t="n">
        <v>-0.62161076251997</v>
      </c>
      <c r="J334" s="26" t="n">
        <v>-1.27271872751293</v>
      </c>
      <c r="K334" s="26" t="n">
        <v>0.779692287479148</v>
      </c>
      <c r="L334" s="26" t="n">
        <v>-0.156670977385348</v>
      </c>
      <c r="M334" s="26" t="n">
        <v>-0.355929472458762</v>
      </c>
      <c r="N334" s="27" t="n">
        <v>0.465929858182157</v>
      </c>
    </row>
    <row r="335" s="21" customFormat="true" ht="12.75" hidden="false" customHeight="false" outlineLevel="0" collapsed="false">
      <c r="A335" s="21" t="n">
        <v>334</v>
      </c>
      <c r="B335" s="22" t="s">
        <v>684</v>
      </c>
      <c r="C335" s="23" t="s">
        <v>685</v>
      </c>
      <c r="D335" s="23" t="s">
        <v>684</v>
      </c>
      <c r="E335" s="24" t="s">
        <v>63</v>
      </c>
      <c r="F335" s="25" t="s">
        <v>30</v>
      </c>
      <c r="G335" s="26" t="n">
        <v>1.27252086744816</v>
      </c>
      <c r="H335" s="25" t="s">
        <v>35</v>
      </c>
      <c r="I335" s="26" t="n">
        <v>1.27252086744816</v>
      </c>
      <c r="J335" s="26" t="n">
        <v>0.497101017069052</v>
      </c>
      <c r="K335" s="26" t="n">
        <v>1.17532714966367</v>
      </c>
      <c r="L335" s="26" t="n">
        <v>1.20619577908699</v>
      </c>
      <c r="M335" s="26" t="n">
        <v>0.978005732755781</v>
      </c>
      <c r="N335" s="27" t="n">
        <v>0.143986001919987</v>
      </c>
    </row>
    <row r="336" s="21" customFormat="true" ht="12.75" hidden="false" customHeight="false" outlineLevel="0" collapsed="false">
      <c r="A336" s="21" t="n">
        <v>335</v>
      </c>
      <c r="B336" s="22" t="s">
        <v>686</v>
      </c>
      <c r="C336" s="23" t="s">
        <v>101</v>
      </c>
      <c r="D336" s="23" t="s">
        <v>686</v>
      </c>
      <c r="E336" s="24" t="s">
        <v>63</v>
      </c>
      <c r="F336" s="25"/>
      <c r="G336" s="26" t="n">
        <v>-1.27173812677879</v>
      </c>
      <c r="H336" s="25" t="s">
        <v>23</v>
      </c>
      <c r="I336" s="26" t="n">
        <v>-0.492794937161348</v>
      </c>
      <c r="J336" s="26" t="n">
        <v>-1.27173812677879</v>
      </c>
      <c r="K336" s="26" t="n">
        <v>0.587050321948904</v>
      </c>
      <c r="L336" s="26" t="n">
        <v>0.410121597498919</v>
      </c>
      <c r="M336" s="26" t="n">
        <v>-0.267313318928984</v>
      </c>
      <c r="N336" s="27" t="n">
        <v>0.604043065387813</v>
      </c>
    </row>
    <row r="337" s="21" customFormat="true" ht="12.75" hidden="false" customHeight="false" outlineLevel="0" collapsed="false">
      <c r="A337" s="21" t="n">
        <v>336</v>
      </c>
      <c r="B337" s="22" t="s">
        <v>687</v>
      </c>
      <c r="C337" s="23" t="s">
        <v>688</v>
      </c>
      <c r="D337" s="23" t="s">
        <v>689</v>
      </c>
      <c r="E337" s="24" t="s">
        <v>63</v>
      </c>
      <c r="F337" s="25"/>
      <c r="G337" s="26" t="n">
        <v>1.27012556930698</v>
      </c>
      <c r="H337" s="25" t="s">
        <v>35</v>
      </c>
      <c r="I337" s="26" t="n">
        <v>-0.482858569342622</v>
      </c>
      <c r="J337" s="26" t="n">
        <v>-1.24233697468247</v>
      </c>
      <c r="K337" s="26" t="n">
        <v>1.27012556930698</v>
      </c>
      <c r="L337" s="26" t="n">
        <v>0.570006861810711</v>
      </c>
      <c r="M337" s="26" t="n">
        <v>0.272236921984513</v>
      </c>
      <c r="N337" s="27" t="n">
        <v>0.612708379877485</v>
      </c>
    </row>
    <row r="338" s="21" customFormat="true" ht="12.75" hidden="false" customHeight="false" outlineLevel="0" collapsed="false">
      <c r="A338" s="21" t="n">
        <v>337</v>
      </c>
      <c r="B338" s="22" t="s">
        <v>690</v>
      </c>
      <c r="C338" s="23" t="s">
        <v>691</v>
      </c>
      <c r="D338" s="23" t="s">
        <v>690</v>
      </c>
      <c r="E338" s="24" t="s">
        <v>21</v>
      </c>
      <c r="F338" s="25" t="s">
        <v>52</v>
      </c>
      <c r="G338" s="26" t="n">
        <v>-1.26888350460324</v>
      </c>
      <c r="H338" s="25" t="s">
        <v>35</v>
      </c>
      <c r="I338" s="26" t="n">
        <v>-0.899607071736855</v>
      </c>
      <c r="J338" s="26" t="n">
        <v>-0.590852182865238</v>
      </c>
      <c r="K338" s="26" t="n">
        <v>-1.26888350460324</v>
      </c>
      <c r="L338" s="26" t="n">
        <v>-1.12174378473347</v>
      </c>
      <c r="M338" s="26" t="n">
        <v>-0.876304652591821</v>
      </c>
      <c r="N338" s="27" t="n">
        <v>0.0811547538232511</v>
      </c>
    </row>
    <row r="339" s="21" customFormat="true" ht="12.75" hidden="false" customHeight="false" outlineLevel="0" collapsed="false">
      <c r="A339" s="21" t="n">
        <v>338</v>
      </c>
      <c r="B339" s="22" t="s">
        <v>692</v>
      </c>
      <c r="C339" s="23" t="s">
        <v>693</v>
      </c>
      <c r="D339" s="23" t="s">
        <v>694</v>
      </c>
      <c r="E339" s="24" t="s">
        <v>63</v>
      </c>
      <c r="F339" s="25"/>
      <c r="G339" s="26" t="n">
        <v>-1.26835993236639</v>
      </c>
      <c r="H339" s="25" t="s">
        <v>35</v>
      </c>
      <c r="I339" s="26" t="n">
        <v>-0.885972371308956</v>
      </c>
      <c r="J339" s="26" t="n">
        <v>-1.26835993236639</v>
      </c>
      <c r="K339" s="26" t="n">
        <v>0.550245390185252</v>
      </c>
      <c r="L339" s="26" t="n">
        <v>0.187399946730052</v>
      </c>
      <c r="M339" s="26" t="n">
        <v>-0.35417174169001</v>
      </c>
      <c r="N339" s="27" t="n">
        <v>0.585093791923323</v>
      </c>
    </row>
    <row r="340" s="21" customFormat="true" ht="12.75" hidden="false" customHeight="false" outlineLevel="0" collapsed="false">
      <c r="A340" s="21" t="n">
        <v>339</v>
      </c>
      <c r="B340" s="22" t="s">
        <v>695</v>
      </c>
      <c r="C340" s="23" t="s">
        <v>101</v>
      </c>
      <c r="D340" s="23" t="s">
        <v>695</v>
      </c>
      <c r="E340" s="24" t="s">
        <v>63</v>
      </c>
      <c r="F340" s="25"/>
      <c r="G340" s="26" t="n">
        <v>-1.2680134986882</v>
      </c>
      <c r="H340" s="25" t="s">
        <v>35</v>
      </c>
      <c r="I340" s="26" t="n">
        <v>-0.867845020502963</v>
      </c>
      <c r="J340" s="26" t="n">
        <v>-1.2680134986882</v>
      </c>
      <c r="K340" s="26" t="n">
        <v>0.863016265330874</v>
      </c>
      <c r="L340" s="26" t="n">
        <v>-0.161256153177267</v>
      </c>
      <c r="M340" s="26" t="n">
        <v>-0.368981058465267</v>
      </c>
      <c r="N340" s="27" t="n">
        <v>0.538009232542162</v>
      </c>
    </row>
    <row r="341" s="21" customFormat="true" ht="12.75" hidden="false" customHeight="false" outlineLevel="0" collapsed="false">
      <c r="A341" s="21" t="n">
        <v>340</v>
      </c>
      <c r="B341" s="22" t="s">
        <v>696</v>
      </c>
      <c r="C341" s="23" t="s">
        <v>697</v>
      </c>
      <c r="D341" s="23" t="s">
        <v>378</v>
      </c>
      <c r="E341" s="24" t="s">
        <v>21</v>
      </c>
      <c r="F341" s="25" t="s">
        <v>378</v>
      </c>
      <c r="G341" s="26" t="n">
        <v>1.26789107896572</v>
      </c>
      <c r="H341" s="25" t="s">
        <v>78</v>
      </c>
      <c r="I341" s="26" t="n">
        <v>0.654542824988607</v>
      </c>
      <c r="J341" s="26" t="n">
        <v>-0.830069075444993</v>
      </c>
      <c r="K341" s="26" t="n">
        <v>1.26789107896572</v>
      </c>
      <c r="L341" s="26" t="n">
        <v>0.689812467383363</v>
      </c>
      <c r="M341" s="26" t="n">
        <v>0.619711916089367</v>
      </c>
      <c r="N341" s="27" t="n">
        <v>0.247566202945464</v>
      </c>
      <c r="AN341" s="1"/>
      <c r="AO341" s="1"/>
      <c r="AP341" s="1"/>
      <c r="AQ341" s="1"/>
    </row>
    <row r="342" s="21" customFormat="true" ht="12.75" hidden="false" customHeight="false" outlineLevel="0" collapsed="false">
      <c r="A342" s="21" t="n">
        <v>341</v>
      </c>
      <c r="B342" s="22" t="s">
        <v>698</v>
      </c>
      <c r="C342" s="23" t="s">
        <v>699</v>
      </c>
      <c r="D342" s="23" t="s">
        <v>698</v>
      </c>
      <c r="E342" s="24" t="s">
        <v>63</v>
      </c>
      <c r="F342" s="25"/>
      <c r="G342" s="26" t="n">
        <v>-1.26453960439662</v>
      </c>
      <c r="H342" s="25" t="s">
        <v>35</v>
      </c>
      <c r="I342" s="26" t="n">
        <v>-0.944012858794756</v>
      </c>
      <c r="J342" s="26" t="n">
        <v>-1.26453960439662</v>
      </c>
      <c r="K342" s="26" t="n">
        <v>0.649940276014422</v>
      </c>
      <c r="L342" s="26" t="n">
        <v>-0.509315286641667</v>
      </c>
      <c r="M342" s="26" t="n">
        <v>-0.599151821414037</v>
      </c>
      <c r="N342" s="27" t="n">
        <v>0.106948081630902</v>
      </c>
    </row>
    <row r="343" s="21" customFormat="true" ht="12.75" hidden="false" customHeight="false" outlineLevel="0" collapsed="false">
      <c r="A343" s="21" t="n">
        <v>342</v>
      </c>
      <c r="B343" s="22" t="s">
        <v>700</v>
      </c>
      <c r="C343" s="23" t="s">
        <v>101</v>
      </c>
      <c r="D343" s="23" t="s">
        <v>700</v>
      </c>
      <c r="E343" s="24" t="s">
        <v>63</v>
      </c>
      <c r="F343" s="25"/>
      <c r="G343" s="26" t="n">
        <v>-1.26350894425824</v>
      </c>
      <c r="H343" s="25" t="s">
        <v>35</v>
      </c>
      <c r="I343" s="26" t="n">
        <v>-0.691614479578259</v>
      </c>
      <c r="J343" s="26" t="n">
        <v>-1.26350894425824</v>
      </c>
      <c r="K343" s="26" t="n">
        <v>-0.706844425207</v>
      </c>
      <c r="L343" s="26" t="n">
        <v>-0.366577262957311</v>
      </c>
      <c r="M343" s="26" t="n">
        <v>-0.746026711642009</v>
      </c>
      <c r="N343" s="27" t="n">
        <v>0.0995295330804019</v>
      </c>
    </row>
    <row r="344" s="21" customFormat="true" ht="12.75" hidden="false" customHeight="false" outlineLevel="0" collapsed="false">
      <c r="A344" s="21" t="n">
        <v>343</v>
      </c>
      <c r="B344" s="22" t="s">
        <v>701</v>
      </c>
      <c r="C344" s="23" t="s">
        <v>37</v>
      </c>
      <c r="D344" s="23" t="s">
        <v>39</v>
      </c>
      <c r="E344" s="24" t="s">
        <v>21</v>
      </c>
      <c r="F344" s="25" t="s">
        <v>39</v>
      </c>
      <c r="G344" s="26" t="n">
        <v>1.26343282822697</v>
      </c>
      <c r="H344" s="25" t="s">
        <v>23</v>
      </c>
      <c r="I344" s="26" t="n">
        <v>1.26343282822697</v>
      </c>
      <c r="J344" s="26" t="n">
        <v>0.530151510335082</v>
      </c>
      <c r="K344" s="26" t="n">
        <v>1.01058900502956</v>
      </c>
      <c r="L344" s="26" t="n">
        <v>0.968576244400437</v>
      </c>
      <c r="M344" s="26" t="n">
        <v>0.905228756685159</v>
      </c>
      <c r="N344" s="27" t="n">
        <v>0.0404158822427202</v>
      </c>
    </row>
    <row r="345" s="21" customFormat="true" ht="12.75" hidden="false" customHeight="false" outlineLevel="0" collapsed="false">
      <c r="A345" s="21" t="n">
        <v>344</v>
      </c>
      <c r="B345" s="22" t="s">
        <v>702</v>
      </c>
      <c r="C345" s="23" t="s">
        <v>101</v>
      </c>
      <c r="D345" s="23" t="s">
        <v>702</v>
      </c>
      <c r="E345" s="24" t="s">
        <v>63</v>
      </c>
      <c r="F345" s="25"/>
      <c r="G345" s="26" t="n">
        <v>-1.25989954948046</v>
      </c>
      <c r="H345" s="25" t="s">
        <v>23</v>
      </c>
      <c r="I345" s="26" t="n">
        <v>-0.697401216027282</v>
      </c>
      <c r="J345" s="26" t="n">
        <v>-1.25989954948046</v>
      </c>
      <c r="K345" s="26" t="n">
        <v>-0.206278462395889</v>
      </c>
      <c r="L345" s="26" t="n">
        <v>-0.805679108507541</v>
      </c>
      <c r="M345" s="26" t="n">
        <v>-0.716374354249694</v>
      </c>
      <c r="N345" s="27" t="n">
        <v>0.0740687674994938</v>
      </c>
    </row>
    <row r="346" s="21" customFormat="true" ht="12.75" hidden="false" customHeight="false" outlineLevel="0" collapsed="false">
      <c r="A346" s="21" t="n">
        <v>345</v>
      </c>
      <c r="B346" s="22" t="s">
        <v>703</v>
      </c>
      <c r="C346" s="23" t="s">
        <v>704</v>
      </c>
      <c r="D346" s="23" t="s">
        <v>703</v>
      </c>
      <c r="E346" s="24" t="s">
        <v>63</v>
      </c>
      <c r="F346" s="25"/>
      <c r="G346" s="26" t="n">
        <v>-1.25950610253641</v>
      </c>
      <c r="H346" s="25" t="s">
        <v>35</v>
      </c>
      <c r="I346" s="26" t="n">
        <v>-0.567909684004133</v>
      </c>
      <c r="J346" s="26" t="n">
        <v>-1.25950610253641</v>
      </c>
      <c r="K346" s="26" t="n">
        <v>-0.255339839001941</v>
      </c>
      <c r="L346" s="26" t="n">
        <v>-0.13621806097695</v>
      </c>
      <c r="M346" s="26" t="n">
        <v>-0.441489195791526</v>
      </c>
      <c r="N346" s="27" t="n">
        <v>0.492200902082135</v>
      </c>
    </row>
    <row r="347" s="21" customFormat="true" ht="12.75" hidden="false" customHeight="false" outlineLevel="0" collapsed="false">
      <c r="A347" s="21" t="n">
        <v>346</v>
      </c>
      <c r="B347" s="22" t="s">
        <v>705</v>
      </c>
      <c r="C347" s="23" t="s">
        <v>210</v>
      </c>
      <c r="D347" s="23" t="s">
        <v>705</v>
      </c>
      <c r="E347" s="24" t="s">
        <v>63</v>
      </c>
      <c r="F347" s="25"/>
      <c r="G347" s="26" t="n">
        <v>1.25805465229822</v>
      </c>
      <c r="H347" s="25" t="s">
        <v>78</v>
      </c>
      <c r="I347" s="26" t="n">
        <v>0.351750580488622</v>
      </c>
      <c r="J347" s="26" t="n">
        <v>-0.274092981701315</v>
      </c>
      <c r="K347" s="26" t="n">
        <v>1.25805465229822</v>
      </c>
      <c r="L347" s="26" t="n">
        <v>1.04244015567399</v>
      </c>
      <c r="M347" s="26" t="n">
        <v>0.52974832015135</v>
      </c>
      <c r="N347" s="27" t="n">
        <v>0.468337967695208</v>
      </c>
    </row>
    <row r="348" s="21" customFormat="true" ht="12.75" hidden="false" customHeight="false" outlineLevel="0" collapsed="false">
      <c r="A348" s="21" t="n">
        <v>347</v>
      </c>
      <c r="B348" s="22" t="s">
        <v>706</v>
      </c>
      <c r="C348" s="23" t="s">
        <v>707</v>
      </c>
      <c r="D348" s="23" t="s">
        <v>708</v>
      </c>
      <c r="E348" s="24" t="s">
        <v>63</v>
      </c>
      <c r="F348" s="25"/>
      <c r="G348" s="26" t="n">
        <v>-1.25677041258032</v>
      </c>
      <c r="H348" s="25" t="s">
        <v>35</v>
      </c>
      <c r="I348" s="26" t="n">
        <v>-0.561272859285659</v>
      </c>
      <c r="J348" s="26" t="n">
        <v>-1.25677041258032</v>
      </c>
      <c r="K348" s="26" t="n">
        <v>0.4548304182328</v>
      </c>
      <c r="L348" s="26" t="n">
        <v>-0.287411792110258</v>
      </c>
      <c r="M348" s="26" t="n">
        <v>-0.463165634730301</v>
      </c>
      <c r="N348" s="27" t="n">
        <v>0.369475137361984</v>
      </c>
    </row>
    <row r="349" s="21" customFormat="true" ht="12.75" hidden="false" customHeight="false" outlineLevel="0" collapsed="false">
      <c r="A349" s="21" t="n">
        <v>348</v>
      </c>
      <c r="B349" s="22" t="s">
        <v>709</v>
      </c>
      <c r="C349" s="23" t="s">
        <v>710</v>
      </c>
      <c r="D349" s="23" t="s">
        <v>711</v>
      </c>
      <c r="E349" s="24" t="s">
        <v>63</v>
      </c>
      <c r="F349" s="25"/>
      <c r="G349" s="26" t="n">
        <v>-1.25654189305356</v>
      </c>
      <c r="H349" s="25" t="s">
        <v>23</v>
      </c>
      <c r="I349" s="26" t="n">
        <v>-0.836456450181511</v>
      </c>
      <c r="J349" s="26" t="n">
        <v>-1.25654189305356</v>
      </c>
      <c r="K349" s="26" t="n">
        <v>0.602569948186452</v>
      </c>
      <c r="L349" s="26" t="n">
        <v>-0.39370551148117</v>
      </c>
      <c r="M349" s="26" t="n">
        <v>-0.535924542567005</v>
      </c>
      <c r="N349" s="27" t="n">
        <v>0.214908156178372</v>
      </c>
    </row>
    <row r="350" s="21" customFormat="true" ht="12.75" hidden="false" customHeight="false" outlineLevel="0" collapsed="false">
      <c r="A350" s="21" t="n">
        <v>349</v>
      </c>
      <c r="B350" s="22" t="s">
        <v>712</v>
      </c>
      <c r="C350" s="23" t="s">
        <v>447</v>
      </c>
      <c r="D350" s="23" t="s">
        <v>712</v>
      </c>
      <c r="E350" s="24" t="s">
        <v>63</v>
      </c>
      <c r="F350" s="25" t="s">
        <v>278</v>
      </c>
      <c r="G350" s="26" t="n">
        <v>-1.25653230144336</v>
      </c>
      <c r="H350" s="25" t="s">
        <v>23</v>
      </c>
      <c r="I350" s="26" t="n">
        <v>-0.406244618648689</v>
      </c>
      <c r="J350" s="26" t="n">
        <v>-1.25653230144336</v>
      </c>
      <c r="K350" s="26" t="n">
        <v>0.589764733509037</v>
      </c>
      <c r="L350" s="26" t="n">
        <v>0.39103153307137</v>
      </c>
      <c r="M350" s="26" t="n">
        <v>-0.326558450394789</v>
      </c>
      <c r="N350" s="27" t="n">
        <v>0.770897642966218</v>
      </c>
    </row>
    <row r="351" s="21" customFormat="true" ht="12.75" hidden="false" customHeight="false" outlineLevel="0" collapsed="false">
      <c r="A351" s="21" t="n">
        <v>350</v>
      </c>
      <c r="B351" s="22" t="s">
        <v>713</v>
      </c>
      <c r="C351" s="23" t="s">
        <v>713</v>
      </c>
      <c r="D351" s="23" t="s">
        <v>713</v>
      </c>
      <c r="E351" s="24" t="s">
        <v>63</v>
      </c>
      <c r="F351" s="25"/>
      <c r="G351" s="26" t="n">
        <v>-1.25439122566453</v>
      </c>
      <c r="H351" s="10" t="s">
        <v>23</v>
      </c>
      <c r="I351" s="26" t="n">
        <v>-0.510221083817978</v>
      </c>
      <c r="J351" s="26" t="n">
        <v>-1.25439122566453</v>
      </c>
      <c r="K351" s="26" t="n">
        <v>-0.335782493937217</v>
      </c>
      <c r="L351" s="26" t="n">
        <v>0.163601875613904</v>
      </c>
      <c r="M351" s="26" t="n">
        <v>-0.424179069398147</v>
      </c>
      <c r="N351" s="27" t="n">
        <v>0.658707022383768</v>
      </c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</row>
    <row r="352" s="21" customFormat="true" ht="12.75" hidden="false" customHeight="false" outlineLevel="0" collapsed="false">
      <c r="A352" s="21" t="n">
        <v>351</v>
      </c>
      <c r="B352" s="22" t="s">
        <v>714</v>
      </c>
      <c r="C352" s="23" t="s">
        <v>715</v>
      </c>
      <c r="D352" s="23" t="s">
        <v>716</v>
      </c>
      <c r="E352" s="24" t="s">
        <v>63</v>
      </c>
      <c r="F352" s="25"/>
      <c r="G352" s="26" t="n">
        <v>-1.25272710608773</v>
      </c>
      <c r="H352" s="25" t="s">
        <v>35</v>
      </c>
      <c r="I352" s="26" t="n">
        <v>0.459816296602319</v>
      </c>
      <c r="J352" s="26" t="n">
        <v>-1.25272710608773</v>
      </c>
      <c r="K352" s="26" t="n">
        <v>0.376275068383415</v>
      </c>
      <c r="L352" s="26" t="n">
        <v>0.0765887585495407</v>
      </c>
      <c r="M352" s="26" t="n">
        <v>-0.186337269758957</v>
      </c>
      <c r="N352" s="27" t="n">
        <v>0.796611735540115</v>
      </c>
    </row>
    <row r="353" s="21" customFormat="true" ht="12.75" hidden="false" customHeight="false" outlineLevel="0" collapsed="false">
      <c r="A353" s="21" t="n">
        <v>352</v>
      </c>
      <c r="B353" s="22" t="s">
        <v>717</v>
      </c>
      <c r="C353" s="23" t="s">
        <v>718</v>
      </c>
      <c r="D353" s="23" t="s">
        <v>719</v>
      </c>
      <c r="E353" s="24" t="s">
        <v>63</v>
      </c>
      <c r="F353" s="25"/>
      <c r="G353" s="26" t="n">
        <v>-1.25104086843479</v>
      </c>
      <c r="H353" s="10" t="s">
        <v>35</v>
      </c>
      <c r="I353" s="26" t="n">
        <v>-1.25104086843479</v>
      </c>
      <c r="J353" s="26" t="n">
        <v>-0.697236661493556</v>
      </c>
      <c r="K353" s="26" t="n">
        <v>0.842840335743178</v>
      </c>
      <c r="L353" s="26" t="n">
        <v>0.595745962433318</v>
      </c>
      <c r="M353" s="26" t="n">
        <v>-0.510836308637671</v>
      </c>
      <c r="N353" s="27" t="n">
        <v>0.405455752047068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</row>
    <row r="354" s="21" customFormat="true" ht="12.75" hidden="false" customHeight="false" outlineLevel="0" collapsed="false">
      <c r="A354" s="21" t="n">
        <v>353</v>
      </c>
      <c r="B354" s="22" t="s">
        <v>720</v>
      </c>
      <c r="C354" s="23" t="s">
        <v>212</v>
      </c>
      <c r="D354" s="23" t="s">
        <v>721</v>
      </c>
      <c r="E354" s="24" t="s">
        <v>21</v>
      </c>
      <c r="F354" s="25" t="s">
        <v>214</v>
      </c>
      <c r="G354" s="26" t="n">
        <v>-1.25018934039988</v>
      </c>
      <c r="H354" s="25" t="s">
        <v>35</v>
      </c>
      <c r="I354" s="26" t="n">
        <v>-0.505610446236792</v>
      </c>
      <c r="J354" s="26" t="n">
        <v>-1.25018934039988</v>
      </c>
      <c r="K354" s="26" t="n">
        <v>0.436005494005667</v>
      </c>
      <c r="L354" s="26" t="n">
        <v>0.473038575940348</v>
      </c>
      <c r="M354" s="26" t="n">
        <v>-0.453609845713036</v>
      </c>
      <c r="N354" s="27" t="n">
        <v>0.469884113864048</v>
      </c>
    </row>
    <row r="355" s="21" customFormat="true" ht="12.75" hidden="false" customHeight="false" outlineLevel="0" collapsed="false">
      <c r="A355" s="21" t="n">
        <v>354</v>
      </c>
      <c r="B355" s="22" t="s">
        <v>722</v>
      </c>
      <c r="C355" s="23" t="s">
        <v>301</v>
      </c>
      <c r="D355" s="23" t="s">
        <v>722</v>
      </c>
      <c r="E355" s="24" t="s">
        <v>63</v>
      </c>
      <c r="F355" s="25"/>
      <c r="G355" s="26" t="n">
        <v>-1.24959526501978</v>
      </c>
      <c r="H355" s="25" t="s">
        <v>23</v>
      </c>
      <c r="I355" s="26" t="n">
        <v>-1.24959526501978</v>
      </c>
      <c r="J355" s="26" t="n">
        <v>-1.20894291986593</v>
      </c>
      <c r="K355" s="26" t="n">
        <v>0.662055291428037</v>
      </c>
      <c r="L355" s="26" t="n">
        <v>-0.480379652173467</v>
      </c>
      <c r="M355" s="26" t="n">
        <v>-0.604540802267407</v>
      </c>
      <c r="N355" s="27" t="n">
        <v>0.250846918950515</v>
      </c>
    </row>
    <row r="356" s="21" customFormat="true" ht="12.75" hidden="false" customHeight="false" outlineLevel="0" collapsed="false">
      <c r="A356" s="21" t="n">
        <v>355</v>
      </c>
      <c r="B356" s="22" t="s">
        <v>723</v>
      </c>
      <c r="C356" s="23" t="s">
        <v>101</v>
      </c>
      <c r="D356" s="23" t="s">
        <v>723</v>
      </c>
      <c r="E356" s="24" t="s">
        <v>63</v>
      </c>
      <c r="F356" s="25"/>
      <c r="G356" s="26" t="n">
        <v>-1.24874387131114</v>
      </c>
      <c r="H356" s="25" t="s">
        <v>35</v>
      </c>
      <c r="I356" s="26" t="n">
        <v>-0.758727214054467</v>
      </c>
      <c r="J356" s="26" t="n">
        <v>-1.24874387131114</v>
      </c>
      <c r="K356" s="26" t="n">
        <v>0.602740988813427</v>
      </c>
      <c r="L356" s="26" t="n">
        <v>-0.498142364099956</v>
      </c>
      <c r="M356" s="26" t="n">
        <v>-0.559546667584143</v>
      </c>
      <c r="N356" s="27" t="n">
        <v>0.384006945976363</v>
      </c>
    </row>
    <row r="357" s="21" customFormat="true" ht="12.75" hidden="false" customHeight="false" outlineLevel="0" collapsed="false">
      <c r="A357" s="21" t="n">
        <v>356</v>
      </c>
      <c r="B357" s="22" t="s">
        <v>724</v>
      </c>
      <c r="C357" s="23" t="s">
        <v>101</v>
      </c>
      <c r="D357" s="23" t="s">
        <v>724</v>
      </c>
      <c r="E357" s="24" t="s">
        <v>63</v>
      </c>
      <c r="F357" s="25"/>
      <c r="G357" s="26" t="n">
        <v>-1.24855946387984</v>
      </c>
      <c r="H357" s="25" t="s">
        <v>23</v>
      </c>
      <c r="I357" s="26" t="n">
        <v>-0.867702756195541</v>
      </c>
      <c r="J357" s="26" t="n">
        <v>-0.629941391760578</v>
      </c>
      <c r="K357" s="26" t="n">
        <v>-1.24855946387984</v>
      </c>
      <c r="L357" s="26" t="n">
        <v>-1.11741261280614</v>
      </c>
      <c r="M357" s="26" t="n">
        <v>-0.9354377851964</v>
      </c>
      <c r="N357" s="27" t="n">
        <v>0.020446760979464</v>
      </c>
    </row>
    <row r="358" s="21" customFormat="true" ht="12.75" hidden="false" customHeight="false" outlineLevel="0" collapsed="false">
      <c r="A358" s="21" t="n">
        <v>357</v>
      </c>
      <c r="B358" s="22" t="s">
        <v>725</v>
      </c>
      <c r="C358" s="23" t="s">
        <v>301</v>
      </c>
      <c r="D358" s="23" t="s">
        <v>725</v>
      </c>
      <c r="E358" s="24" t="s">
        <v>63</v>
      </c>
      <c r="F358" s="25"/>
      <c r="G358" s="26" t="n">
        <v>-1.24722607081921</v>
      </c>
      <c r="H358" s="25" t="s">
        <v>35</v>
      </c>
      <c r="I358" s="26" t="n">
        <v>-0.526997711541141</v>
      </c>
      <c r="J358" s="26" t="n">
        <v>-1.24722607081921</v>
      </c>
      <c r="K358" s="26" t="n">
        <v>-0.577448417425718</v>
      </c>
      <c r="L358" s="26" t="n">
        <v>-0.4458763989376</v>
      </c>
      <c r="M358" s="26" t="n">
        <v>-0.474988847377315</v>
      </c>
      <c r="N358" s="27" t="n">
        <v>0.489048923079327</v>
      </c>
    </row>
    <row r="359" s="21" customFormat="true" ht="12.75" hidden="false" customHeight="false" outlineLevel="0" collapsed="false">
      <c r="A359" s="21" t="n">
        <v>358</v>
      </c>
      <c r="B359" s="22" t="s">
        <v>726</v>
      </c>
      <c r="C359" s="23" t="s">
        <v>210</v>
      </c>
      <c r="D359" s="23" t="s">
        <v>726</v>
      </c>
      <c r="E359" s="24" t="s">
        <v>21</v>
      </c>
      <c r="F359" s="25" t="s">
        <v>52</v>
      </c>
      <c r="G359" s="26" t="n">
        <v>1.24637216635839</v>
      </c>
      <c r="H359" s="25" t="s">
        <v>78</v>
      </c>
      <c r="I359" s="26" t="n">
        <v>0.257920844508066</v>
      </c>
      <c r="J359" s="26" t="n">
        <v>-0.273970985670859</v>
      </c>
      <c r="K359" s="26" t="n">
        <v>1.15043741280522</v>
      </c>
      <c r="L359" s="26" t="n">
        <v>1.24637216635839</v>
      </c>
      <c r="M359" s="26" t="n">
        <v>0.724796828139314</v>
      </c>
      <c r="N359" s="27" t="n">
        <v>0.274103315021821</v>
      </c>
      <c r="AN359" s="1"/>
      <c r="AO359" s="1"/>
      <c r="AP359" s="1"/>
      <c r="AQ359" s="1"/>
    </row>
    <row r="360" s="21" customFormat="true" ht="12.75" hidden="false" customHeight="false" outlineLevel="0" collapsed="false">
      <c r="A360" s="21" t="n">
        <v>359</v>
      </c>
      <c r="B360" s="22" t="s">
        <v>727</v>
      </c>
      <c r="C360" s="23" t="s">
        <v>728</v>
      </c>
      <c r="D360" s="23" t="s">
        <v>727</v>
      </c>
      <c r="E360" s="24" t="s">
        <v>63</v>
      </c>
      <c r="F360" s="25"/>
      <c r="G360" s="26" t="n">
        <v>-1.24525501809746</v>
      </c>
      <c r="H360" s="25" t="s">
        <v>23</v>
      </c>
      <c r="I360" s="26" t="n">
        <v>-0.691449245225015</v>
      </c>
      <c r="J360" s="26" t="n">
        <v>-1.24525501809746</v>
      </c>
      <c r="K360" s="26" t="n">
        <v>-0.278401953161156</v>
      </c>
      <c r="L360" s="26" t="n">
        <v>-0.122585307657135</v>
      </c>
      <c r="M360" s="26" t="n">
        <v>-0.558437561163427</v>
      </c>
      <c r="N360" s="27" t="n">
        <v>0.118032876397878</v>
      </c>
    </row>
    <row r="361" s="21" customFormat="true" ht="12.75" hidden="false" customHeight="false" outlineLevel="0" collapsed="false">
      <c r="A361" s="21" t="n">
        <v>360</v>
      </c>
      <c r="B361" s="22" t="s">
        <v>729</v>
      </c>
      <c r="C361" s="23" t="s">
        <v>319</v>
      </c>
      <c r="D361" s="23" t="s">
        <v>730</v>
      </c>
      <c r="E361" s="24" t="s">
        <v>63</v>
      </c>
      <c r="F361" s="25" t="s">
        <v>554</v>
      </c>
      <c r="G361" s="26" t="n">
        <v>-1.24397150980199</v>
      </c>
      <c r="H361" s="25" t="s">
        <v>23</v>
      </c>
      <c r="I361" s="26" t="n">
        <v>-0.261347887617064</v>
      </c>
      <c r="J361" s="26" t="n">
        <v>-1.14553285587643</v>
      </c>
      <c r="K361" s="26" t="n">
        <v>-1.24397150980199</v>
      </c>
      <c r="L361" s="26" t="n">
        <v>-1.02872952471865</v>
      </c>
      <c r="M361" s="26" t="n">
        <v>-0.731472314899771</v>
      </c>
      <c r="N361" s="27" t="n">
        <v>0.186090246030758</v>
      </c>
    </row>
    <row r="362" s="21" customFormat="true" ht="12.75" hidden="false" customHeight="false" outlineLevel="0" collapsed="false">
      <c r="A362" s="21" t="n">
        <v>361</v>
      </c>
      <c r="B362" s="10" t="s">
        <v>731</v>
      </c>
      <c r="C362" s="1" t="s">
        <v>731</v>
      </c>
      <c r="D362" s="1" t="s">
        <v>731</v>
      </c>
      <c r="E362" s="24" t="s">
        <v>63</v>
      </c>
      <c r="F362" s="1"/>
      <c r="G362" s="26" t="n">
        <v>-1.2434918100175</v>
      </c>
      <c r="H362" s="10" t="s">
        <v>23</v>
      </c>
      <c r="I362" s="26" t="n">
        <v>-0.755519659128104</v>
      </c>
      <c r="J362" s="26" t="n">
        <v>-1.2434918100175</v>
      </c>
      <c r="K362" s="26" t="n">
        <v>-0.255372936903778</v>
      </c>
      <c r="L362" s="26" t="n">
        <v>-1.03526395146213</v>
      </c>
      <c r="M362" s="26" t="n">
        <f aca="false">AVERAGE(I362:L362)</f>
        <v>-0.82241208937788</v>
      </c>
      <c r="N362" s="27" t="n">
        <v>0.0797765160826936</v>
      </c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s="21" customFormat="true" ht="12.75" hidden="false" customHeight="false" outlineLevel="0" collapsed="false">
      <c r="A363" s="21" t="n">
        <v>362</v>
      </c>
      <c r="B363" s="22" t="s">
        <v>732</v>
      </c>
      <c r="C363" s="23" t="s">
        <v>101</v>
      </c>
      <c r="D363" s="23" t="s">
        <v>732</v>
      </c>
      <c r="E363" s="24" t="s">
        <v>63</v>
      </c>
      <c r="F363" s="25"/>
      <c r="G363" s="26" t="n">
        <v>-1.24051953395361</v>
      </c>
      <c r="H363" s="25" t="s">
        <v>23</v>
      </c>
      <c r="I363" s="26" t="n">
        <v>-0.688589996597696</v>
      </c>
      <c r="J363" s="26" t="n">
        <v>-1.24051953395361</v>
      </c>
      <c r="K363" s="26" t="n">
        <v>-0.208248216120778</v>
      </c>
      <c r="L363" s="26" t="n">
        <v>-0.259723473273711</v>
      </c>
      <c r="M363" s="26" t="n">
        <v>-0.522730031940946</v>
      </c>
      <c r="N363" s="27" t="n">
        <v>0.136302980423362</v>
      </c>
    </row>
    <row r="364" s="21" customFormat="true" ht="12.75" hidden="false" customHeight="false" outlineLevel="0" collapsed="false">
      <c r="A364" s="21" t="n">
        <v>363</v>
      </c>
      <c r="B364" s="22" t="s">
        <v>733</v>
      </c>
      <c r="C364" s="23" t="s">
        <v>143</v>
      </c>
      <c r="D364" s="23" t="s">
        <v>26</v>
      </c>
      <c r="E364" s="24" t="s">
        <v>21</v>
      </c>
      <c r="F364" s="25" t="s">
        <v>27</v>
      </c>
      <c r="G364" s="26" t="n">
        <v>-1.23946896986471</v>
      </c>
      <c r="H364" s="25" t="s">
        <v>23</v>
      </c>
      <c r="I364" s="26" t="n">
        <v>-0.88604134815134</v>
      </c>
      <c r="J364" s="26" t="n">
        <v>-0.199795133747467</v>
      </c>
      <c r="K364" s="26" t="n">
        <v>-0.780350529116119</v>
      </c>
      <c r="L364" s="26" t="n">
        <v>-1.23946896986471</v>
      </c>
      <c r="M364" s="26" t="n">
        <v>-0.765007036738263</v>
      </c>
      <c r="N364" s="27" t="n">
        <v>0.0591130361782656</v>
      </c>
    </row>
    <row r="365" s="21" customFormat="true" ht="12.75" hidden="false" customHeight="false" outlineLevel="0" collapsed="false">
      <c r="A365" s="21" t="n">
        <v>364</v>
      </c>
      <c r="B365" s="22" t="s">
        <v>734</v>
      </c>
      <c r="C365" s="23" t="s">
        <v>301</v>
      </c>
      <c r="D365" s="23" t="s">
        <v>734</v>
      </c>
      <c r="E365" s="24" t="s">
        <v>63</v>
      </c>
      <c r="F365" s="25"/>
      <c r="G365" s="26" t="n">
        <v>-1.23934910850064</v>
      </c>
      <c r="H365" s="25" t="s">
        <v>23</v>
      </c>
      <c r="I365" s="26" t="n">
        <v>-1.08091696617433</v>
      </c>
      <c r="J365" s="26" t="n">
        <v>-1.23934910850064</v>
      </c>
      <c r="K365" s="26" t="n">
        <v>0.370218627898074</v>
      </c>
      <c r="L365" s="26" t="n">
        <v>-0.376985201230786</v>
      </c>
      <c r="M365" s="26" t="n">
        <v>-0.575083122902314</v>
      </c>
      <c r="N365" s="27" t="n">
        <v>0.226154876427888</v>
      </c>
    </row>
    <row r="366" s="21" customFormat="true" ht="12.75" hidden="false" customHeight="false" outlineLevel="0" collapsed="false">
      <c r="A366" s="21" t="n">
        <v>365</v>
      </c>
      <c r="B366" s="22" t="s">
        <v>735</v>
      </c>
      <c r="C366" s="23" t="s">
        <v>101</v>
      </c>
      <c r="D366" s="23" t="s">
        <v>735</v>
      </c>
      <c r="E366" s="24" t="s">
        <v>63</v>
      </c>
      <c r="F366" s="25"/>
      <c r="G366" s="26" t="n">
        <v>-1.23871517879362</v>
      </c>
      <c r="H366" s="25" t="s">
        <v>35</v>
      </c>
      <c r="I366" s="26" t="n">
        <v>-0.519871524837615</v>
      </c>
      <c r="J366" s="26" t="n">
        <v>-1.23871517879362</v>
      </c>
      <c r="K366" s="26" t="n">
        <v>-0.51022550070557</v>
      </c>
      <c r="L366" s="26" t="n">
        <v>-0.437418786130385</v>
      </c>
      <c r="M366" s="26" t="n">
        <v>-0.484742924895308</v>
      </c>
      <c r="N366" s="27" t="n">
        <v>0.428772907534744</v>
      </c>
    </row>
    <row r="367" s="21" customFormat="true" ht="12.75" hidden="false" customHeight="false" outlineLevel="0" collapsed="false">
      <c r="A367" s="21" t="n">
        <v>366</v>
      </c>
      <c r="B367" s="22" t="s">
        <v>736</v>
      </c>
      <c r="C367" s="23" t="s">
        <v>737</v>
      </c>
      <c r="D367" s="23" t="s">
        <v>736</v>
      </c>
      <c r="E367" s="24" t="s">
        <v>63</v>
      </c>
      <c r="F367" s="25"/>
      <c r="G367" s="26" t="n">
        <v>-1.2381535713399</v>
      </c>
      <c r="H367" s="25" t="s">
        <v>35</v>
      </c>
      <c r="I367" s="26" t="n">
        <v>-0.936316145933148</v>
      </c>
      <c r="J367" s="26" t="n">
        <v>-1.2381535713399</v>
      </c>
      <c r="K367" s="26" t="n">
        <v>-0.68482758307639</v>
      </c>
      <c r="L367" s="26" t="n">
        <v>-0.378098401916707</v>
      </c>
      <c r="M367" s="26" t="n">
        <v>-0.633702028278365</v>
      </c>
      <c r="N367" s="27" t="n">
        <v>0.502909219185453</v>
      </c>
    </row>
    <row r="368" s="21" customFormat="true" ht="12.75" hidden="false" customHeight="false" outlineLevel="0" collapsed="false">
      <c r="A368" s="21" t="n">
        <v>367</v>
      </c>
      <c r="B368" s="22" t="s">
        <v>738</v>
      </c>
      <c r="C368" s="23" t="s">
        <v>101</v>
      </c>
      <c r="D368" s="23" t="s">
        <v>738</v>
      </c>
      <c r="E368" s="24" t="s">
        <v>63</v>
      </c>
      <c r="F368" s="25"/>
      <c r="G368" s="26" t="n">
        <v>-1.23769979433612</v>
      </c>
      <c r="H368" s="25" t="s">
        <v>23</v>
      </c>
      <c r="I368" s="26" t="n">
        <v>-1.22997105534972</v>
      </c>
      <c r="J368" s="26" t="n">
        <v>-1.23769979433612</v>
      </c>
      <c r="K368" s="26" t="n">
        <v>-0.44556647763857</v>
      </c>
      <c r="L368" s="26" t="n">
        <v>-0.443093652731815</v>
      </c>
      <c r="M368" s="26" t="n">
        <v>-0.709926511142077</v>
      </c>
      <c r="N368" s="27" t="n">
        <v>0.120882352273219</v>
      </c>
    </row>
    <row r="369" s="21" customFormat="true" ht="12.75" hidden="false" customHeight="false" outlineLevel="0" collapsed="false">
      <c r="A369" s="21" t="n">
        <v>368</v>
      </c>
      <c r="B369" s="22" t="s">
        <v>739</v>
      </c>
      <c r="C369" s="23" t="s">
        <v>740</v>
      </c>
      <c r="D369" s="23" t="s">
        <v>741</v>
      </c>
      <c r="E369" s="24" t="s">
        <v>63</v>
      </c>
      <c r="F369" s="25"/>
      <c r="G369" s="26" t="n">
        <v>-1.23760122876855</v>
      </c>
      <c r="H369" s="25" t="s">
        <v>35</v>
      </c>
      <c r="I369" s="26" t="n">
        <v>-0.683052535210652</v>
      </c>
      <c r="J369" s="26" t="n">
        <v>-1.23760122876855</v>
      </c>
      <c r="K369" s="26" t="n">
        <v>0.574653692960608</v>
      </c>
      <c r="L369" s="26" t="n">
        <v>-0.218321127659237</v>
      </c>
      <c r="M369" s="26" t="n">
        <v>-0.393118749559256</v>
      </c>
      <c r="N369" s="27" t="n">
        <v>0.460215321535495</v>
      </c>
    </row>
    <row r="370" s="21" customFormat="true" ht="12.75" hidden="false" customHeight="false" outlineLevel="0" collapsed="false">
      <c r="A370" s="21" t="n">
        <v>369</v>
      </c>
      <c r="B370" s="22" t="s">
        <v>742</v>
      </c>
      <c r="C370" s="23" t="s">
        <v>101</v>
      </c>
      <c r="D370" s="23" t="s">
        <v>742</v>
      </c>
      <c r="E370" s="24" t="s">
        <v>63</v>
      </c>
      <c r="F370" s="25"/>
      <c r="G370" s="26" t="n">
        <v>-1.23675723685675</v>
      </c>
      <c r="H370" s="25" t="s">
        <v>23</v>
      </c>
      <c r="I370" s="26" t="n">
        <v>-0.88980361551803</v>
      </c>
      <c r="J370" s="26" t="n">
        <v>-1.23675723685675</v>
      </c>
      <c r="K370" s="26" t="n">
        <v>-0.725392872778067</v>
      </c>
      <c r="L370" s="26" t="n">
        <v>-0.536792519362289</v>
      </c>
      <c r="M370" s="26" t="n">
        <v>-0.748512421680839</v>
      </c>
      <c r="N370" s="27" t="n">
        <v>0.087438641330229</v>
      </c>
    </row>
    <row r="371" s="21" customFormat="true" ht="12.75" hidden="false" customHeight="false" outlineLevel="0" collapsed="false">
      <c r="A371" s="21" t="n">
        <v>370</v>
      </c>
      <c r="B371" s="22" t="s">
        <v>743</v>
      </c>
      <c r="C371" s="23" t="s">
        <v>25</v>
      </c>
      <c r="D371" s="23" t="s">
        <v>26</v>
      </c>
      <c r="E371" s="24" t="s">
        <v>21</v>
      </c>
      <c r="F371" s="25" t="s">
        <v>27</v>
      </c>
      <c r="G371" s="26" t="n">
        <v>1.23639658520825</v>
      </c>
      <c r="H371" s="25" t="s">
        <v>23</v>
      </c>
      <c r="I371" s="26" t="n">
        <v>1.23639658520825</v>
      </c>
      <c r="J371" s="26" t="n">
        <v>0.103839538075779</v>
      </c>
      <c r="K371" s="26" t="n">
        <v>0.58230073540508</v>
      </c>
      <c r="L371" s="26" t="n">
        <v>0.369306766656073</v>
      </c>
      <c r="M371" s="26" t="n">
        <v>0.54576343211645</v>
      </c>
      <c r="N371" s="27" t="n">
        <v>0.494620580618742</v>
      </c>
    </row>
    <row r="372" s="21" customFormat="true" ht="12.75" hidden="false" customHeight="false" outlineLevel="0" collapsed="false">
      <c r="A372" s="21" t="n">
        <v>371</v>
      </c>
      <c r="B372" s="22" t="s">
        <v>744</v>
      </c>
      <c r="C372" s="23" t="s">
        <v>745</v>
      </c>
      <c r="D372" s="23" t="s">
        <v>746</v>
      </c>
      <c r="E372" s="24" t="s">
        <v>63</v>
      </c>
      <c r="F372" s="25"/>
      <c r="G372" s="26" t="n">
        <v>-1.23585857288016</v>
      </c>
      <c r="H372" s="25" t="s">
        <v>23</v>
      </c>
      <c r="I372" s="26" t="n">
        <v>-0.681146954660393</v>
      </c>
      <c r="J372" s="26" t="n">
        <v>-1.23585857288016</v>
      </c>
      <c r="K372" s="26" t="n">
        <v>-0.136012181218514</v>
      </c>
      <c r="L372" s="26" t="n">
        <v>-0.242696478092419</v>
      </c>
      <c r="M372" s="26" t="n">
        <v>-0.573928546712869</v>
      </c>
      <c r="N372" s="27" t="n">
        <v>0.122615310164161</v>
      </c>
    </row>
    <row r="373" s="21" customFormat="true" ht="12.75" hidden="false" customHeight="false" outlineLevel="0" collapsed="false">
      <c r="A373" s="21" t="n">
        <v>372</v>
      </c>
      <c r="B373" s="22" t="s">
        <v>747</v>
      </c>
      <c r="C373" s="23" t="s">
        <v>101</v>
      </c>
      <c r="D373" s="23" t="s">
        <v>747</v>
      </c>
      <c r="E373" s="24" t="s">
        <v>63</v>
      </c>
      <c r="F373" s="25"/>
      <c r="G373" s="26" t="n">
        <v>-1.23472605567187</v>
      </c>
      <c r="H373" s="25" t="s">
        <v>35</v>
      </c>
      <c r="I373" s="26" t="n">
        <v>-0.220999048329326</v>
      </c>
      <c r="J373" s="26" t="n">
        <v>-1.23472605567187</v>
      </c>
      <c r="K373" s="26" t="n">
        <v>-0.215541174645658</v>
      </c>
      <c r="L373" s="26" t="n">
        <v>-0.37942929634439</v>
      </c>
      <c r="M373" s="26" t="n">
        <v>-0.34954845644208</v>
      </c>
      <c r="N373" s="27" t="n">
        <v>0.68794836725873</v>
      </c>
    </row>
    <row r="374" s="21" customFormat="true" ht="12.75" hidden="false" customHeight="false" outlineLevel="0" collapsed="false">
      <c r="A374" s="21" t="n">
        <v>373</v>
      </c>
      <c r="B374" s="22" t="s">
        <v>748</v>
      </c>
      <c r="C374" s="23" t="s">
        <v>749</v>
      </c>
      <c r="D374" s="23" t="s">
        <v>750</v>
      </c>
      <c r="E374" s="24" t="s">
        <v>63</v>
      </c>
      <c r="F374" s="25"/>
      <c r="G374" s="26" t="n">
        <v>-1.23445945299572</v>
      </c>
      <c r="H374" s="10" t="s">
        <v>23</v>
      </c>
      <c r="I374" s="26" t="n">
        <v>-0.555213687748741</v>
      </c>
      <c r="J374" s="26" t="n">
        <v>-1.23445945299572</v>
      </c>
      <c r="K374" s="26" t="n">
        <v>-0.285557908052104</v>
      </c>
      <c r="L374" s="26" t="n">
        <v>0.389648485284289</v>
      </c>
      <c r="M374" s="26" t="n">
        <v>-0.317644808659083</v>
      </c>
      <c r="N374" s="27" t="n">
        <v>0.714148113173843</v>
      </c>
    </row>
    <row r="375" s="21" customFormat="true" ht="12.75" hidden="false" customHeight="false" outlineLevel="0" collapsed="false">
      <c r="A375" s="21" t="n">
        <v>374</v>
      </c>
      <c r="B375" s="22" t="s">
        <v>751</v>
      </c>
      <c r="C375" s="23" t="s">
        <v>101</v>
      </c>
      <c r="D375" s="23" t="s">
        <v>751</v>
      </c>
      <c r="E375" s="24" t="s">
        <v>63</v>
      </c>
      <c r="F375" s="25"/>
      <c r="G375" s="26" t="n">
        <v>-1.23249561470331</v>
      </c>
      <c r="H375" s="25" t="s">
        <v>23</v>
      </c>
      <c r="I375" s="26" t="n">
        <v>-0.666700693604296</v>
      </c>
      <c r="J375" s="26" t="n">
        <v>-1.23249561470331</v>
      </c>
      <c r="K375" s="26" t="n">
        <v>-0.474601838495148</v>
      </c>
      <c r="L375" s="26" t="n">
        <v>-0.909240794508722</v>
      </c>
      <c r="M375" s="26" t="n">
        <v>-0.820759735327868</v>
      </c>
      <c r="N375" s="27" t="n">
        <v>0.0273338687749575</v>
      </c>
    </row>
    <row r="376" s="21" customFormat="true" ht="12.75" hidden="false" customHeight="false" outlineLevel="0" collapsed="false">
      <c r="A376" s="21" t="n">
        <v>375</v>
      </c>
      <c r="B376" s="22" t="s">
        <v>752</v>
      </c>
      <c r="C376" s="23" t="s">
        <v>753</v>
      </c>
      <c r="D376" s="23" t="s">
        <v>754</v>
      </c>
      <c r="E376" s="24" t="s">
        <v>63</v>
      </c>
      <c r="F376" s="25"/>
      <c r="G376" s="26" t="n">
        <v>-1.23211450430062</v>
      </c>
      <c r="H376" s="25" t="s">
        <v>23</v>
      </c>
      <c r="I376" s="26" t="n">
        <v>-0.280852367455333</v>
      </c>
      <c r="J376" s="26" t="n">
        <v>-1.23211450430062</v>
      </c>
      <c r="K376" s="26" t="n">
        <v>0.235291007027391</v>
      </c>
      <c r="L376" s="26" t="n">
        <v>-0.124835919357911</v>
      </c>
      <c r="M376" s="26" t="n">
        <v>-0.363271963488726</v>
      </c>
      <c r="N376" s="27" t="n">
        <v>0.683496612777735</v>
      </c>
    </row>
    <row r="377" s="21" customFormat="true" ht="12.75" hidden="false" customHeight="false" outlineLevel="0" collapsed="false">
      <c r="A377" s="21" t="n">
        <v>376</v>
      </c>
      <c r="B377" s="22" t="s">
        <v>755</v>
      </c>
      <c r="C377" s="23" t="s">
        <v>70</v>
      </c>
      <c r="D377" s="23" t="s">
        <v>756</v>
      </c>
      <c r="E377" s="24" t="s">
        <v>21</v>
      </c>
      <c r="F377" s="25" t="s">
        <v>30</v>
      </c>
      <c r="G377" s="26" t="n">
        <v>1.23072205080568</v>
      </c>
      <c r="H377" s="25" t="s">
        <v>23</v>
      </c>
      <c r="I377" s="26" t="n">
        <v>0.51767463425077</v>
      </c>
      <c r="J377" s="26" t="n">
        <v>1.04043736183007</v>
      </c>
      <c r="K377" s="26" t="n">
        <v>0.399549718238481</v>
      </c>
      <c r="L377" s="26" t="n">
        <v>1.23072205080568</v>
      </c>
      <c r="M377" s="26" t="n">
        <v>0.797095941281253</v>
      </c>
      <c r="N377" s="27" t="n">
        <v>0.0875482416805927</v>
      </c>
    </row>
    <row r="378" s="21" customFormat="true" ht="12.75" hidden="false" customHeight="false" outlineLevel="0" collapsed="false">
      <c r="A378" s="21" t="n">
        <v>377</v>
      </c>
      <c r="B378" s="22" t="s">
        <v>757</v>
      </c>
      <c r="C378" s="23" t="s">
        <v>44</v>
      </c>
      <c r="D378" s="23" t="s">
        <v>45</v>
      </c>
      <c r="E378" s="24" t="s">
        <v>21</v>
      </c>
      <c r="F378" s="25" t="s">
        <v>45</v>
      </c>
      <c r="G378" s="26" t="n">
        <v>1.22756429961256</v>
      </c>
      <c r="H378" s="25" t="s">
        <v>23</v>
      </c>
      <c r="I378" s="26" t="n">
        <v>0.924364025642259</v>
      </c>
      <c r="J378" s="26" t="n">
        <v>0.884677750821852</v>
      </c>
      <c r="K378" s="26" t="n">
        <v>0.362665900749748</v>
      </c>
      <c r="L378" s="26" t="n">
        <v>1.22756429961256</v>
      </c>
      <c r="M378" s="26" t="n">
        <v>0.849817994206604</v>
      </c>
      <c r="N378" s="27" t="n">
        <v>0.0796621433712276</v>
      </c>
    </row>
    <row r="379" s="21" customFormat="true" ht="12.75" hidden="false" customHeight="false" outlineLevel="0" collapsed="false">
      <c r="A379" s="21" t="n">
        <v>378</v>
      </c>
      <c r="B379" s="22" t="s">
        <v>758</v>
      </c>
      <c r="C379" s="23" t="s">
        <v>101</v>
      </c>
      <c r="D379" s="23" t="s">
        <v>758</v>
      </c>
      <c r="E379" s="24" t="s">
        <v>63</v>
      </c>
      <c r="F379" s="25"/>
      <c r="G379" s="26" t="n">
        <v>-1.22638946656214</v>
      </c>
      <c r="H379" s="25" t="s">
        <v>23</v>
      </c>
      <c r="I379" s="26" t="n">
        <v>-0.452315390067637</v>
      </c>
      <c r="J379" s="26" t="n">
        <v>-1.22638946656214</v>
      </c>
      <c r="K379" s="26" t="n">
        <v>0.277151528093185</v>
      </c>
      <c r="L379" s="26" t="n">
        <v>-0.163493137454845</v>
      </c>
      <c r="M379" s="26" t="n">
        <v>-0.46481004015193</v>
      </c>
      <c r="N379" s="27" t="n">
        <v>0.222889302413317</v>
      </c>
    </row>
    <row r="380" s="21" customFormat="true" ht="12.75" hidden="false" customHeight="false" outlineLevel="0" collapsed="false">
      <c r="A380" s="21" t="n">
        <v>379</v>
      </c>
      <c r="B380" s="22" t="s">
        <v>759</v>
      </c>
      <c r="C380" s="23" t="s">
        <v>760</v>
      </c>
      <c r="D380" s="23" t="s">
        <v>761</v>
      </c>
      <c r="E380" s="24" t="s">
        <v>21</v>
      </c>
      <c r="F380" s="25" t="s">
        <v>214</v>
      </c>
      <c r="G380" s="26" t="n">
        <v>-1.22534800290143</v>
      </c>
      <c r="H380" s="25" t="s">
        <v>35</v>
      </c>
      <c r="I380" s="26" t="n">
        <v>-0.2864007865012</v>
      </c>
      <c r="J380" s="26" t="n">
        <v>-1.22534800290143</v>
      </c>
      <c r="K380" s="26" t="n">
        <v>0.294617786183459</v>
      </c>
      <c r="L380" s="26" t="n">
        <v>0.273665853639067</v>
      </c>
      <c r="M380" s="26" t="n">
        <v>-0.338524220383482</v>
      </c>
      <c r="N380" s="27" t="n">
        <v>0.488320263944956</v>
      </c>
    </row>
    <row r="381" s="21" customFormat="true" ht="12.75" hidden="false" customHeight="false" outlineLevel="0" collapsed="false">
      <c r="A381" s="21" t="n">
        <v>380</v>
      </c>
      <c r="B381" s="22" t="s">
        <v>762</v>
      </c>
      <c r="C381" s="23" t="s">
        <v>763</v>
      </c>
      <c r="D381" s="23" t="s">
        <v>764</v>
      </c>
      <c r="E381" s="24" t="s">
        <v>63</v>
      </c>
      <c r="F381" s="25"/>
      <c r="G381" s="26" t="n">
        <v>-1.22524150212217</v>
      </c>
      <c r="H381" s="25" t="s">
        <v>35</v>
      </c>
      <c r="I381" s="26" t="n">
        <v>-0.804162594149126</v>
      </c>
      <c r="J381" s="26" t="n">
        <v>-1.22524150212217</v>
      </c>
      <c r="K381" s="26" t="n">
        <v>0.973082097176459</v>
      </c>
      <c r="L381" s="26" t="n">
        <v>0.289418075628208</v>
      </c>
      <c r="M381" s="26" t="n">
        <v>-0.21968074618897</v>
      </c>
      <c r="N381" s="27" t="n">
        <v>0.807006913102241</v>
      </c>
    </row>
    <row r="382" s="21" customFormat="true" ht="12.75" hidden="false" customHeight="false" outlineLevel="0" collapsed="false">
      <c r="A382" s="21" t="n">
        <v>381</v>
      </c>
      <c r="B382" s="22" t="s">
        <v>765</v>
      </c>
      <c r="C382" s="23" t="s">
        <v>766</v>
      </c>
      <c r="D382" s="23" t="s">
        <v>767</v>
      </c>
      <c r="E382" s="24" t="s">
        <v>63</v>
      </c>
      <c r="F382" s="25"/>
      <c r="G382" s="26" t="n">
        <v>-1.22480432841668</v>
      </c>
      <c r="H382" s="25" t="s">
        <v>272</v>
      </c>
      <c r="I382" s="26" t="n">
        <v>-0.811029851466756</v>
      </c>
      <c r="J382" s="26" t="n">
        <v>-1.22480432841668</v>
      </c>
      <c r="K382" s="26" t="n">
        <v>0.278065062002793</v>
      </c>
      <c r="L382" s="26" t="n">
        <v>0.641378197998963</v>
      </c>
      <c r="M382" s="26" t="n">
        <v>-0.466508494832698</v>
      </c>
      <c r="N382" s="27" t="n">
        <v>0.324637028686541</v>
      </c>
    </row>
    <row r="383" s="21" customFormat="true" ht="12.75" hidden="false" customHeight="false" outlineLevel="0" collapsed="false">
      <c r="A383" s="21" t="n">
        <v>382</v>
      </c>
      <c r="B383" s="22" t="s">
        <v>768</v>
      </c>
      <c r="C383" s="23" t="s">
        <v>205</v>
      </c>
      <c r="D383" s="23" t="s">
        <v>768</v>
      </c>
      <c r="E383" s="24" t="s">
        <v>63</v>
      </c>
      <c r="F383" s="25"/>
      <c r="G383" s="26" t="n">
        <v>-1.22401978161847</v>
      </c>
      <c r="H383" s="25" t="s">
        <v>23</v>
      </c>
      <c r="I383" s="26" t="n">
        <v>-0.307655341107289</v>
      </c>
      <c r="J383" s="26" t="n">
        <v>-1.22401978161847</v>
      </c>
      <c r="K383" s="26" t="n">
        <v>0.795348762299859</v>
      </c>
      <c r="L383" s="26" t="n">
        <v>0.334936921215874</v>
      </c>
      <c r="M383" s="26" t="n">
        <v>-0.134738812516626</v>
      </c>
      <c r="N383" s="27" t="n">
        <v>0.859326250195483</v>
      </c>
    </row>
    <row r="384" s="21" customFormat="true" ht="12.75" hidden="false" customHeight="false" outlineLevel="0" collapsed="false">
      <c r="A384" s="21" t="n">
        <v>383</v>
      </c>
      <c r="B384" s="22" t="s">
        <v>769</v>
      </c>
      <c r="C384" s="23" t="s">
        <v>101</v>
      </c>
      <c r="D384" s="23" t="s">
        <v>769</v>
      </c>
      <c r="E384" s="24" t="s">
        <v>63</v>
      </c>
      <c r="F384" s="25"/>
      <c r="G384" s="26" t="n">
        <v>-1.22352431146703</v>
      </c>
      <c r="H384" s="25" t="s">
        <v>35</v>
      </c>
      <c r="I384" s="26" t="n">
        <v>-0.714552532640482</v>
      </c>
      <c r="J384" s="26" t="n">
        <v>-1.22352431146703</v>
      </c>
      <c r="K384" s="26" t="n">
        <v>0.4662656028966</v>
      </c>
      <c r="L384" s="26" t="n">
        <v>-0.232413003910963</v>
      </c>
      <c r="M384" s="26" t="n">
        <v>-0.422666273190145</v>
      </c>
      <c r="N384" s="27" t="n">
        <v>0.417819694711949</v>
      </c>
    </row>
    <row r="385" s="21" customFormat="true" ht="12.75" hidden="false" customHeight="false" outlineLevel="0" collapsed="false">
      <c r="A385" s="21" t="n">
        <v>384</v>
      </c>
      <c r="B385" s="22" t="s">
        <v>770</v>
      </c>
      <c r="C385" s="23" t="s">
        <v>771</v>
      </c>
      <c r="D385" s="23" t="s">
        <v>770</v>
      </c>
      <c r="E385" s="24" t="s">
        <v>21</v>
      </c>
      <c r="F385" s="25" t="s">
        <v>30</v>
      </c>
      <c r="G385" s="26" t="n">
        <v>1.22332469904891</v>
      </c>
      <c r="H385" s="25" t="s">
        <v>78</v>
      </c>
      <c r="I385" s="26" t="n">
        <v>0.763107858927778</v>
      </c>
      <c r="J385" s="26" t="n">
        <v>-0.336201920251748</v>
      </c>
      <c r="K385" s="26" t="n">
        <v>1.22332469904891</v>
      </c>
      <c r="L385" s="26" t="n">
        <v>0.793192558469526</v>
      </c>
      <c r="M385" s="26" t="n">
        <v>0.663748512312334</v>
      </c>
      <c r="N385" s="27" t="n">
        <v>0.121664253689448</v>
      </c>
    </row>
    <row r="386" s="21" customFormat="true" ht="12.75" hidden="false" customHeight="false" outlineLevel="0" collapsed="false">
      <c r="A386" s="21" t="n">
        <v>385</v>
      </c>
      <c r="B386" s="22" t="s">
        <v>772</v>
      </c>
      <c r="C386" s="23" t="s">
        <v>773</v>
      </c>
      <c r="D386" s="23" t="s">
        <v>774</v>
      </c>
      <c r="E386" s="24" t="s">
        <v>63</v>
      </c>
      <c r="F386" s="25"/>
      <c r="G386" s="26" t="n">
        <v>-1.22003431581663</v>
      </c>
      <c r="H386" s="25" t="s">
        <v>35</v>
      </c>
      <c r="I386" s="26" t="n">
        <v>-0.600150010929985</v>
      </c>
      <c r="J386" s="26" t="n">
        <v>-1.22003431581663</v>
      </c>
      <c r="K386" s="26" t="n">
        <v>0.493988695760615</v>
      </c>
      <c r="L386" s="26" t="n">
        <v>-0.416641983832689</v>
      </c>
      <c r="M386" s="26" t="n">
        <v>-0.558687122689685</v>
      </c>
      <c r="N386" s="27" t="n">
        <v>0.126089160593148</v>
      </c>
    </row>
    <row r="387" s="21" customFormat="true" ht="12.75" hidden="false" customHeight="false" outlineLevel="0" collapsed="false">
      <c r="A387" s="21" t="n">
        <v>386</v>
      </c>
      <c r="B387" s="22" t="s">
        <v>775</v>
      </c>
      <c r="C387" s="23" t="s">
        <v>81</v>
      </c>
      <c r="D387" s="23" t="s">
        <v>776</v>
      </c>
      <c r="E387" s="24" t="s">
        <v>63</v>
      </c>
      <c r="F387" s="25" t="s">
        <v>30</v>
      </c>
      <c r="G387" s="26" t="n">
        <v>-1.21991973354122</v>
      </c>
      <c r="H387" s="25" t="s">
        <v>35</v>
      </c>
      <c r="I387" s="26" t="n">
        <v>-0.946370623541859</v>
      </c>
      <c r="J387" s="26" t="n">
        <v>-1.21991973354122</v>
      </c>
      <c r="K387" s="26" t="n">
        <v>-0.402575208012696</v>
      </c>
      <c r="L387" s="26" t="n">
        <v>-0.421344775318563</v>
      </c>
      <c r="M387" s="26" t="n">
        <v>-0.718126002483908</v>
      </c>
      <c r="N387" s="27" t="n">
        <v>0.0776630161152326</v>
      </c>
    </row>
    <row r="388" s="21" customFormat="true" ht="12.75" hidden="false" customHeight="false" outlineLevel="0" collapsed="false">
      <c r="A388" s="21" t="n">
        <v>387</v>
      </c>
      <c r="B388" s="22" t="s">
        <v>777</v>
      </c>
      <c r="C388" s="23" t="s">
        <v>778</v>
      </c>
      <c r="D388" s="23" t="s">
        <v>779</v>
      </c>
      <c r="E388" s="24" t="s">
        <v>63</v>
      </c>
      <c r="F388" s="25"/>
      <c r="G388" s="26" t="n">
        <v>-1.21970344682273</v>
      </c>
      <c r="H388" s="25" t="s">
        <v>23</v>
      </c>
      <c r="I388" s="26" t="n">
        <v>-0.453210350177319</v>
      </c>
      <c r="J388" s="26" t="n">
        <v>-1.21970344682273</v>
      </c>
      <c r="K388" s="26" t="n">
        <v>0.591386480441081</v>
      </c>
      <c r="L388" s="26" t="n">
        <v>0.199843770464089</v>
      </c>
      <c r="M388" s="26" t="n">
        <v>-0.345837615144903</v>
      </c>
      <c r="N388" s="27" t="n">
        <v>0.395259162842352</v>
      </c>
    </row>
    <row r="389" s="21" customFormat="true" ht="12.75" hidden="false" customHeight="false" outlineLevel="0" collapsed="false">
      <c r="A389" s="21" t="n">
        <v>388</v>
      </c>
      <c r="B389" s="22" t="s">
        <v>780</v>
      </c>
      <c r="C389" s="23" t="s">
        <v>70</v>
      </c>
      <c r="D389" s="23" t="s">
        <v>780</v>
      </c>
      <c r="E389" s="24" t="s">
        <v>63</v>
      </c>
      <c r="F389" s="25" t="s">
        <v>30</v>
      </c>
      <c r="G389" s="26" t="n">
        <v>-1.21961123037668</v>
      </c>
      <c r="H389" s="25" t="s">
        <v>23</v>
      </c>
      <c r="I389" s="26" t="n">
        <v>-1.21961123037668</v>
      </c>
      <c r="J389" s="26" t="n">
        <v>-0.983790561843922</v>
      </c>
      <c r="K389" s="26" t="n">
        <v>0.320893039575474</v>
      </c>
      <c r="L389" s="26" t="n">
        <v>-0.419084788885185</v>
      </c>
      <c r="M389" s="26" t="n">
        <v>-0.487927529113129</v>
      </c>
      <c r="N389" s="27" t="n">
        <v>0.221406096982931</v>
      </c>
      <c r="AN389" s="1"/>
      <c r="AO389" s="1"/>
      <c r="AP389" s="1"/>
      <c r="AQ389" s="1"/>
    </row>
    <row r="390" s="21" customFormat="true" ht="12.75" hidden="false" customHeight="false" outlineLevel="0" collapsed="false">
      <c r="A390" s="21" t="n">
        <v>389</v>
      </c>
      <c r="B390" s="22" t="s">
        <v>781</v>
      </c>
      <c r="C390" s="23" t="s">
        <v>781</v>
      </c>
      <c r="D390" s="23" t="s">
        <v>781</v>
      </c>
      <c r="E390" s="24" t="s">
        <v>63</v>
      </c>
      <c r="F390" s="25"/>
      <c r="G390" s="26" t="n">
        <v>-1.21683933291364</v>
      </c>
      <c r="H390" s="10" t="s">
        <v>35</v>
      </c>
      <c r="I390" s="26" t="n">
        <v>-1.16174730516304</v>
      </c>
      <c r="J390" s="26" t="n">
        <v>-1.21683933291364</v>
      </c>
      <c r="K390" s="26" t="n">
        <v>1.07716383401547</v>
      </c>
      <c r="L390" s="26" t="n">
        <v>1.06152656585661</v>
      </c>
      <c r="M390" s="26" t="n">
        <v>-0.541190930752392</v>
      </c>
      <c r="N390" s="27" t="n">
        <v>0.291213592199015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N390" s="1"/>
      <c r="AO390" s="1"/>
      <c r="AP390" s="1"/>
      <c r="AQ390" s="1"/>
    </row>
    <row r="391" s="21" customFormat="true" ht="12.75" hidden="false" customHeight="false" outlineLevel="0" collapsed="false">
      <c r="A391" s="21" t="n">
        <v>390</v>
      </c>
      <c r="B391" s="22" t="s">
        <v>782</v>
      </c>
      <c r="C391" s="23" t="s">
        <v>783</v>
      </c>
      <c r="D391" s="23" t="s">
        <v>784</v>
      </c>
      <c r="E391" s="24" t="s">
        <v>63</v>
      </c>
      <c r="F391" s="25"/>
      <c r="G391" s="26" t="n">
        <v>-1.21610928962665</v>
      </c>
      <c r="H391" s="25" t="s">
        <v>23</v>
      </c>
      <c r="I391" s="26" t="n">
        <v>0.184329957413785</v>
      </c>
      <c r="J391" s="26" t="n">
        <v>-0.631248541974081</v>
      </c>
      <c r="K391" s="26" t="n">
        <v>0.158306175101163</v>
      </c>
      <c r="L391" s="26" t="n">
        <v>-1.21610928962665</v>
      </c>
      <c r="M391" s="26" t="n">
        <v>-0.381415131429339</v>
      </c>
      <c r="N391" s="27" t="n">
        <v>0.517775331594136</v>
      </c>
    </row>
    <row r="392" s="21" customFormat="true" ht="12.75" hidden="false" customHeight="false" outlineLevel="0" collapsed="false">
      <c r="A392" s="21" t="n">
        <v>391</v>
      </c>
      <c r="B392" s="22" t="s">
        <v>785</v>
      </c>
      <c r="C392" s="23" t="s">
        <v>786</v>
      </c>
      <c r="D392" s="23" t="s">
        <v>785</v>
      </c>
      <c r="E392" s="24" t="s">
        <v>63</v>
      </c>
      <c r="F392" s="25"/>
      <c r="G392" s="26" t="n">
        <v>-1.21470574218307</v>
      </c>
      <c r="H392" s="25" t="s">
        <v>23</v>
      </c>
      <c r="I392" s="26" t="n">
        <v>-0.248221681945007</v>
      </c>
      <c r="J392" s="26" t="n">
        <v>-1.21470574218307</v>
      </c>
      <c r="K392" s="26" t="n">
        <v>-0.755012304319126</v>
      </c>
      <c r="L392" s="26" t="n">
        <v>-0.695370109751415</v>
      </c>
      <c r="M392" s="26" t="n">
        <v>-0.714043802462142</v>
      </c>
      <c r="N392" s="27" t="n">
        <v>0.0938509462611466</v>
      </c>
      <c r="AN392" s="1"/>
      <c r="AO392" s="1"/>
      <c r="AP392" s="1"/>
      <c r="AQ392" s="1"/>
    </row>
    <row r="393" s="21" customFormat="true" ht="12.75" hidden="false" customHeight="false" outlineLevel="0" collapsed="false">
      <c r="A393" s="21" t="n">
        <v>392</v>
      </c>
      <c r="B393" s="22" t="s">
        <v>787</v>
      </c>
      <c r="C393" s="23" t="s">
        <v>788</v>
      </c>
      <c r="D393" s="23" t="s">
        <v>789</v>
      </c>
      <c r="E393" s="24" t="s">
        <v>63</v>
      </c>
      <c r="F393" s="25"/>
      <c r="G393" s="26" t="n">
        <v>-1.21375147236021</v>
      </c>
      <c r="H393" s="25" t="s">
        <v>35</v>
      </c>
      <c r="I393" s="26" t="n">
        <v>-0.866395277007378</v>
      </c>
      <c r="J393" s="26" t="n">
        <v>-1.21375147236021</v>
      </c>
      <c r="K393" s="26" t="n">
        <v>-0.246883743980008</v>
      </c>
      <c r="L393" s="26" t="n">
        <v>-0.391027803448511</v>
      </c>
      <c r="M393" s="26" t="n">
        <v>-0.644880997167122</v>
      </c>
      <c r="N393" s="27" t="n">
        <v>0.220245027663255</v>
      </c>
    </row>
    <row r="394" s="21" customFormat="true" ht="12.75" hidden="false" customHeight="false" outlineLevel="0" collapsed="false">
      <c r="A394" s="21" t="n">
        <v>393</v>
      </c>
      <c r="B394" s="22" t="s">
        <v>790</v>
      </c>
      <c r="C394" s="23" t="s">
        <v>101</v>
      </c>
      <c r="D394" s="23" t="s">
        <v>790</v>
      </c>
      <c r="E394" s="24" t="s">
        <v>63</v>
      </c>
      <c r="F394" s="25"/>
      <c r="G394" s="26" t="n">
        <v>-1.21306142591107</v>
      </c>
      <c r="H394" s="25" t="s">
        <v>35</v>
      </c>
      <c r="I394" s="26" t="n">
        <v>-0.613794178128963</v>
      </c>
      <c r="J394" s="26" t="n">
        <v>-1.21306142591107</v>
      </c>
      <c r="K394" s="26" t="n">
        <v>0.224641911686539</v>
      </c>
      <c r="L394" s="26" t="n">
        <v>0.112282324359237</v>
      </c>
      <c r="M394" s="26" t="n">
        <v>-0.482113104592916</v>
      </c>
      <c r="N394" s="27" t="n">
        <v>0.396247356426139</v>
      </c>
    </row>
    <row r="395" s="21" customFormat="true" ht="12.75" hidden="false" customHeight="false" outlineLevel="0" collapsed="false">
      <c r="A395" s="21" t="n">
        <v>394</v>
      </c>
      <c r="B395" s="22" t="s">
        <v>791</v>
      </c>
      <c r="C395" s="23" t="s">
        <v>792</v>
      </c>
      <c r="D395" s="23" t="s">
        <v>793</v>
      </c>
      <c r="E395" s="24" t="s">
        <v>63</v>
      </c>
      <c r="F395" s="25"/>
      <c r="G395" s="26" t="n">
        <v>-1.21287373661362</v>
      </c>
      <c r="H395" s="25" t="s">
        <v>78</v>
      </c>
      <c r="I395" s="26" t="n">
        <v>-1.21287373661362</v>
      </c>
      <c r="J395" s="26" t="n">
        <v>-1.09997399179366</v>
      </c>
      <c r="K395" s="26" t="n">
        <v>-0.401470663524948</v>
      </c>
      <c r="L395" s="26" t="n">
        <v>-0.229742147252141</v>
      </c>
      <c r="M395" s="26" t="n">
        <v>-0.555149779733853</v>
      </c>
      <c r="N395" s="27" t="n">
        <v>0.0261443651555748</v>
      </c>
    </row>
    <row r="396" s="21" customFormat="true" ht="12.75" hidden="false" customHeight="false" outlineLevel="0" collapsed="false">
      <c r="A396" s="21" t="n">
        <v>395</v>
      </c>
      <c r="B396" s="22" t="s">
        <v>794</v>
      </c>
      <c r="C396" s="23" t="s">
        <v>795</v>
      </c>
      <c r="D396" s="23" t="s">
        <v>796</v>
      </c>
      <c r="E396" s="24" t="s">
        <v>63</v>
      </c>
      <c r="F396" s="25"/>
      <c r="G396" s="26" t="n">
        <v>-1.21168336955527</v>
      </c>
      <c r="H396" s="25" t="s">
        <v>23</v>
      </c>
      <c r="I396" s="26" t="n">
        <v>-0.951430209556918</v>
      </c>
      <c r="J396" s="26" t="n">
        <v>-1.21168336955527</v>
      </c>
      <c r="K396" s="26" t="n">
        <v>0.969835741549289</v>
      </c>
      <c r="L396" s="26" t="n">
        <v>0.438592312612667</v>
      </c>
      <c r="M396" s="26" t="n">
        <v>-0.298501500512159</v>
      </c>
      <c r="N396" s="27" t="n">
        <v>0.690404839776146</v>
      </c>
    </row>
    <row r="397" s="21" customFormat="true" ht="12.75" hidden="false" customHeight="false" outlineLevel="0" collapsed="false">
      <c r="A397" s="21" t="n">
        <v>396</v>
      </c>
      <c r="B397" s="22" t="s">
        <v>797</v>
      </c>
      <c r="C397" s="23" t="s">
        <v>301</v>
      </c>
      <c r="D397" s="23" t="s">
        <v>797</v>
      </c>
      <c r="E397" s="24" t="s">
        <v>63</v>
      </c>
      <c r="F397" s="25"/>
      <c r="G397" s="26" t="n">
        <v>-1.21134321185725</v>
      </c>
      <c r="H397" s="25" t="s">
        <v>23</v>
      </c>
      <c r="I397" s="26" t="n">
        <v>-0.255422526231333</v>
      </c>
      <c r="J397" s="26" t="n">
        <v>-1.21134321185725</v>
      </c>
      <c r="K397" s="26" t="n">
        <v>0.724610092858822</v>
      </c>
      <c r="L397" s="26" t="n">
        <v>0.598316168315563</v>
      </c>
      <c r="M397" s="26" t="n">
        <v>-0.321728066254484</v>
      </c>
      <c r="N397" s="27" t="n">
        <v>0.486202020791112</v>
      </c>
    </row>
    <row r="398" s="21" customFormat="true" ht="12.75" hidden="false" customHeight="false" outlineLevel="0" collapsed="false">
      <c r="A398" s="21" t="n">
        <v>397</v>
      </c>
      <c r="B398" s="22" t="s">
        <v>798</v>
      </c>
      <c r="C398" s="23" t="s">
        <v>101</v>
      </c>
      <c r="D398" s="23" t="s">
        <v>798</v>
      </c>
      <c r="E398" s="24" t="s">
        <v>63</v>
      </c>
      <c r="F398" s="25"/>
      <c r="G398" s="26" t="n">
        <v>-1.21033792001843</v>
      </c>
      <c r="H398" s="25" t="s">
        <v>23</v>
      </c>
      <c r="I398" s="26" t="n">
        <v>-0.943774295852245</v>
      </c>
      <c r="J398" s="26" t="n">
        <v>-1.21033792001843</v>
      </c>
      <c r="K398" s="26" t="n">
        <v>0.413268734950097</v>
      </c>
      <c r="L398" s="26" t="n">
        <v>0.344526096927385</v>
      </c>
      <c r="M398" s="26" t="n">
        <v>-0.563241541026311</v>
      </c>
      <c r="N398" s="27" t="n">
        <v>0.117669359196251</v>
      </c>
    </row>
    <row r="399" s="21" customFormat="true" ht="12.75" hidden="false" customHeight="false" outlineLevel="0" collapsed="false">
      <c r="A399" s="21" t="n">
        <v>398</v>
      </c>
      <c r="B399" s="22" t="s">
        <v>799</v>
      </c>
      <c r="C399" s="23" t="s">
        <v>800</v>
      </c>
      <c r="D399" s="23" t="s">
        <v>801</v>
      </c>
      <c r="E399" s="24" t="s">
        <v>63</v>
      </c>
      <c r="F399" s="25"/>
      <c r="G399" s="26" t="n">
        <v>-1.21015902151912</v>
      </c>
      <c r="H399" s="10" t="s">
        <v>23</v>
      </c>
      <c r="I399" s="26" t="n">
        <v>-0.550767531641437</v>
      </c>
      <c r="J399" s="26" t="n">
        <v>-1.21015902151912</v>
      </c>
      <c r="K399" s="26" t="n">
        <v>0.589204072072882</v>
      </c>
      <c r="L399" s="26" t="n">
        <v>0.448399228585867</v>
      </c>
      <c r="M399" s="26" t="n">
        <v>-0.282402977883848</v>
      </c>
      <c r="N399" s="27" t="n">
        <v>0.736187464202971</v>
      </c>
    </row>
    <row r="400" s="21" customFormat="true" ht="12.75" hidden="false" customHeight="false" outlineLevel="0" collapsed="false">
      <c r="A400" s="21" t="n">
        <v>399</v>
      </c>
      <c r="B400" s="22" t="s">
        <v>802</v>
      </c>
      <c r="C400" s="23" t="s">
        <v>803</v>
      </c>
      <c r="D400" s="23" t="s">
        <v>804</v>
      </c>
      <c r="E400" s="24" t="s">
        <v>63</v>
      </c>
      <c r="F400" s="25"/>
      <c r="G400" s="26" t="n">
        <v>-1.20904753781178</v>
      </c>
      <c r="H400" s="10" t="s">
        <v>23</v>
      </c>
      <c r="I400" s="26" t="n">
        <v>-0.691961443574593</v>
      </c>
      <c r="J400" s="26" t="n">
        <v>-1.20904753781178</v>
      </c>
      <c r="K400" s="26" t="n">
        <v>0.565986876538733</v>
      </c>
      <c r="L400" s="26" t="n">
        <v>0.673154806584659</v>
      </c>
      <c r="M400" s="26" t="n">
        <v>-0.312576699329357</v>
      </c>
      <c r="N400" s="27" t="n">
        <v>0.620503805578762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</row>
    <row r="401" s="21" customFormat="true" ht="12.75" hidden="false" customHeight="false" outlineLevel="0" collapsed="false">
      <c r="A401" s="21" t="n">
        <v>400</v>
      </c>
      <c r="B401" s="22" t="s">
        <v>805</v>
      </c>
      <c r="C401" s="23" t="s">
        <v>806</v>
      </c>
      <c r="D401" s="23" t="s">
        <v>807</v>
      </c>
      <c r="E401" s="24" t="s">
        <v>63</v>
      </c>
      <c r="F401" s="25"/>
      <c r="G401" s="26" t="n">
        <v>-1.20894260156154</v>
      </c>
      <c r="H401" s="25" t="s">
        <v>35</v>
      </c>
      <c r="I401" s="26" t="n">
        <v>-0.460296939691452</v>
      </c>
      <c r="J401" s="26" t="n">
        <v>-1.20894260156154</v>
      </c>
      <c r="K401" s="26" t="n">
        <v>0.83164382904796</v>
      </c>
      <c r="L401" s="26" t="n">
        <v>0.145028518681378</v>
      </c>
      <c r="M401" s="26" t="n">
        <v>-0.2006430045374</v>
      </c>
      <c r="N401" s="27" t="n">
        <v>0.729915593353908</v>
      </c>
    </row>
    <row r="402" s="21" customFormat="true" ht="12.75" hidden="false" customHeight="false" outlineLevel="0" collapsed="false">
      <c r="A402" s="21" t="n">
        <v>401</v>
      </c>
      <c r="B402" s="22" t="s">
        <v>808</v>
      </c>
      <c r="C402" s="23" t="s">
        <v>809</v>
      </c>
      <c r="D402" s="23" t="s">
        <v>810</v>
      </c>
      <c r="E402" s="24" t="s">
        <v>63</v>
      </c>
      <c r="F402" s="25"/>
      <c r="G402" s="26" t="n">
        <v>-1.2089096429411</v>
      </c>
      <c r="H402" s="10" t="s">
        <v>23</v>
      </c>
      <c r="I402" s="26" t="n">
        <v>-0.867297916780171</v>
      </c>
      <c r="J402" s="26" t="n">
        <v>-1.2089096429411</v>
      </c>
      <c r="K402" s="26" t="n">
        <v>0.444336728848326</v>
      </c>
      <c r="L402" s="26" t="n">
        <v>-0.0981433448020149</v>
      </c>
      <c r="M402" s="26" t="n">
        <v>-0.579119601318007</v>
      </c>
      <c r="N402" s="27" t="n">
        <v>0.129104470471608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</row>
    <row r="403" s="21" customFormat="true" ht="12.75" hidden="false" customHeight="false" outlineLevel="0" collapsed="false">
      <c r="A403" s="21" t="n">
        <v>402</v>
      </c>
      <c r="B403" s="22" t="s">
        <v>811</v>
      </c>
      <c r="C403" s="23" t="s">
        <v>812</v>
      </c>
      <c r="D403" s="23" t="s">
        <v>813</v>
      </c>
      <c r="E403" s="24" t="s">
        <v>63</v>
      </c>
      <c r="F403" s="25"/>
      <c r="G403" s="26" t="n">
        <v>-1.20837358133996</v>
      </c>
      <c r="H403" s="25" t="s">
        <v>35</v>
      </c>
      <c r="I403" s="26" t="n">
        <v>-0.290390963381526</v>
      </c>
      <c r="J403" s="26" t="n">
        <v>-1.20837358133996</v>
      </c>
      <c r="K403" s="26" t="n">
        <v>0.180426606150089</v>
      </c>
      <c r="L403" s="26" t="n">
        <v>0.0800769853414377</v>
      </c>
      <c r="M403" s="26" t="n">
        <v>-0.344092256409752</v>
      </c>
      <c r="N403" s="27" t="n">
        <v>0.659980100243595</v>
      </c>
    </row>
    <row r="404" s="21" customFormat="true" ht="12.75" hidden="false" customHeight="false" outlineLevel="0" collapsed="false">
      <c r="A404" s="21" t="n">
        <v>403</v>
      </c>
      <c r="B404" s="22" t="s">
        <v>814</v>
      </c>
      <c r="C404" s="23" t="s">
        <v>815</v>
      </c>
      <c r="D404" s="23" t="s">
        <v>816</v>
      </c>
      <c r="E404" s="24" t="s">
        <v>63</v>
      </c>
      <c r="F404" s="25"/>
      <c r="G404" s="26" t="n">
        <v>-1.20718583983921</v>
      </c>
      <c r="H404" s="10" t="s">
        <v>23</v>
      </c>
      <c r="I404" s="26" t="n">
        <v>-1.20718583983921</v>
      </c>
      <c r="J404" s="26" t="n">
        <v>-0.899678745145941</v>
      </c>
      <c r="K404" s="26" t="n">
        <v>0.839855929441193</v>
      </c>
      <c r="L404" s="26" t="n">
        <v>0.646216417301704</v>
      </c>
      <c r="M404" s="26" t="n">
        <v>-0.525884227927453</v>
      </c>
      <c r="N404" s="27" t="n">
        <v>0.200099800455204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</row>
    <row r="405" s="21" customFormat="true" ht="12.75" hidden="false" customHeight="false" outlineLevel="0" collapsed="false">
      <c r="A405" s="21" t="n">
        <v>404</v>
      </c>
      <c r="B405" s="22" t="s">
        <v>817</v>
      </c>
      <c r="C405" s="23" t="s">
        <v>301</v>
      </c>
      <c r="D405" s="23" t="s">
        <v>817</v>
      </c>
      <c r="E405" s="24" t="s">
        <v>63</v>
      </c>
      <c r="F405" s="25"/>
      <c r="G405" s="26" t="n">
        <v>-1.20673741337757</v>
      </c>
      <c r="H405" s="25" t="s">
        <v>23</v>
      </c>
      <c r="I405" s="26" t="n">
        <v>0.265326453139311</v>
      </c>
      <c r="J405" s="26" t="n">
        <v>-1.20673741337757</v>
      </c>
      <c r="K405" s="26" t="n">
        <v>0.385784377505311</v>
      </c>
      <c r="L405" s="26" t="n">
        <v>0.229217001895515</v>
      </c>
      <c r="M405" s="26" t="n">
        <v>-0.178539415839329</v>
      </c>
      <c r="N405" s="27" t="n">
        <v>0.796944468078781</v>
      </c>
    </row>
    <row r="406" s="21" customFormat="true" ht="12.75" hidden="false" customHeight="false" outlineLevel="0" collapsed="false">
      <c r="A406" s="21" t="n">
        <v>405</v>
      </c>
      <c r="B406" s="22" t="s">
        <v>818</v>
      </c>
      <c r="C406" s="23" t="s">
        <v>819</v>
      </c>
      <c r="D406" s="23" t="s">
        <v>820</v>
      </c>
      <c r="E406" s="24" t="s">
        <v>63</v>
      </c>
      <c r="F406" s="25"/>
      <c r="G406" s="26" t="n">
        <v>-1.20636825216889</v>
      </c>
      <c r="H406" s="25" t="s">
        <v>35</v>
      </c>
      <c r="I406" s="26" t="n">
        <v>-0.545851697534274</v>
      </c>
      <c r="J406" s="26" t="n">
        <v>-1.20636825216889</v>
      </c>
      <c r="K406" s="26" t="n">
        <v>0.50289324883425</v>
      </c>
      <c r="L406" s="26" t="n">
        <v>0.29565431922859</v>
      </c>
      <c r="M406" s="26" t="n">
        <v>-0.375991723814657</v>
      </c>
      <c r="N406" s="27" t="n">
        <v>0.4836580887807</v>
      </c>
    </row>
    <row r="407" s="21" customFormat="true" ht="12.75" hidden="false" customHeight="false" outlineLevel="0" collapsed="false">
      <c r="A407" s="21" t="n">
        <v>406</v>
      </c>
      <c r="B407" s="22" t="s">
        <v>821</v>
      </c>
      <c r="C407" s="23" t="s">
        <v>822</v>
      </c>
      <c r="D407" s="23" t="s">
        <v>823</v>
      </c>
      <c r="E407" s="24" t="s">
        <v>63</v>
      </c>
      <c r="F407" s="25"/>
      <c r="G407" s="26" t="n">
        <v>-1.20626881067147</v>
      </c>
      <c r="H407" s="10" t="s">
        <v>78</v>
      </c>
      <c r="I407" s="26" t="n">
        <v>-0.658035305171904</v>
      </c>
      <c r="J407" s="26" t="n">
        <v>-1.11825665379041</v>
      </c>
      <c r="K407" s="26" t="n">
        <v>1.20626881067147</v>
      </c>
      <c r="L407" s="26" t="n">
        <v>0.673195033508466</v>
      </c>
      <c r="M407" s="26" t="n">
        <v>-0.362158515488111</v>
      </c>
      <c r="N407" s="27" t="n">
        <v>0.342318479905409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</row>
    <row r="408" s="21" customFormat="true" ht="12.75" hidden="false" customHeight="false" outlineLevel="0" collapsed="false">
      <c r="A408" s="21" t="n">
        <v>407</v>
      </c>
      <c r="B408" s="22" t="s">
        <v>824</v>
      </c>
      <c r="C408" s="23" t="s">
        <v>520</v>
      </c>
      <c r="D408" s="23" t="s">
        <v>824</v>
      </c>
      <c r="E408" s="24" t="s">
        <v>63</v>
      </c>
      <c r="F408" s="25"/>
      <c r="G408" s="26" t="n">
        <v>-1.20601470640344</v>
      </c>
      <c r="H408" s="25" t="s">
        <v>35</v>
      </c>
      <c r="I408" s="26" t="n">
        <v>-0.471862513269148</v>
      </c>
      <c r="J408" s="26" t="n">
        <v>-1.20601470640344</v>
      </c>
      <c r="K408" s="26" t="n">
        <v>-0.111475085935496</v>
      </c>
      <c r="L408" s="26" t="n">
        <v>-0.108014777444652</v>
      </c>
      <c r="M408" s="26" t="n">
        <v>-0.432148728396875</v>
      </c>
      <c r="N408" s="27" t="n">
        <v>0.416096295642689</v>
      </c>
    </row>
    <row r="409" s="21" customFormat="true" ht="12.75" hidden="false" customHeight="false" outlineLevel="0" collapsed="false">
      <c r="A409" s="21" t="n">
        <v>408</v>
      </c>
      <c r="B409" s="22" t="s">
        <v>825</v>
      </c>
      <c r="C409" s="23" t="s">
        <v>145</v>
      </c>
      <c r="D409" s="23" t="s">
        <v>826</v>
      </c>
      <c r="E409" s="24" t="s">
        <v>21</v>
      </c>
      <c r="F409" s="25" t="s">
        <v>39</v>
      </c>
      <c r="G409" s="26" t="n">
        <v>-1.20578561969995</v>
      </c>
      <c r="H409" s="25" t="s">
        <v>272</v>
      </c>
      <c r="I409" s="26" t="n">
        <v>-1.20578561969995</v>
      </c>
      <c r="J409" s="26" t="n">
        <v>-0.729657859379082</v>
      </c>
      <c r="K409" s="26" t="n">
        <v>-1.02393850237949</v>
      </c>
      <c r="L409" s="26" t="n">
        <v>-0.823520606945087</v>
      </c>
      <c r="M409" s="26" t="n">
        <v>-0.853009291337815</v>
      </c>
      <c r="N409" s="27" t="n">
        <v>0.0169487619868674</v>
      </c>
    </row>
    <row r="410" s="21" customFormat="true" ht="12.75" hidden="false" customHeight="false" outlineLevel="0" collapsed="false">
      <c r="A410" s="21" t="n">
        <v>409</v>
      </c>
      <c r="B410" s="22" t="s">
        <v>827</v>
      </c>
      <c r="C410" s="23" t="s">
        <v>828</v>
      </c>
      <c r="D410" s="23" t="s">
        <v>829</v>
      </c>
      <c r="E410" s="24" t="s">
        <v>63</v>
      </c>
      <c r="F410" s="25"/>
      <c r="G410" s="26" t="n">
        <v>-1.20432913365881</v>
      </c>
      <c r="H410" s="25" t="s">
        <v>35</v>
      </c>
      <c r="I410" s="26" t="n">
        <v>0.519687256905674</v>
      </c>
      <c r="J410" s="26" t="n">
        <v>-1.20432913365881</v>
      </c>
      <c r="K410" s="26" t="n">
        <v>0.132116876466749</v>
      </c>
      <c r="L410" s="26" t="n">
        <v>0.326696602544808</v>
      </c>
      <c r="M410" s="26" t="n">
        <v>-0.160832296151989</v>
      </c>
      <c r="N410" s="27" t="n">
        <v>0.855316616594796</v>
      </c>
    </row>
    <row r="411" s="21" customFormat="true" ht="12.75" hidden="false" customHeight="false" outlineLevel="0" collapsed="false">
      <c r="A411" s="21" t="n">
        <v>410</v>
      </c>
      <c r="B411" s="22" t="s">
        <v>830</v>
      </c>
      <c r="C411" s="23" t="s">
        <v>831</v>
      </c>
      <c r="D411" s="23" t="s">
        <v>832</v>
      </c>
      <c r="E411" s="24" t="s">
        <v>63</v>
      </c>
      <c r="F411" s="25"/>
      <c r="G411" s="26" t="n">
        <v>-1.20334100582428</v>
      </c>
      <c r="H411" s="25" t="s">
        <v>35</v>
      </c>
      <c r="I411" s="26" t="n">
        <v>-0.413682326038348</v>
      </c>
      <c r="J411" s="26" t="n">
        <v>-1.20334100582428</v>
      </c>
      <c r="K411" s="26" t="n">
        <v>0.614559808628409</v>
      </c>
      <c r="L411" s="26" t="n">
        <v>-0.146089147464076</v>
      </c>
      <c r="M411" s="26" t="n">
        <v>-0.287138167674575</v>
      </c>
      <c r="N411" s="27" t="n">
        <v>0.621366055418478</v>
      </c>
    </row>
    <row r="412" s="21" customFormat="true" ht="12.75" hidden="false" customHeight="false" outlineLevel="0" collapsed="false">
      <c r="A412" s="21" t="n">
        <v>411</v>
      </c>
      <c r="B412" s="22" t="s">
        <v>833</v>
      </c>
      <c r="C412" s="23" t="s">
        <v>288</v>
      </c>
      <c r="D412" s="23" t="s">
        <v>833</v>
      </c>
      <c r="E412" s="24" t="s">
        <v>63</v>
      </c>
      <c r="F412" s="25"/>
      <c r="G412" s="26" t="n">
        <v>-1.20256639257107</v>
      </c>
      <c r="H412" s="25" t="s">
        <v>23</v>
      </c>
      <c r="I412" s="26" t="n">
        <v>-0.793131467881674</v>
      </c>
      <c r="J412" s="26" t="n">
        <v>-1.20256639257107</v>
      </c>
      <c r="K412" s="26" t="n">
        <v>1.07774817579233</v>
      </c>
      <c r="L412" s="26" t="n">
        <v>0.599534263199304</v>
      </c>
      <c r="M412" s="26" t="n">
        <v>-0.461745978978035</v>
      </c>
      <c r="N412" s="27" t="n">
        <v>0.286396862226532</v>
      </c>
    </row>
    <row r="413" s="21" customFormat="true" ht="12.75" hidden="false" customHeight="false" outlineLevel="0" collapsed="false">
      <c r="A413" s="21" t="n">
        <v>412</v>
      </c>
      <c r="B413" s="22" t="s">
        <v>834</v>
      </c>
      <c r="C413" s="23" t="s">
        <v>835</v>
      </c>
      <c r="D413" s="23" t="s">
        <v>834</v>
      </c>
      <c r="E413" s="24" t="s">
        <v>63</v>
      </c>
      <c r="F413" s="25"/>
      <c r="G413" s="26" t="n">
        <v>-1.2009941421767</v>
      </c>
      <c r="H413" s="25" t="s">
        <v>35</v>
      </c>
      <c r="I413" s="26" t="n">
        <v>0.387135172370185</v>
      </c>
      <c r="J413" s="26" t="n">
        <v>-1.2009941421767</v>
      </c>
      <c r="K413" s="26" t="n">
        <v>0.0994721203528237</v>
      </c>
      <c r="L413" s="26" t="n">
        <v>0.737255367437468</v>
      </c>
      <c r="M413" s="26" t="n">
        <v>0.152949482737985</v>
      </c>
      <c r="N413" s="27" t="n">
        <v>0.730627757853471</v>
      </c>
    </row>
    <row r="414" s="21" customFormat="true" ht="12.75" hidden="false" customHeight="false" outlineLevel="0" collapsed="false">
      <c r="A414" s="21" t="n">
        <v>413</v>
      </c>
      <c r="B414" s="22" t="s">
        <v>836</v>
      </c>
      <c r="C414" s="23" t="s">
        <v>837</v>
      </c>
      <c r="D414" s="23" t="s">
        <v>838</v>
      </c>
      <c r="E414" s="24" t="s">
        <v>63</v>
      </c>
      <c r="F414" s="25"/>
      <c r="G414" s="26" t="n">
        <v>-1.20098907221045</v>
      </c>
      <c r="H414" s="25" t="s">
        <v>35</v>
      </c>
      <c r="I414" s="26" t="n">
        <v>-0.465126301398193</v>
      </c>
      <c r="J414" s="26" t="n">
        <v>-1.20098907221045</v>
      </c>
      <c r="K414" s="26" t="n">
        <v>0.437443514966956</v>
      </c>
      <c r="L414" s="26" t="n">
        <v>-0.385173464848533</v>
      </c>
      <c r="M414" s="26" t="n">
        <v>-0.40883104402833</v>
      </c>
      <c r="N414" s="27" t="n">
        <v>0.452101841542778</v>
      </c>
    </row>
    <row r="415" s="21" customFormat="true" ht="12.75" hidden="false" customHeight="false" outlineLevel="0" collapsed="false">
      <c r="A415" s="21" t="n">
        <v>414</v>
      </c>
      <c r="B415" s="22" t="s">
        <v>839</v>
      </c>
      <c r="C415" s="23" t="s">
        <v>301</v>
      </c>
      <c r="D415" s="23" t="s">
        <v>839</v>
      </c>
      <c r="E415" s="24" t="s">
        <v>63</v>
      </c>
      <c r="F415" s="25"/>
      <c r="G415" s="26" t="n">
        <v>-1.19923076630835</v>
      </c>
      <c r="H415" s="25" t="s">
        <v>35</v>
      </c>
      <c r="I415" s="26" t="n">
        <v>-0.629614752636489</v>
      </c>
      <c r="J415" s="26" t="n">
        <v>-1.19923076630835</v>
      </c>
      <c r="K415" s="26" t="n">
        <v>-0.919970165008104</v>
      </c>
      <c r="L415" s="26" t="n">
        <v>-0.479606665162371</v>
      </c>
      <c r="M415" s="26" t="n">
        <v>-0.523397491144281</v>
      </c>
      <c r="N415" s="27" t="n">
        <v>0.436206168934306</v>
      </c>
    </row>
    <row r="416" s="21" customFormat="true" ht="12.75" hidden="false" customHeight="false" outlineLevel="0" collapsed="false">
      <c r="A416" s="21" t="n">
        <v>415</v>
      </c>
      <c r="B416" s="22" t="s">
        <v>840</v>
      </c>
      <c r="C416" s="23" t="s">
        <v>841</v>
      </c>
      <c r="D416" s="23" t="s">
        <v>842</v>
      </c>
      <c r="E416" s="24" t="s">
        <v>63</v>
      </c>
      <c r="F416" s="25"/>
      <c r="G416" s="26" t="n">
        <v>-1.19894349422941</v>
      </c>
      <c r="H416" s="25" t="s">
        <v>23</v>
      </c>
      <c r="I416" s="26" t="n">
        <v>-0.244118753542044</v>
      </c>
      <c r="J416" s="26" t="n">
        <v>-1.19894349422941</v>
      </c>
      <c r="K416" s="26" t="n">
        <v>0.410403710647837</v>
      </c>
      <c r="L416" s="26" t="n">
        <v>0.133090894632593</v>
      </c>
      <c r="M416" s="26" t="n">
        <v>-0.3607374473048</v>
      </c>
      <c r="N416" s="27" t="n">
        <v>0.449500339680542</v>
      </c>
    </row>
    <row r="417" s="21" customFormat="true" ht="12.75" hidden="false" customHeight="false" outlineLevel="0" collapsed="false">
      <c r="A417" s="21" t="n">
        <v>416</v>
      </c>
      <c r="B417" s="22" t="s">
        <v>843</v>
      </c>
      <c r="C417" s="23" t="s">
        <v>301</v>
      </c>
      <c r="D417" s="23" t="s">
        <v>843</v>
      </c>
      <c r="E417" s="24" t="s">
        <v>63</v>
      </c>
      <c r="F417" s="25"/>
      <c r="G417" s="26" t="n">
        <v>1.19848251638052</v>
      </c>
      <c r="H417" s="25" t="s">
        <v>23</v>
      </c>
      <c r="I417" s="26" t="n">
        <v>1.19848251638052</v>
      </c>
      <c r="J417" s="26" t="n">
        <v>0.218391617080045</v>
      </c>
      <c r="K417" s="26" t="n">
        <v>-0.136995510066437</v>
      </c>
      <c r="L417" s="26" t="n">
        <v>-0.299626596664921</v>
      </c>
      <c r="M417" s="26" t="n">
        <v>0.280610306491973</v>
      </c>
      <c r="N417" s="27" t="n">
        <v>0.501692711484996</v>
      </c>
    </row>
    <row r="418" s="21" customFormat="true" ht="12.75" hidden="false" customHeight="false" outlineLevel="0" collapsed="false">
      <c r="A418" s="21" t="n">
        <v>417</v>
      </c>
      <c r="B418" s="10" t="s">
        <v>844</v>
      </c>
      <c r="C418" s="1" t="s">
        <v>844</v>
      </c>
      <c r="D418" s="1" t="s">
        <v>844</v>
      </c>
      <c r="E418" s="24" t="s">
        <v>63</v>
      </c>
      <c r="F418" s="1"/>
      <c r="G418" s="26" t="n">
        <v>-1.19809095358507</v>
      </c>
      <c r="H418" s="1" t="s">
        <v>23</v>
      </c>
      <c r="I418" s="26" t="n">
        <v>-0.804525485859163</v>
      </c>
      <c r="J418" s="26" t="n">
        <v>-1.19809095358507</v>
      </c>
      <c r="K418" s="26" t="n">
        <v>0.277858629997333</v>
      </c>
      <c r="L418" s="26" t="n">
        <v>-0.233909682875911</v>
      </c>
      <c r="M418" s="26" t="n">
        <f aca="false">AVERAGE(I418:L418)</f>
        <v>-0.489666873080704</v>
      </c>
      <c r="N418" s="27" t="n">
        <v>0.434409692765145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s="21" customFormat="true" ht="12.75" hidden="false" customHeight="false" outlineLevel="0" collapsed="false">
      <c r="A419" s="21" t="n">
        <v>418</v>
      </c>
      <c r="B419" s="22" t="s">
        <v>845</v>
      </c>
      <c r="C419" s="23" t="s">
        <v>846</v>
      </c>
      <c r="D419" s="23" t="s">
        <v>845</v>
      </c>
      <c r="E419" s="24" t="s">
        <v>21</v>
      </c>
      <c r="F419" s="25" t="s">
        <v>52</v>
      </c>
      <c r="G419" s="26" t="n">
        <v>-1.19785262678841</v>
      </c>
      <c r="H419" s="25" t="s">
        <v>35</v>
      </c>
      <c r="I419" s="26" t="n">
        <v>0.257635627145326</v>
      </c>
      <c r="J419" s="26" t="n">
        <v>-1.19785262678841</v>
      </c>
      <c r="K419" s="26" t="n">
        <v>-0.858774672703822</v>
      </c>
      <c r="L419" s="26" t="n">
        <v>-0.601267416566578</v>
      </c>
      <c r="M419" s="26" t="n">
        <v>-0.68521069162072</v>
      </c>
      <c r="N419" s="27" t="n">
        <v>0.156313321451336</v>
      </c>
    </row>
    <row r="420" s="21" customFormat="true" ht="12.75" hidden="false" customHeight="false" outlineLevel="0" collapsed="false">
      <c r="A420" s="21" t="n">
        <v>419</v>
      </c>
      <c r="B420" s="22" t="s">
        <v>847</v>
      </c>
      <c r="C420" s="23" t="s">
        <v>101</v>
      </c>
      <c r="D420" s="23" t="s">
        <v>847</v>
      </c>
      <c r="E420" s="24" t="s">
        <v>63</v>
      </c>
      <c r="F420" s="25"/>
      <c r="G420" s="26" t="n">
        <v>1.19646817356693</v>
      </c>
      <c r="H420" s="25" t="s">
        <v>23</v>
      </c>
      <c r="I420" s="26" t="n">
        <v>0.871078434413178</v>
      </c>
      <c r="J420" s="26" t="n">
        <v>0.756887779965326</v>
      </c>
      <c r="K420" s="26" t="n">
        <v>1.19646817356693</v>
      </c>
      <c r="L420" s="26" t="n">
        <v>0.964888721883504</v>
      </c>
      <c r="M420" s="26" t="n">
        <v>0.947330777457235</v>
      </c>
      <c r="N420" s="27" t="n">
        <v>0.101466209271534</v>
      </c>
    </row>
    <row r="421" s="21" customFormat="true" ht="12.75" hidden="false" customHeight="false" outlineLevel="0" collapsed="false">
      <c r="A421" s="21" t="n">
        <v>420</v>
      </c>
      <c r="B421" s="22" t="s">
        <v>848</v>
      </c>
      <c r="C421" s="23" t="s">
        <v>849</v>
      </c>
      <c r="D421" s="23" t="s">
        <v>850</v>
      </c>
      <c r="E421" s="24" t="s">
        <v>63</v>
      </c>
      <c r="F421" s="25"/>
      <c r="G421" s="26" t="n">
        <v>-1.1958908420587</v>
      </c>
      <c r="H421" s="25" t="s">
        <v>23</v>
      </c>
      <c r="I421" s="26" t="n">
        <v>-0.247563841473911</v>
      </c>
      <c r="J421" s="26" t="n">
        <v>-1.1958908420587</v>
      </c>
      <c r="K421" s="26" t="n">
        <v>0.195206594065756</v>
      </c>
      <c r="L421" s="26" t="n">
        <v>-0.316588974508444</v>
      </c>
      <c r="M421" s="26" t="n">
        <v>-0.394601198154521</v>
      </c>
      <c r="N421" s="27" t="n">
        <v>0.329595853388125</v>
      </c>
    </row>
    <row r="422" s="21" customFormat="true" ht="12.75" hidden="false" customHeight="false" outlineLevel="0" collapsed="false">
      <c r="A422" s="21" t="n">
        <v>421</v>
      </c>
      <c r="B422" s="22" t="s">
        <v>851</v>
      </c>
      <c r="C422" s="23" t="s">
        <v>852</v>
      </c>
      <c r="D422" s="23" t="s">
        <v>851</v>
      </c>
      <c r="E422" s="24" t="s">
        <v>63</v>
      </c>
      <c r="F422" s="25"/>
      <c r="G422" s="26" t="n">
        <v>-1.19504266870744</v>
      </c>
      <c r="H422" s="25" t="s">
        <v>23</v>
      </c>
      <c r="I422" s="26" t="n">
        <v>-0.842042825319822</v>
      </c>
      <c r="J422" s="26" t="n">
        <v>-0.453392420312259</v>
      </c>
      <c r="K422" s="26" t="n">
        <v>-1.19504266870744</v>
      </c>
      <c r="L422" s="26" t="n">
        <v>-0.886070107724763</v>
      </c>
      <c r="M422" s="26" t="n">
        <v>-0.844137005516075</v>
      </c>
      <c r="N422" s="27" t="n">
        <v>0.125862922043161</v>
      </c>
    </row>
    <row r="423" s="21" customFormat="true" ht="12.75" hidden="false" customHeight="false" outlineLevel="0" collapsed="false">
      <c r="A423" s="21" t="n">
        <v>422</v>
      </c>
      <c r="B423" s="22" t="s">
        <v>853</v>
      </c>
      <c r="C423" s="23" t="s">
        <v>854</v>
      </c>
      <c r="D423" s="23" t="s">
        <v>855</v>
      </c>
      <c r="E423" s="24" t="s">
        <v>63</v>
      </c>
      <c r="F423" s="25"/>
      <c r="G423" s="26" t="n">
        <v>-1.19487608271773</v>
      </c>
      <c r="H423" s="10" t="s">
        <v>23</v>
      </c>
      <c r="I423" s="26" t="n">
        <v>-1.07164755727919</v>
      </c>
      <c r="J423" s="26" t="n">
        <v>-1.19487608271773</v>
      </c>
      <c r="K423" s="26" t="n">
        <v>-0.717012902186724</v>
      </c>
      <c r="L423" s="26" t="n">
        <v>-0.444078088081815</v>
      </c>
      <c r="M423" s="26" t="n">
        <v>-0.619522871836055</v>
      </c>
      <c r="N423" s="27" t="n">
        <v>0.545332648224257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N423" s="1"/>
      <c r="AO423" s="1"/>
      <c r="AP423" s="1"/>
      <c r="AQ423" s="1"/>
    </row>
    <row r="424" s="21" customFormat="true" ht="12.75" hidden="false" customHeight="false" outlineLevel="0" collapsed="false">
      <c r="A424" s="21" t="n">
        <v>423</v>
      </c>
      <c r="B424" s="22" t="s">
        <v>856</v>
      </c>
      <c r="C424" s="23" t="s">
        <v>447</v>
      </c>
      <c r="D424" s="23" t="s">
        <v>856</v>
      </c>
      <c r="E424" s="24" t="s">
        <v>63</v>
      </c>
      <c r="F424" s="25" t="s">
        <v>278</v>
      </c>
      <c r="G424" s="26" t="n">
        <v>-1.19458216528575</v>
      </c>
      <c r="H424" s="25" t="s">
        <v>23</v>
      </c>
      <c r="I424" s="26" t="n">
        <v>-0.370103673681718</v>
      </c>
      <c r="J424" s="26" t="n">
        <v>-1.19458216528575</v>
      </c>
      <c r="K424" s="26" t="n">
        <v>0.410927431640617</v>
      </c>
      <c r="L424" s="26" t="n">
        <v>0.270522019446176</v>
      </c>
      <c r="M424" s="26" t="n">
        <v>-0.204745297204092</v>
      </c>
      <c r="N424" s="27" t="n">
        <v>0.875726129695646</v>
      </c>
    </row>
    <row r="425" s="21" customFormat="true" ht="12.75" hidden="false" customHeight="false" outlineLevel="0" collapsed="false">
      <c r="A425" s="21" t="n">
        <v>424</v>
      </c>
      <c r="B425" s="10" t="s">
        <v>857</v>
      </c>
      <c r="C425" s="1" t="s">
        <v>857</v>
      </c>
      <c r="D425" s="1" t="s">
        <v>857</v>
      </c>
      <c r="E425" s="24" t="s">
        <v>63</v>
      </c>
      <c r="F425" s="1"/>
      <c r="G425" s="26" t="n">
        <v>-1.19310469711033</v>
      </c>
      <c r="H425" s="1" t="s">
        <v>23</v>
      </c>
      <c r="I425" s="26" t="n">
        <v>-0.787232346501615</v>
      </c>
      <c r="J425" s="26" t="n">
        <v>-1.19310469711033</v>
      </c>
      <c r="K425" s="26" t="n">
        <v>0.418715160399785</v>
      </c>
      <c r="L425" s="26" t="n">
        <v>0.308389161364096</v>
      </c>
      <c r="M425" s="26" t="n">
        <f aca="false">AVERAGE(I425:L425)</f>
        <v>-0.313308180462015</v>
      </c>
      <c r="N425" s="27" t="n">
        <v>0.481494746807011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s="21" customFormat="true" ht="12.75" hidden="false" customHeight="false" outlineLevel="0" collapsed="false">
      <c r="A426" s="21" t="n">
        <v>425</v>
      </c>
      <c r="B426" s="22" t="s">
        <v>858</v>
      </c>
      <c r="C426" s="23" t="s">
        <v>859</v>
      </c>
      <c r="D426" s="23" t="s">
        <v>860</v>
      </c>
      <c r="E426" s="24" t="s">
        <v>63</v>
      </c>
      <c r="F426" s="25"/>
      <c r="G426" s="26" t="n">
        <v>-1.19302892210141</v>
      </c>
      <c r="H426" s="25" t="s">
        <v>23</v>
      </c>
      <c r="I426" s="26" t="n">
        <v>-0.2828816809208</v>
      </c>
      <c r="J426" s="26" t="n">
        <v>-1.19302892210141</v>
      </c>
      <c r="K426" s="26" t="n">
        <v>0.627226177651319</v>
      </c>
      <c r="L426" s="26" t="n">
        <v>0.242388681914615</v>
      </c>
      <c r="M426" s="26" t="n">
        <v>-0.402937368696933</v>
      </c>
      <c r="N426" s="27" t="n">
        <v>0.301007312192893</v>
      </c>
    </row>
    <row r="427" s="21" customFormat="true" ht="12.75" hidden="false" customHeight="false" outlineLevel="0" collapsed="false">
      <c r="A427" s="21" t="n">
        <v>426</v>
      </c>
      <c r="B427" s="22" t="s">
        <v>861</v>
      </c>
      <c r="C427" s="23" t="s">
        <v>205</v>
      </c>
      <c r="D427" s="23" t="s">
        <v>861</v>
      </c>
      <c r="E427" s="24" t="s">
        <v>63</v>
      </c>
      <c r="F427" s="25"/>
      <c r="G427" s="26" t="n">
        <v>-1.19293265185185</v>
      </c>
      <c r="H427" s="25" t="s">
        <v>35</v>
      </c>
      <c r="I427" s="26" t="n">
        <v>-0.532612923079</v>
      </c>
      <c r="J427" s="26" t="n">
        <v>-1.19293265185185</v>
      </c>
      <c r="K427" s="26" t="n">
        <v>0.453264305614941</v>
      </c>
      <c r="L427" s="26" t="n">
        <v>-0.518987839915022</v>
      </c>
      <c r="M427" s="26" t="n">
        <v>-0.425633628338237</v>
      </c>
      <c r="N427" s="27" t="n">
        <v>0.371433259347386</v>
      </c>
    </row>
    <row r="428" s="21" customFormat="true" ht="12.75" hidden="false" customHeight="false" outlineLevel="0" collapsed="false">
      <c r="A428" s="21" t="n">
        <v>427</v>
      </c>
      <c r="B428" s="22" t="s">
        <v>862</v>
      </c>
      <c r="C428" s="23" t="s">
        <v>863</v>
      </c>
      <c r="D428" s="23" t="s">
        <v>864</v>
      </c>
      <c r="E428" s="24" t="s">
        <v>63</v>
      </c>
      <c r="F428" s="25"/>
      <c r="G428" s="26" t="n">
        <v>-1.1927448978484</v>
      </c>
      <c r="H428" s="25" t="s">
        <v>35</v>
      </c>
      <c r="I428" s="26" t="n">
        <v>-0.96954911004963</v>
      </c>
      <c r="J428" s="26" t="n">
        <v>-1.1927448978484</v>
      </c>
      <c r="K428" s="26" t="n">
        <v>0.575504566548089</v>
      </c>
      <c r="L428" s="26" t="n">
        <v>-0.227043789088669</v>
      </c>
      <c r="M428" s="26" t="n">
        <v>-0.434753180017473</v>
      </c>
      <c r="N428" s="27" t="n">
        <v>0.391481151670373</v>
      </c>
    </row>
    <row r="429" s="21" customFormat="true" ht="12.75" hidden="false" customHeight="false" outlineLevel="0" collapsed="false">
      <c r="A429" s="21" t="n">
        <v>428</v>
      </c>
      <c r="B429" s="22" t="s">
        <v>865</v>
      </c>
      <c r="C429" s="23" t="s">
        <v>101</v>
      </c>
      <c r="D429" s="23" t="s">
        <v>865</v>
      </c>
      <c r="E429" s="24" t="s">
        <v>21</v>
      </c>
      <c r="F429" s="25" t="s">
        <v>52</v>
      </c>
      <c r="G429" s="26" t="n">
        <v>-1.19174621506576</v>
      </c>
      <c r="H429" s="25" t="s">
        <v>23</v>
      </c>
      <c r="I429" s="26" t="n">
        <v>0.130979276782504</v>
      </c>
      <c r="J429" s="26" t="n">
        <v>-1.19174621506576</v>
      </c>
      <c r="K429" s="26" t="n">
        <v>-0.2761845667658</v>
      </c>
      <c r="L429" s="26" t="n">
        <v>-0.264414296001319</v>
      </c>
      <c r="M429" s="26" t="n">
        <v>-0.330036131182767</v>
      </c>
      <c r="N429" s="27" t="n">
        <v>0.677598995555857</v>
      </c>
    </row>
    <row r="430" s="21" customFormat="true" ht="12.75" hidden="false" customHeight="false" outlineLevel="0" collapsed="false">
      <c r="A430" s="21" t="n">
        <v>429</v>
      </c>
      <c r="B430" s="22" t="s">
        <v>866</v>
      </c>
      <c r="C430" s="23" t="s">
        <v>866</v>
      </c>
      <c r="D430" s="23" t="s">
        <v>866</v>
      </c>
      <c r="E430" s="24" t="s">
        <v>63</v>
      </c>
      <c r="F430" s="25"/>
      <c r="G430" s="26" t="n">
        <v>1.19123606055665</v>
      </c>
      <c r="H430" s="10" t="s">
        <v>23</v>
      </c>
      <c r="I430" s="26" t="n">
        <v>0.793631249058706</v>
      </c>
      <c r="J430" s="26" t="n">
        <v>1.09086304805997</v>
      </c>
      <c r="K430" s="26" t="n">
        <v>0.94031373023957</v>
      </c>
      <c r="L430" s="26" t="n">
        <v>1.19123606055665</v>
      </c>
      <c r="M430" s="26" t="n">
        <v>1.00401102197872</v>
      </c>
      <c r="N430" s="27" t="n">
        <v>0.00165231887098063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</row>
    <row r="431" s="21" customFormat="true" ht="12.75" hidden="false" customHeight="false" outlineLevel="0" collapsed="false">
      <c r="A431" s="21" t="n">
        <v>430</v>
      </c>
      <c r="B431" s="22" t="s">
        <v>867</v>
      </c>
      <c r="C431" s="23" t="s">
        <v>301</v>
      </c>
      <c r="D431" s="23" t="s">
        <v>867</v>
      </c>
      <c r="E431" s="24" t="s">
        <v>63</v>
      </c>
      <c r="F431" s="25"/>
      <c r="G431" s="26" t="n">
        <v>-1.19104560646441</v>
      </c>
      <c r="H431" s="25" t="s">
        <v>35</v>
      </c>
      <c r="I431" s="26" t="n">
        <v>-0.956448069941867</v>
      </c>
      <c r="J431" s="26" t="n">
        <v>-1.19104560646441</v>
      </c>
      <c r="K431" s="26" t="n">
        <v>0.818239562096644</v>
      </c>
      <c r="L431" s="26" t="n">
        <v>0.220431588235311</v>
      </c>
      <c r="M431" s="26" t="n">
        <v>-0.294263250947512</v>
      </c>
      <c r="N431" s="27" t="n">
        <v>0.621168755194542</v>
      </c>
    </row>
    <row r="432" s="21" customFormat="true" ht="12.75" hidden="false" customHeight="false" outlineLevel="0" collapsed="false">
      <c r="A432" s="21" t="n">
        <v>431</v>
      </c>
      <c r="B432" s="22" t="s">
        <v>868</v>
      </c>
      <c r="C432" s="23" t="s">
        <v>869</v>
      </c>
      <c r="D432" s="23" t="s">
        <v>870</v>
      </c>
      <c r="E432" s="24" t="s">
        <v>63</v>
      </c>
      <c r="F432" s="25"/>
      <c r="G432" s="26" t="n">
        <v>-1.18835856203646</v>
      </c>
      <c r="H432" s="25" t="s">
        <v>35</v>
      </c>
      <c r="I432" s="26" t="n">
        <v>-0.832217976626889</v>
      </c>
      <c r="J432" s="26" t="n">
        <v>-1.18835856203646</v>
      </c>
      <c r="K432" s="26" t="n">
        <v>0.629731288095148</v>
      </c>
      <c r="L432" s="26" t="n">
        <v>0.544353071194318</v>
      </c>
      <c r="M432" s="26" t="n">
        <v>-0.316454224845489</v>
      </c>
      <c r="N432" s="27" t="n">
        <v>0.441248490761494</v>
      </c>
    </row>
    <row r="433" s="21" customFormat="true" ht="12.75" hidden="false" customHeight="false" outlineLevel="0" collapsed="false">
      <c r="A433" s="21" t="n">
        <v>432</v>
      </c>
      <c r="B433" s="22" t="s">
        <v>871</v>
      </c>
      <c r="C433" s="23" t="s">
        <v>101</v>
      </c>
      <c r="D433" s="23" t="s">
        <v>871</v>
      </c>
      <c r="E433" s="24" t="s">
        <v>63</v>
      </c>
      <c r="F433" s="25"/>
      <c r="G433" s="26" t="n">
        <v>-1.18583000207126</v>
      </c>
      <c r="H433" s="25" t="s">
        <v>23</v>
      </c>
      <c r="I433" s="26" t="n">
        <v>-1.18583000207126</v>
      </c>
      <c r="J433" s="26" t="n">
        <v>-0.732215214815185</v>
      </c>
      <c r="K433" s="26" t="n">
        <v>0.493505415362096</v>
      </c>
      <c r="L433" s="26" t="n">
        <v>-0.466107919734066</v>
      </c>
      <c r="M433" s="26" t="n">
        <v>-0.462734068962829</v>
      </c>
      <c r="N433" s="27" t="n">
        <v>0.323255988039365</v>
      </c>
    </row>
    <row r="434" s="21" customFormat="true" ht="12.75" hidden="false" customHeight="false" outlineLevel="0" collapsed="false">
      <c r="A434" s="21" t="n">
        <v>433</v>
      </c>
      <c r="B434" s="22" t="s">
        <v>872</v>
      </c>
      <c r="C434" s="23" t="s">
        <v>101</v>
      </c>
      <c r="D434" s="23" t="s">
        <v>872</v>
      </c>
      <c r="E434" s="24" t="s">
        <v>63</v>
      </c>
      <c r="F434" s="25"/>
      <c r="G434" s="26" t="n">
        <v>-1.18567949898593</v>
      </c>
      <c r="H434" s="25" t="s">
        <v>23</v>
      </c>
      <c r="I434" s="26" t="n">
        <v>-0.449539939469178</v>
      </c>
      <c r="J434" s="26" t="n">
        <v>-1.18567949898593</v>
      </c>
      <c r="K434" s="26" t="n">
        <v>0.486718644970852</v>
      </c>
      <c r="L434" s="26" t="n">
        <v>0.326837748450229</v>
      </c>
      <c r="M434" s="26" t="n">
        <v>-0.259925256386852</v>
      </c>
      <c r="N434" s="27" t="n">
        <v>0.644751423559334</v>
      </c>
    </row>
    <row r="435" s="21" customFormat="true" ht="12.75" hidden="false" customHeight="false" outlineLevel="0" collapsed="false">
      <c r="A435" s="21" t="n">
        <v>434</v>
      </c>
      <c r="B435" s="22" t="s">
        <v>873</v>
      </c>
      <c r="C435" s="23" t="s">
        <v>37</v>
      </c>
      <c r="D435" s="23" t="s">
        <v>39</v>
      </c>
      <c r="E435" s="24" t="s">
        <v>21</v>
      </c>
      <c r="F435" s="25" t="s">
        <v>39</v>
      </c>
      <c r="G435" s="26" t="n">
        <v>1.1854924406974</v>
      </c>
      <c r="H435" s="25" t="s">
        <v>23</v>
      </c>
      <c r="I435" s="26" t="n">
        <v>1.1854924406974</v>
      </c>
      <c r="J435" s="26" t="n">
        <v>0.790116367303302</v>
      </c>
      <c r="K435" s="26" t="n">
        <v>0.852754567016401</v>
      </c>
      <c r="L435" s="26" t="n">
        <v>1.02048449121516</v>
      </c>
      <c r="M435" s="26" t="n">
        <v>0.917078242838905</v>
      </c>
      <c r="N435" s="27" t="n">
        <v>0.00788453418919433</v>
      </c>
    </row>
    <row r="436" s="21" customFormat="true" ht="12.75" hidden="false" customHeight="false" outlineLevel="0" collapsed="false">
      <c r="A436" s="21" t="n">
        <v>435</v>
      </c>
      <c r="B436" s="22" t="s">
        <v>874</v>
      </c>
      <c r="C436" s="23" t="s">
        <v>875</v>
      </c>
      <c r="D436" s="23" t="s">
        <v>876</v>
      </c>
      <c r="E436" s="24" t="s">
        <v>63</v>
      </c>
      <c r="F436" s="25"/>
      <c r="G436" s="26" t="n">
        <v>-1.18510677527961</v>
      </c>
      <c r="H436" s="25" t="s">
        <v>78</v>
      </c>
      <c r="I436" s="26" t="n">
        <v>-0.803650003129037</v>
      </c>
      <c r="J436" s="26" t="n">
        <v>-1.14145720208753</v>
      </c>
      <c r="K436" s="26" t="n">
        <v>-1.18510677527961</v>
      </c>
      <c r="L436" s="26" t="n">
        <v>-0.796396005466437</v>
      </c>
      <c r="M436" s="26" t="n">
        <v>-0.630817328828883</v>
      </c>
      <c r="N436" s="27" t="n">
        <v>0.248444230645276</v>
      </c>
    </row>
    <row r="437" s="21" customFormat="true" ht="12.75" hidden="false" customHeight="false" outlineLevel="0" collapsed="false">
      <c r="A437" s="21" t="n">
        <v>436</v>
      </c>
      <c r="B437" s="22" t="s">
        <v>877</v>
      </c>
      <c r="C437" s="23" t="s">
        <v>878</v>
      </c>
      <c r="D437" s="23" t="s">
        <v>879</v>
      </c>
      <c r="E437" s="24" t="s">
        <v>63</v>
      </c>
      <c r="F437" s="25"/>
      <c r="G437" s="26" t="n">
        <v>-1.18498252442683</v>
      </c>
      <c r="H437" s="25" t="s">
        <v>23</v>
      </c>
      <c r="I437" s="26" t="n">
        <v>-1.18498252442683</v>
      </c>
      <c r="J437" s="26" t="n">
        <v>-0.723421136028511</v>
      </c>
      <c r="K437" s="26" t="n">
        <v>-0.288837914116141</v>
      </c>
      <c r="L437" s="26" t="n">
        <v>-1.07766711824449</v>
      </c>
      <c r="M437" s="26" t="n">
        <v>-0.779651965128268</v>
      </c>
      <c r="N437" s="27" t="n">
        <v>0.0844349821545186</v>
      </c>
    </row>
    <row r="438" s="21" customFormat="true" ht="12.75" hidden="false" customHeight="false" outlineLevel="0" collapsed="false">
      <c r="A438" s="21" t="n">
        <v>437</v>
      </c>
      <c r="B438" s="22" t="s">
        <v>880</v>
      </c>
      <c r="C438" s="23" t="s">
        <v>881</v>
      </c>
      <c r="D438" s="23" t="s">
        <v>880</v>
      </c>
      <c r="E438" s="24" t="s">
        <v>63</v>
      </c>
      <c r="F438" s="25"/>
      <c r="G438" s="26" t="n">
        <v>-1.1835778433433</v>
      </c>
      <c r="H438" s="25" t="s">
        <v>23</v>
      </c>
      <c r="I438" s="26" t="n">
        <v>-1.1835778433433</v>
      </c>
      <c r="J438" s="26" t="n">
        <v>-0.76493319122397</v>
      </c>
      <c r="K438" s="26" t="n">
        <v>0.379103634421008</v>
      </c>
      <c r="L438" s="26" t="n">
        <v>-0.302947839366822</v>
      </c>
      <c r="M438" s="26" t="n">
        <v>-0.488671595667915</v>
      </c>
      <c r="N438" s="27" t="n">
        <v>0.237271754909298</v>
      </c>
    </row>
    <row r="439" s="21" customFormat="true" ht="12.75" hidden="false" customHeight="false" outlineLevel="0" collapsed="false">
      <c r="A439" s="21" t="n">
        <v>438</v>
      </c>
      <c r="B439" s="22" t="s">
        <v>882</v>
      </c>
      <c r="C439" s="23" t="s">
        <v>101</v>
      </c>
      <c r="D439" s="23" t="s">
        <v>882</v>
      </c>
      <c r="E439" s="24" t="s">
        <v>63</v>
      </c>
      <c r="F439" s="25"/>
      <c r="G439" s="26" t="n">
        <v>-1.18324157107016</v>
      </c>
      <c r="H439" s="25" t="s">
        <v>35</v>
      </c>
      <c r="I439" s="26" t="n">
        <v>-0.571394642503282</v>
      </c>
      <c r="J439" s="26" t="n">
        <v>-1.18324157107016</v>
      </c>
      <c r="K439" s="26" t="n">
        <v>0.396246692186415</v>
      </c>
      <c r="L439" s="26" t="n">
        <v>-0.344874907403373</v>
      </c>
      <c r="M439" s="26" t="n">
        <v>-0.440951695178597</v>
      </c>
      <c r="N439" s="27" t="n">
        <v>0.339936260382384</v>
      </c>
    </row>
    <row r="440" s="21" customFormat="true" ht="12.75" hidden="false" customHeight="false" outlineLevel="0" collapsed="false">
      <c r="A440" s="21" t="n">
        <v>439</v>
      </c>
      <c r="B440" s="22" t="s">
        <v>883</v>
      </c>
      <c r="C440" s="23" t="s">
        <v>884</v>
      </c>
      <c r="D440" s="23" t="s">
        <v>883</v>
      </c>
      <c r="E440" s="24" t="s">
        <v>63</v>
      </c>
      <c r="F440" s="25"/>
      <c r="G440" s="26" t="n">
        <v>-1.18249401374637</v>
      </c>
      <c r="H440" s="25" t="s">
        <v>35</v>
      </c>
      <c r="I440" s="26" t="n">
        <v>-0.674142128797696</v>
      </c>
      <c r="J440" s="26" t="n">
        <v>-1.18249401374637</v>
      </c>
      <c r="K440" s="26" t="n">
        <v>0.446247691520168</v>
      </c>
      <c r="L440" s="26" t="n">
        <v>-0.259684759912844</v>
      </c>
      <c r="M440" s="26" t="n">
        <v>-0.35171295022906</v>
      </c>
      <c r="N440" s="27" t="n">
        <v>0.604522748916466</v>
      </c>
    </row>
    <row r="441" s="21" customFormat="true" ht="12.75" hidden="false" customHeight="false" outlineLevel="0" collapsed="false">
      <c r="A441" s="21" t="n">
        <v>440</v>
      </c>
      <c r="B441" s="22" t="s">
        <v>885</v>
      </c>
      <c r="C441" s="23" t="s">
        <v>886</v>
      </c>
      <c r="D441" s="23" t="s">
        <v>885</v>
      </c>
      <c r="E441" s="24" t="s">
        <v>63</v>
      </c>
      <c r="F441" s="25"/>
      <c r="G441" s="26" t="n">
        <v>-1.18181030124854</v>
      </c>
      <c r="H441" s="25" t="s">
        <v>23</v>
      </c>
      <c r="I441" s="26" t="n">
        <v>-0.554856560613311</v>
      </c>
      <c r="J441" s="26" t="n">
        <v>-1.18181030124854</v>
      </c>
      <c r="K441" s="26" t="n">
        <v>-1.14728237854684</v>
      </c>
      <c r="L441" s="26" t="n">
        <v>-0.287016343096689</v>
      </c>
      <c r="M441" s="26" t="n">
        <v>-0.665995711137322</v>
      </c>
      <c r="N441" s="27" t="n">
        <v>0.545410898238422</v>
      </c>
    </row>
    <row r="442" s="21" customFormat="true" ht="12.75" hidden="false" customHeight="false" outlineLevel="0" collapsed="false">
      <c r="A442" s="21" t="n">
        <v>441</v>
      </c>
      <c r="B442" s="22" t="s">
        <v>887</v>
      </c>
      <c r="C442" s="23" t="s">
        <v>887</v>
      </c>
      <c r="D442" s="23" t="s">
        <v>887</v>
      </c>
      <c r="E442" s="24" t="s">
        <v>63</v>
      </c>
      <c r="F442" s="25"/>
      <c r="G442" s="26" t="n">
        <v>1.18102872045028</v>
      </c>
      <c r="H442" s="10" t="s">
        <v>23</v>
      </c>
      <c r="I442" s="26" t="n">
        <v>-0.163188670530893</v>
      </c>
      <c r="J442" s="26" t="n">
        <v>1.18102872045028</v>
      </c>
      <c r="K442" s="26" t="n">
        <v>-0.338129705003822</v>
      </c>
      <c r="L442" s="26" t="n">
        <v>-0.374519171054022</v>
      </c>
      <c r="M442" s="26" t="n">
        <v>0.1652089564899</v>
      </c>
      <c r="N442" s="27" t="n">
        <v>0.623614676859037</v>
      </c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N442" s="1"/>
      <c r="AO442" s="1"/>
      <c r="AP442" s="1"/>
      <c r="AQ442" s="1"/>
    </row>
    <row r="443" s="21" customFormat="true" ht="12.75" hidden="false" customHeight="false" outlineLevel="0" collapsed="false">
      <c r="A443" s="21" t="n">
        <v>442</v>
      </c>
      <c r="B443" s="22" t="s">
        <v>888</v>
      </c>
      <c r="C443" s="23" t="s">
        <v>889</v>
      </c>
      <c r="D443" s="23" t="s">
        <v>890</v>
      </c>
      <c r="E443" s="24" t="s">
        <v>63</v>
      </c>
      <c r="F443" s="25"/>
      <c r="G443" s="26" t="n">
        <v>-1.18027403098404</v>
      </c>
      <c r="H443" s="25" t="s">
        <v>23</v>
      </c>
      <c r="I443" s="26" t="n">
        <v>-0.879541435894615</v>
      </c>
      <c r="J443" s="26" t="n">
        <v>-1.18027403098404</v>
      </c>
      <c r="K443" s="26" t="n">
        <v>0.89958025044543</v>
      </c>
      <c r="L443" s="26" t="n">
        <v>0.288853406010275</v>
      </c>
      <c r="M443" s="26" t="n">
        <v>-0.420334277708855</v>
      </c>
      <c r="N443" s="27" t="n">
        <v>0.322174877131361</v>
      </c>
    </row>
    <row r="444" s="21" customFormat="true" ht="12.75" hidden="false" customHeight="false" outlineLevel="0" collapsed="false">
      <c r="A444" s="21" t="n">
        <v>443</v>
      </c>
      <c r="B444" s="22" t="s">
        <v>891</v>
      </c>
      <c r="C444" s="23" t="s">
        <v>892</v>
      </c>
      <c r="D444" s="23" t="s">
        <v>891</v>
      </c>
      <c r="E444" s="24" t="s">
        <v>63</v>
      </c>
      <c r="F444" s="25"/>
      <c r="G444" s="26" t="n">
        <v>-1.18019093509</v>
      </c>
      <c r="H444" s="25" t="s">
        <v>78</v>
      </c>
      <c r="I444" s="26" t="n">
        <v>-0.663883250963837</v>
      </c>
      <c r="J444" s="26" t="n">
        <v>-1.18019093509</v>
      </c>
      <c r="K444" s="26" t="n">
        <v>0.756401755907733</v>
      </c>
      <c r="L444" s="26" t="n">
        <v>0.822533502759007</v>
      </c>
      <c r="M444" s="26" t="n">
        <v>0.400154130686982</v>
      </c>
      <c r="N444" s="27" t="n">
        <v>0.200790866725403</v>
      </c>
    </row>
    <row r="445" s="21" customFormat="true" ht="12.75" hidden="false" customHeight="false" outlineLevel="0" collapsed="false">
      <c r="A445" s="21" t="n">
        <v>444</v>
      </c>
      <c r="B445" s="22" t="s">
        <v>893</v>
      </c>
      <c r="C445" s="23" t="s">
        <v>894</v>
      </c>
      <c r="D445" s="23" t="s">
        <v>895</v>
      </c>
      <c r="E445" s="24" t="s">
        <v>63</v>
      </c>
      <c r="F445" s="25"/>
      <c r="G445" s="26" t="n">
        <v>-1.18013012055982</v>
      </c>
      <c r="H445" s="25" t="s">
        <v>23</v>
      </c>
      <c r="I445" s="26" t="n">
        <v>-0.793989721775341</v>
      </c>
      <c r="J445" s="26" t="n">
        <v>-1.18013012055982</v>
      </c>
      <c r="K445" s="26" t="n">
        <v>-0.312977667897667</v>
      </c>
      <c r="L445" s="26" t="n">
        <v>0.567836648743519</v>
      </c>
      <c r="M445" s="26" t="n">
        <v>-0.522966919439654</v>
      </c>
      <c r="N445" s="27" t="n">
        <v>0.321786635381315</v>
      </c>
    </row>
    <row r="446" s="21" customFormat="true" ht="12.75" hidden="false" customHeight="false" outlineLevel="0" collapsed="false">
      <c r="A446" s="21" t="n">
        <v>445</v>
      </c>
      <c r="B446" s="22" t="s">
        <v>896</v>
      </c>
      <c r="C446" s="23" t="s">
        <v>101</v>
      </c>
      <c r="D446" s="23" t="s">
        <v>896</v>
      </c>
      <c r="E446" s="24" t="s">
        <v>63</v>
      </c>
      <c r="F446" s="25"/>
      <c r="G446" s="26" t="n">
        <v>-1.17964433980101</v>
      </c>
      <c r="H446" s="25" t="s">
        <v>35</v>
      </c>
      <c r="I446" s="26" t="n">
        <v>-0.518258014292541</v>
      </c>
      <c r="J446" s="26" t="n">
        <v>-1.17964433980101</v>
      </c>
      <c r="K446" s="26" t="n">
        <v>0.246095403318337</v>
      </c>
      <c r="L446" s="26" t="n">
        <v>-0.0784521822787555</v>
      </c>
      <c r="M446" s="26" t="n">
        <v>-0.379443188971399</v>
      </c>
      <c r="N446" s="27" t="n">
        <v>0.523059015885042</v>
      </c>
    </row>
    <row r="447" s="21" customFormat="true" ht="12.75" hidden="false" customHeight="false" outlineLevel="0" collapsed="false">
      <c r="A447" s="21" t="n">
        <v>446</v>
      </c>
      <c r="B447" s="22" t="s">
        <v>897</v>
      </c>
      <c r="C447" s="23" t="s">
        <v>898</v>
      </c>
      <c r="D447" s="23" t="s">
        <v>899</v>
      </c>
      <c r="E447" s="24" t="s">
        <v>21</v>
      </c>
      <c r="F447" s="25" t="s">
        <v>544</v>
      </c>
      <c r="G447" s="26" t="n">
        <v>-1.17959584978136</v>
      </c>
      <c r="H447" s="25" t="s">
        <v>23</v>
      </c>
      <c r="I447" s="26" t="n">
        <v>-1.17959584978136</v>
      </c>
      <c r="J447" s="26" t="n">
        <v>-1.02082207654015</v>
      </c>
      <c r="K447" s="26" t="n">
        <v>-0.993355876904563</v>
      </c>
      <c r="L447" s="26" t="n">
        <v>-0.762332848012244</v>
      </c>
      <c r="M447" s="26" t="n">
        <v>-0.989026662809576</v>
      </c>
      <c r="N447" s="27" t="n">
        <v>0.164756200194624</v>
      </c>
    </row>
    <row r="448" s="21" customFormat="true" ht="12.75" hidden="false" customHeight="false" outlineLevel="0" collapsed="false">
      <c r="A448" s="21" t="n">
        <v>447</v>
      </c>
      <c r="B448" s="22" t="s">
        <v>900</v>
      </c>
      <c r="C448" s="23" t="s">
        <v>901</v>
      </c>
      <c r="D448" s="23" t="s">
        <v>900</v>
      </c>
      <c r="E448" s="24" t="s">
        <v>21</v>
      </c>
      <c r="F448" s="25" t="s">
        <v>22</v>
      </c>
      <c r="G448" s="26" t="n">
        <v>1.17950515971935</v>
      </c>
      <c r="H448" s="25" t="s">
        <v>35</v>
      </c>
      <c r="I448" s="26" t="n">
        <v>0.458967360695111</v>
      </c>
      <c r="J448" s="26" t="n">
        <v>0.94838387171403</v>
      </c>
      <c r="K448" s="26" t="n">
        <v>1.17950515971935</v>
      </c>
      <c r="L448" s="26" t="n">
        <v>0.968917893175904</v>
      </c>
      <c r="M448" s="26" t="n">
        <v>0.888943571326095</v>
      </c>
      <c r="N448" s="27" t="n">
        <v>0.0126723738588289</v>
      </c>
      <c r="AN448" s="1"/>
      <c r="AO448" s="1"/>
      <c r="AP448" s="1"/>
      <c r="AQ448" s="1"/>
    </row>
    <row r="449" s="21" customFormat="true" ht="12.75" hidden="false" customHeight="false" outlineLevel="0" collapsed="false">
      <c r="A449" s="21" t="n">
        <v>448</v>
      </c>
      <c r="B449" s="22" t="s">
        <v>902</v>
      </c>
      <c r="C449" s="23" t="s">
        <v>903</v>
      </c>
      <c r="D449" s="23" t="s">
        <v>902</v>
      </c>
      <c r="E449" s="24" t="s">
        <v>63</v>
      </c>
      <c r="F449" s="25"/>
      <c r="G449" s="26" t="n">
        <v>-1.17852121396119</v>
      </c>
      <c r="H449" s="25" t="s">
        <v>35</v>
      </c>
      <c r="I449" s="26" t="n">
        <v>-0.586136196506971</v>
      </c>
      <c r="J449" s="26" t="n">
        <v>-1.17852121396119</v>
      </c>
      <c r="K449" s="26" t="n">
        <v>0.3792318265854</v>
      </c>
      <c r="L449" s="26" t="n">
        <v>0.247167048056355</v>
      </c>
      <c r="M449" s="26" t="n">
        <v>-0.391706296457473</v>
      </c>
      <c r="N449" s="27" t="n">
        <v>0.306114524429461</v>
      </c>
      <c r="AN449" s="1"/>
      <c r="AO449" s="1"/>
      <c r="AP449" s="1"/>
      <c r="AQ449" s="1"/>
    </row>
    <row r="450" s="21" customFormat="true" ht="12.75" hidden="false" customHeight="false" outlineLevel="0" collapsed="false">
      <c r="A450" s="21" t="n">
        <v>449</v>
      </c>
      <c r="B450" s="22" t="s">
        <v>904</v>
      </c>
      <c r="C450" s="23" t="s">
        <v>81</v>
      </c>
      <c r="D450" s="23" t="s">
        <v>904</v>
      </c>
      <c r="E450" s="24" t="s">
        <v>63</v>
      </c>
      <c r="F450" s="25" t="s">
        <v>30</v>
      </c>
      <c r="G450" s="26" t="n">
        <v>-1.17727521557141</v>
      </c>
      <c r="H450" s="25" t="s">
        <v>78</v>
      </c>
      <c r="I450" s="26" t="n">
        <v>-0.768191394428148</v>
      </c>
      <c r="J450" s="26" t="n">
        <v>-1.17727521557141</v>
      </c>
      <c r="K450" s="26" t="n">
        <v>0.275211942867919</v>
      </c>
      <c r="L450" s="26" t="n">
        <v>0.279872191006926</v>
      </c>
      <c r="M450" s="26" t="n">
        <v>-0.448058436128306</v>
      </c>
      <c r="N450" s="27" t="n">
        <v>0.275725481831241</v>
      </c>
    </row>
    <row r="451" s="21" customFormat="true" ht="12.75" hidden="false" customHeight="false" outlineLevel="0" collapsed="false">
      <c r="A451" s="21" t="n">
        <v>450</v>
      </c>
      <c r="B451" s="22" t="s">
        <v>905</v>
      </c>
      <c r="C451" s="23" t="s">
        <v>906</v>
      </c>
      <c r="D451" s="23" t="s">
        <v>907</v>
      </c>
      <c r="E451" s="24" t="s">
        <v>63</v>
      </c>
      <c r="F451" s="25"/>
      <c r="G451" s="26" t="n">
        <v>-1.17661731518379</v>
      </c>
      <c r="H451" s="10" t="s">
        <v>23</v>
      </c>
      <c r="I451" s="26" t="n">
        <v>-0.90225714921917</v>
      </c>
      <c r="J451" s="26" t="n">
        <v>-1.17661731518379</v>
      </c>
      <c r="K451" s="26" t="n">
        <v>-0.493958841197344</v>
      </c>
      <c r="L451" s="26" t="n">
        <v>-0.131121984088652</v>
      </c>
      <c r="M451" s="26" t="n">
        <v>-0.553331518761392</v>
      </c>
      <c r="N451" s="27" t="n">
        <v>0.679084709262</v>
      </c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</row>
    <row r="452" s="21" customFormat="true" ht="12.75" hidden="false" customHeight="false" outlineLevel="0" collapsed="false">
      <c r="A452" s="21" t="n">
        <v>451</v>
      </c>
      <c r="B452" s="22" t="s">
        <v>908</v>
      </c>
      <c r="C452" s="23" t="s">
        <v>909</v>
      </c>
      <c r="D452" s="23" t="s">
        <v>910</v>
      </c>
      <c r="E452" s="24" t="s">
        <v>63</v>
      </c>
      <c r="F452" s="25"/>
      <c r="G452" s="26" t="n">
        <v>-1.17553626815367</v>
      </c>
      <c r="H452" s="10" t="s">
        <v>23</v>
      </c>
      <c r="I452" s="26" t="n">
        <v>-0.655457880404393</v>
      </c>
      <c r="J452" s="26" t="n">
        <v>-1.17553626815367</v>
      </c>
      <c r="K452" s="26" t="n">
        <v>0.606322448853482</v>
      </c>
      <c r="L452" s="26" t="n">
        <v>0.653046779239533</v>
      </c>
      <c r="M452" s="26" t="n">
        <v>-0.492085478513169</v>
      </c>
      <c r="N452" s="27" t="n">
        <v>0.451513893173699</v>
      </c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</row>
    <row r="453" s="21" customFormat="true" ht="12.75" hidden="false" customHeight="false" outlineLevel="0" collapsed="false">
      <c r="A453" s="21" t="n">
        <v>452</v>
      </c>
      <c r="B453" s="22" t="s">
        <v>911</v>
      </c>
      <c r="C453" s="23" t="s">
        <v>912</v>
      </c>
      <c r="D453" s="23" t="s">
        <v>911</v>
      </c>
      <c r="E453" s="24" t="s">
        <v>63</v>
      </c>
      <c r="F453" s="25"/>
      <c r="G453" s="26" t="n">
        <v>-1.1754548067533</v>
      </c>
      <c r="H453" s="25" t="s">
        <v>35</v>
      </c>
      <c r="I453" s="26" t="n">
        <v>-0.305452271870578</v>
      </c>
      <c r="J453" s="26" t="n">
        <v>-1.1754548067533</v>
      </c>
      <c r="K453" s="26" t="n">
        <v>0.844349288716222</v>
      </c>
      <c r="L453" s="26" t="n">
        <v>-0.447363628543748</v>
      </c>
      <c r="M453" s="26" t="n">
        <v>-0.39810125379205</v>
      </c>
      <c r="N453" s="27" t="n">
        <v>0.542753156805775</v>
      </c>
    </row>
    <row r="454" s="21" customFormat="true" ht="12.75" hidden="false" customHeight="false" outlineLevel="0" collapsed="false">
      <c r="A454" s="21" t="n">
        <v>453</v>
      </c>
      <c r="B454" s="22" t="s">
        <v>913</v>
      </c>
      <c r="C454" s="23" t="s">
        <v>914</v>
      </c>
      <c r="D454" s="23" t="s">
        <v>913</v>
      </c>
      <c r="E454" s="24" t="s">
        <v>63</v>
      </c>
      <c r="F454" s="25"/>
      <c r="G454" s="26" t="n">
        <v>-1.1751263839747</v>
      </c>
      <c r="H454" s="25" t="s">
        <v>23</v>
      </c>
      <c r="I454" s="26" t="n">
        <v>-0.446148608754578</v>
      </c>
      <c r="J454" s="26" t="n">
        <v>-1.1751263839747</v>
      </c>
      <c r="K454" s="26" t="n">
        <v>-0.50357948921943</v>
      </c>
      <c r="L454" s="26" t="n">
        <v>-0.372345968785037</v>
      </c>
      <c r="M454" s="26" t="n">
        <v>-0.372171606463481</v>
      </c>
      <c r="N454" s="27" t="n">
        <v>0.508920163573783</v>
      </c>
    </row>
    <row r="455" s="21" customFormat="true" ht="12.75" hidden="false" customHeight="false" outlineLevel="0" collapsed="false">
      <c r="A455" s="21" t="n">
        <v>454</v>
      </c>
      <c r="B455" s="22" t="s">
        <v>915</v>
      </c>
      <c r="C455" s="23" t="s">
        <v>916</v>
      </c>
      <c r="D455" s="23" t="s">
        <v>915</v>
      </c>
      <c r="E455" s="24" t="s">
        <v>63</v>
      </c>
      <c r="F455" s="25"/>
      <c r="G455" s="26" t="n">
        <v>-1.17473773268649</v>
      </c>
      <c r="H455" s="25" t="s">
        <v>35</v>
      </c>
      <c r="I455" s="26" t="n">
        <v>-0.737589568171578</v>
      </c>
      <c r="J455" s="26" t="n">
        <v>-1.17473773268649</v>
      </c>
      <c r="K455" s="26" t="n">
        <v>-0.353650937368133</v>
      </c>
      <c r="L455" s="26" t="n">
        <v>-0.229319715040889</v>
      </c>
      <c r="M455" s="26" t="n">
        <v>-0.473612036239725</v>
      </c>
      <c r="N455" s="27" t="n">
        <v>0.35261018749718</v>
      </c>
    </row>
    <row r="456" s="21" customFormat="true" ht="12.75" hidden="false" customHeight="false" outlineLevel="0" collapsed="false">
      <c r="A456" s="21" t="n">
        <v>455</v>
      </c>
      <c r="B456" s="22" t="s">
        <v>917</v>
      </c>
      <c r="C456" s="23" t="s">
        <v>301</v>
      </c>
      <c r="D456" s="23" t="s">
        <v>917</v>
      </c>
      <c r="E456" s="24" t="s">
        <v>63</v>
      </c>
      <c r="F456" s="25"/>
      <c r="G456" s="26" t="n">
        <v>-1.17384846115154</v>
      </c>
      <c r="H456" s="25" t="s">
        <v>78</v>
      </c>
      <c r="I456" s="26" t="n">
        <v>0.353202388198467</v>
      </c>
      <c r="J456" s="26" t="n">
        <v>0.2449617577284</v>
      </c>
      <c r="K456" s="26" t="n">
        <v>-1.17384846115154</v>
      </c>
      <c r="L456" s="26" t="n">
        <v>-0.623689359287985</v>
      </c>
      <c r="M456" s="26" t="n">
        <v>-0.412965260468687</v>
      </c>
      <c r="N456" s="27" t="n">
        <v>0.437597805194945</v>
      </c>
    </row>
    <row r="457" s="21" customFormat="true" ht="12.75" hidden="false" customHeight="false" outlineLevel="0" collapsed="false">
      <c r="A457" s="21" t="n">
        <v>456</v>
      </c>
      <c r="B457" s="22" t="s">
        <v>918</v>
      </c>
      <c r="C457" s="23" t="s">
        <v>919</v>
      </c>
      <c r="D457" s="23" t="s">
        <v>920</v>
      </c>
      <c r="E457" s="24" t="s">
        <v>21</v>
      </c>
      <c r="F457" s="25" t="s">
        <v>34</v>
      </c>
      <c r="G457" s="26" t="n">
        <v>-1.1737269567015</v>
      </c>
      <c r="H457" s="25" t="s">
        <v>23</v>
      </c>
      <c r="I457" s="26" t="n">
        <v>-0.687718819494511</v>
      </c>
      <c r="J457" s="26" t="n">
        <v>-1.1737269567015</v>
      </c>
      <c r="K457" s="26" t="n">
        <v>0.856297671138143</v>
      </c>
      <c r="L457" s="26" t="n">
        <v>-0.291484340244141</v>
      </c>
      <c r="M457" s="26" t="n">
        <v>-0.290028558091328</v>
      </c>
      <c r="N457" s="27" t="n">
        <v>0.529911857945283</v>
      </c>
    </row>
    <row r="458" s="21" customFormat="true" ht="12.75" hidden="false" customHeight="false" outlineLevel="0" collapsed="false">
      <c r="A458" s="21" t="n">
        <v>457</v>
      </c>
      <c r="B458" s="22" t="s">
        <v>921</v>
      </c>
      <c r="C458" s="23" t="s">
        <v>922</v>
      </c>
      <c r="D458" s="23" t="s">
        <v>832</v>
      </c>
      <c r="E458" s="24" t="s">
        <v>63</v>
      </c>
      <c r="F458" s="25"/>
      <c r="G458" s="26" t="n">
        <v>-1.17306137976478</v>
      </c>
      <c r="H458" s="25" t="s">
        <v>23</v>
      </c>
      <c r="I458" s="26" t="n">
        <v>-0.328830061407245</v>
      </c>
      <c r="J458" s="26" t="n">
        <v>-1.17306137976478</v>
      </c>
      <c r="K458" s="26" t="n">
        <v>0.470985919911948</v>
      </c>
      <c r="L458" s="26" t="n">
        <v>-0.234408025421323</v>
      </c>
      <c r="M458" s="26" t="n">
        <v>-0.43823642487698</v>
      </c>
      <c r="N458" s="27" t="n">
        <v>0.419979990869955</v>
      </c>
    </row>
    <row r="459" s="21" customFormat="true" ht="12.75" hidden="false" customHeight="false" outlineLevel="0" collapsed="false">
      <c r="A459" s="21" t="n">
        <v>458</v>
      </c>
      <c r="B459" s="22" t="s">
        <v>923</v>
      </c>
      <c r="C459" s="23" t="s">
        <v>924</v>
      </c>
      <c r="D459" s="23" t="s">
        <v>925</v>
      </c>
      <c r="E459" s="24" t="s">
        <v>63</v>
      </c>
      <c r="F459" s="25"/>
      <c r="G459" s="26" t="n">
        <v>-1.17284553120641</v>
      </c>
      <c r="H459" s="25" t="s">
        <v>35</v>
      </c>
      <c r="I459" s="26" t="n">
        <v>-0.423778339994541</v>
      </c>
      <c r="J459" s="26" t="n">
        <v>-1.17284553120641</v>
      </c>
      <c r="K459" s="26" t="n">
        <v>0.574165744856132</v>
      </c>
      <c r="L459" s="26" t="n">
        <v>0.303947629205267</v>
      </c>
      <c r="M459" s="26" t="n">
        <v>-0.265955478618995</v>
      </c>
      <c r="N459" s="27" t="n">
        <v>0.571534601374954</v>
      </c>
    </row>
    <row r="460" s="21" customFormat="true" ht="12.75" hidden="false" customHeight="false" outlineLevel="0" collapsed="false">
      <c r="A460" s="21" t="n">
        <v>459</v>
      </c>
      <c r="B460" s="22" t="s">
        <v>926</v>
      </c>
      <c r="C460" s="23" t="s">
        <v>101</v>
      </c>
      <c r="D460" s="23" t="s">
        <v>926</v>
      </c>
      <c r="E460" s="24" t="s">
        <v>63</v>
      </c>
      <c r="F460" s="25"/>
      <c r="G460" s="26" t="n">
        <v>-1.17141951525101</v>
      </c>
      <c r="H460" s="25" t="s">
        <v>35</v>
      </c>
      <c r="I460" s="26" t="n">
        <v>-0.5645554885982</v>
      </c>
      <c r="J460" s="26" t="n">
        <v>-1.17141951525101</v>
      </c>
      <c r="K460" s="26" t="n">
        <v>-0.207025799067126</v>
      </c>
      <c r="L460" s="26" t="n">
        <v>-0.254731869707526</v>
      </c>
      <c r="M460" s="26" t="n">
        <v>-0.464226124693613</v>
      </c>
      <c r="N460" s="27" t="n">
        <v>0.370332911919095</v>
      </c>
    </row>
    <row r="461" s="21" customFormat="true" ht="12.75" hidden="false" customHeight="false" outlineLevel="0" collapsed="false">
      <c r="A461" s="21" t="n">
        <v>460</v>
      </c>
      <c r="B461" s="22" t="s">
        <v>927</v>
      </c>
      <c r="C461" s="23" t="s">
        <v>928</v>
      </c>
      <c r="D461" s="23" t="s">
        <v>929</v>
      </c>
      <c r="E461" s="24" t="s">
        <v>63</v>
      </c>
      <c r="F461" s="25"/>
      <c r="G461" s="26" t="n">
        <v>-1.17024068621338</v>
      </c>
      <c r="H461" s="10" t="s">
        <v>23</v>
      </c>
      <c r="I461" s="26" t="n">
        <v>-0.866942772073437</v>
      </c>
      <c r="J461" s="26" t="n">
        <v>-1.17024068621338</v>
      </c>
      <c r="K461" s="26" t="n">
        <v>0.776998900943718</v>
      </c>
      <c r="L461" s="26" t="n">
        <v>0.409835064125533</v>
      </c>
      <c r="M461" s="26" t="n">
        <v>-0.438064473090733</v>
      </c>
      <c r="N461" s="27" t="n">
        <v>0.448391563953413</v>
      </c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</row>
    <row r="462" s="21" customFormat="true" ht="12.75" hidden="false" customHeight="false" outlineLevel="0" collapsed="false">
      <c r="A462" s="21" t="n">
        <v>461</v>
      </c>
      <c r="B462" s="22" t="s">
        <v>930</v>
      </c>
      <c r="C462" s="23" t="s">
        <v>931</v>
      </c>
      <c r="D462" s="23" t="s">
        <v>932</v>
      </c>
      <c r="E462" s="24" t="s">
        <v>63</v>
      </c>
      <c r="F462" s="25"/>
      <c r="G462" s="26" t="n">
        <v>-1.1682309092466</v>
      </c>
      <c r="H462" s="25" t="s">
        <v>23</v>
      </c>
      <c r="I462" s="26" t="n">
        <v>-0.40166594613817</v>
      </c>
      <c r="J462" s="26" t="n">
        <v>-1.1682309092466</v>
      </c>
      <c r="K462" s="26" t="n">
        <v>0.419036311761519</v>
      </c>
      <c r="L462" s="26" t="n">
        <v>0.170953002223133</v>
      </c>
      <c r="M462" s="26" t="n">
        <v>-0.340243743344254</v>
      </c>
      <c r="N462" s="27" t="n">
        <v>0.498404916751012</v>
      </c>
    </row>
    <row r="463" s="21" customFormat="true" ht="12.75" hidden="false" customHeight="false" outlineLevel="0" collapsed="false">
      <c r="A463" s="21" t="n">
        <v>462</v>
      </c>
      <c r="B463" s="22" t="s">
        <v>933</v>
      </c>
      <c r="C463" s="23" t="s">
        <v>933</v>
      </c>
      <c r="D463" s="23" t="s">
        <v>933</v>
      </c>
      <c r="E463" s="24" t="s">
        <v>63</v>
      </c>
      <c r="F463" s="25"/>
      <c r="G463" s="26" t="n">
        <v>-1.16642938171208</v>
      </c>
      <c r="H463" s="10" t="s">
        <v>23</v>
      </c>
      <c r="I463" s="26" t="n">
        <v>-0.593494575713311</v>
      </c>
      <c r="J463" s="26" t="n">
        <v>-1.16642938171208</v>
      </c>
      <c r="K463" s="26" t="n">
        <v>0.500209532056437</v>
      </c>
      <c r="L463" s="26" t="n">
        <v>0.624833686583845</v>
      </c>
      <c r="M463" s="26" t="n">
        <v>-0.176452583652759</v>
      </c>
      <c r="N463" s="27" t="n">
        <v>0.763486460347139</v>
      </c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N463" s="1"/>
      <c r="AO463" s="1"/>
      <c r="AP463" s="1"/>
      <c r="AQ463" s="1"/>
    </row>
    <row r="464" s="21" customFormat="true" ht="12.75" hidden="false" customHeight="false" outlineLevel="0" collapsed="false">
      <c r="A464" s="21" t="n">
        <v>463</v>
      </c>
      <c r="B464" s="22" t="s">
        <v>934</v>
      </c>
      <c r="C464" s="23" t="s">
        <v>935</v>
      </c>
      <c r="D464" s="23" t="s">
        <v>936</v>
      </c>
      <c r="E464" s="24" t="s">
        <v>63</v>
      </c>
      <c r="F464" s="25"/>
      <c r="G464" s="26" t="n">
        <v>-1.1650701230617</v>
      </c>
      <c r="H464" s="25" t="s">
        <v>35</v>
      </c>
      <c r="I464" s="26" t="n">
        <v>-0.467317102284541</v>
      </c>
      <c r="J464" s="26" t="n">
        <v>-1.1650701230617</v>
      </c>
      <c r="K464" s="26" t="n">
        <v>0.31546818313243</v>
      </c>
      <c r="L464" s="26" t="n">
        <v>0.318229100266585</v>
      </c>
      <c r="M464" s="26" t="n">
        <v>-0.261505472787675</v>
      </c>
      <c r="N464" s="27" t="n">
        <v>0.660490265806426</v>
      </c>
    </row>
    <row r="465" s="21" customFormat="true" ht="12.75" hidden="false" customHeight="false" outlineLevel="0" collapsed="false">
      <c r="A465" s="21" t="n">
        <v>464</v>
      </c>
      <c r="B465" s="22" t="s">
        <v>937</v>
      </c>
      <c r="C465" s="23" t="s">
        <v>101</v>
      </c>
      <c r="D465" s="23" t="s">
        <v>937</v>
      </c>
      <c r="E465" s="24" t="s">
        <v>63</v>
      </c>
      <c r="F465" s="25"/>
      <c r="G465" s="26" t="n">
        <v>-1.16472610914082</v>
      </c>
      <c r="H465" s="25" t="s">
        <v>23</v>
      </c>
      <c r="I465" s="26" t="n">
        <v>-0.677819722128059</v>
      </c>
      <c r="J465" s="26" t="n">
        <v>-1.16472610914082</v>
      </c>
      <c r="K465" s="26" t="n">
        <v>0.287201500063385</v>
      </c>
      <c r="L465" s="26" t="n">
        <v>-0.0815449156235407</v>
      </c>
      <c r="M465" s="26" t="n">
        <v>-0.461403902649566</v>
      </c>
      <c r="N465" s="27" t="n">
        <v>0.380234019186454</v>
      </c>
    </row>
    <row r="466" s="21" customFormat="true" ht="12.75" hidden="false" customHeight="false" outlineLevel="0" collapsed="false">
      <c r="A466" s="21" t="n">
        <v>465</v>
      </c>
      <c r="B466" s="22" t="s">
        <v>938</v>
      </c>
      <c r="C466" s="23" t="s">
        <v>101</v>
      </c>
      <c r="D466" s="23" t="s">
        <v>938</v>
      </c>
      <c r="E466" s="24" t="s">
        <v>63</v>
      </c>
      <c r="F466" s="25"/>
      <c r="G466" s="26" t="n">
        <v>1.16356857134288</v>
      </c>
      <c r="H466" s="25" t="s">
        <v>23</v>
      </c>
      <c r="I466" s="26" t="n">
        <v>-0.504835429561733</v>
      </c>
      <c r="J466" s="26" t="n">
        <v>-0.617990328149919</v>
      </c>
      <c r="K466" s="26" t="n">
        <v>1.16356857134288</v>
      </c>
      <c r="L466" s="26" t="n">
        <v>0.346858471578721</v>
      </c>
      <c r="M466" s="26" t="n">
        <v>0.21963910011107</v>
      </c>
      <c r="N466" s="27" t="n">
        <v>0.626322428953767</v>
      </c>
    </row>
    <row r="467" s="21" customFormat="true" ht="12.75" hidden="false" customHeight="false" outlineLevel="0" collapsed="false">
      <c r="A467" s="21" t="n">
        <v>466</v>
      </c>
      <c r="B467" s="22" t="s">
        <v>939</v>
      </c>
      <c r="C467" s="23" t="s">
        <v>940</v>
      </c>
      <c r="D467" s="23" t="s">
        <v>941</v>
      </c>
      <c r="E467" s="24" t="s">
        <v>63</v>
      </c>
      <c r="F467" s="25"/>
      <c r="G467" s="26" t="n">
        <v>-1.16311717260182</v>
      </c>
      <c r="H467" s="25" t="s">
        <v>23</v>
      </c>
      <c r="I467" s="26" t="n">
        <v>-0.496025501103133</v>
      </c>
      <c r="J467" s="26" t="n">
        <v>-1.16311717260182</v>
      </c>
      <c r="K467" s="26" t="n">
        <v>0.920599806518015</v>
      </c>
      <c r="L467" s="26" t="n">
        <v>0.400546630788778</v>
      </c>
      <c r="M467" s="26" t="n">
        <v>-0.174689560738711</v>
      </c>
      <c r="N467" s="27" t="n">
        <v>0.763923711643955</v>
      </c>
    </row>
    <row r="468" s="21" customFormat="true" ht="12.75" hidden="false" customHeight="false" outlineLevel="0" collapsed="false">
      <c r="A468" s="21" t="n">
        <v>467</v>
      </c>
      <c r="B468" s="22" t="s">
        <v>942</v>
      </c>
      <c r="C468" s="23" t="s">
        <v>943</v>
      </c>
      <c r="D468" s="23" t="s">
        <v>944</v>
      </c>
      <c r="E468" s="24" t="s">
        <v>63</v>
      </c>
      <c r="F468" s="25"/>
      <c r="G468" s="26" t="n">
        <v>-1.16252618674259</v>
      </c>
      <c r="H468" s="25" t="s">
        <v>23</v>
      </c>
      <c r="I468" s="26" t="n">
        <v>-0.329800463113252</v>
      </c>
      <c r="J468" s="26" t="n">
        <v>-1.16252618674259</v>
      </c>
      <c r="K468" s="26" t="n">
        <v>0.331215067567244</v>
      </c>
      <c r="L468" s="26" t="n">
        <v>0.186582293818993</v>
      </c>
      <c r="M468" s="26" t="n">
        <v>-0.247867515171262</v>
      </c>
      <c r="N468" s="27" t="n">
        <v>0.708913277409511</v>
      </c>
    </row>
    <row r="469" s="21" customFormat="true" ht="12.75" hidden="false" customHeight="false" outlineLevel="0" collapsed="false">
      <c r="A469" s="21" t="n">
        <v>468</v>
      </c>
      <c r="B469" s="22" t="s">
        <v>945</v>
      </c>
      <c r="C469" s="23" t="s">
        <v>51</v>
      </c>
      <c r="D469" s="23" t="s">
        <v>945</v>
      </c>
      <c r="E469" s="24" t="s">
        <v>63</v>
      </c>
      <c r="F469" s="25"/>
      <c r="G469" s="26" t="n">
        <v>1.16105473693124</v>
      </c>
      <c r="H469" s="25" t="s">
        <v>272</v>
      </c>
      <c r="I469" s="26" t="n">
        <v>0.276411309933489</v>
      </c>
      <c r="J469" s="26" t="n">
        <v>0.414585238213311</v>
      </c>
      <c r="K469" s="26" t="n">
        <v>1.16105473693124</v>
      </c>
      <c r="L469" s="26" t="n">
        <v>0.584890896556534</v>
      </c>
      <c r="M469" s="26" t="n">
        <v>0.579452931928454</v>
      </c>
      <c r="N469" s="27" t="n">
        <v>0.133642494980595</v>
      </c>
    </row>
    <row r="470" s="21" customFormat="true" ht="12.75" hidden="false" customHeight="false" outlineLevel="0" collapsed="false">
      <c r="A470" s="21" t="n">
        <v>469</v>
      </c>
      <c r="B470" s="22" t="s">
        <v>946</v>
      </c>
      <c r="C470" s="23" t="s">
        <v>301</v>
      </c>
      <c r="D470" s="23" t="s">
        <v>946</v>
      </c>
      <c r="E470" s="24" t="s">
        <v>63</v>
      </c>
      <c r="F470" s="25"/>
      <c r="G470" s="26" t="n">
        <v>-1.16100350359059</v>
      </c>
      <c r="H470" s="25" t="s">
        <v>23</v>
      </c>
      <c r="I470" s="26" t="n">
        <v>-0.368976832308</v>
      </c>
      <c r="J470" s="26" t="n">
        <v>-1.16100350359059</v>
      </c>
      <c r="K470" s="26" t="n">
        <v>0.33471489214257</v>
      </c>
      <c r="L470" s="26" t="n">
        <v>0.258779419376297</v>
      </c>
      <c r="M470" s="26" t="n">
        <v>-0.369460837127137</v>
      </c>
      <c r="N470" s="27" t="n">
        <v>0.310386030370962</v>
      </c>
    </row>
    <row r="471" s="21" customFormat="true" ht="12.75" hidden="false" customHeight="false" outlineLevel="0" collapsed="false">
      <c r="A471" s="21" t="n">
        <v>470</v>
      </c>
      <c r="B471" s="22" t="s">
        <v>947</v>
      </c>
      <c r="C471" s="23" t="s">
        <v>947</v>
      </c>
      <c r="D471" s="23" t="s">
        <v>947</v>
      </c>
      <c r="E471" s="24" t="s">
        <v>63</v>
      </c>
      <c r="F471" s="25"/>
      <c r="G471" s="26" t="n">
        <v>-1.15971202605801</v>
      </c>
      <c r="H471" s="10" t="s">
        <v>23</v>
      </c>
      <c r="I471" s="26" t="n">
        <v>-0.796915965957037</v>
      </c>
      <c r="J471" s="26" t="n">
        <v>-1.15971202605802</v>
      </c>
      <c r="K471" s="26" t="n">
        <v>0.570061268915924</v>
      </c>
      <c r="L471" s="26" t="n">
        <v>0.628873684918652</v>
      </c>
      <c r="M471" s="26" t="n">
        <v>-0.19091655469743</v>
      </c>
      <c r="N471" s="27" t="n">
        <v>0.912729058371261</v>
      </c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</row>
    <row r="472" s="21" customFormat="true" ht="12.75" hidden="false" customHeight="false" outlineLevel="0" collapsed="false">
      <c r="A472" s="21" t="n">
        <v>471</v>
      </c>
      <c r="B472" s="22" t="s">
        <v>948</v>
      </c>
      <c r="C472" s="23" t="s">
        <v>949</v>
      </c>
      <c r="D472" s="23" t="s">
        <v>948</v>
      </c>
      <c r="E472" s="24" t="s">
        <v>63</v>
      </c>
      <c r="F472" s="25"/>
      <c r="G472" s="26" t="n">
        <v>-1.15865461246294</v>
      </c>
      <c r="H472" s="25" t="s">
        <v>23</v>
      </c>
      <c r="I472" s="26" t="n">
        <v>-0.375088827655489</v>
      </c>
      <c r="J472" s="26" t="n">
        <v>-1.15865461246294</v>
      </c>
      <c r="K472" s="26" t="n">
        <v>0.793718711246052</v>
      </c>
      <c r="L472" s="26" t="n">
        <v>0.452793164955882</v>
      </c>
      <c r="M472" s="26" t="n">
        <v>-0.276477743112066</v>
      </c>
      <c r="N472" s="27" t="n">
        <v>0.593672035960875</v>
      </c>
    </row>
    <row r="473" s="21" customFormat="true" ht="12.75" hidden="false" customHeight="false" outlineLevel="0" collapsed="false">
      <c r="A473" s="21" t="n">
        <v>472</v>
      </c>
      <c r="B473" s="22" t="s">
        <v>950</v>
      </c>
      <c r="C473" s="23" t="s">
        <v>101</v>
      </c>
      <c r="D473" s="23" t="s">
        <v>950</v>
      </c>
      <c r="E473" s="24" t="s">
        <v>63</v>
      </c>
      <c r="F473" s="25"/>
      <c r="G473" s="26" t="n">
        <v>-1.15845427434266</v>
      </c>
      <c r="H473" s="25" t="s">
        <v>23</v>
      </c>
      <c r="I473" s="26" t="n">
        <v>-0.751795760023185</v>
      </c>
      <c r="J473" s="26" t="n">
        <v>-1.15845427434266</v>
      </c>
      <c r="K473" s="26" t="n">
        <v>0.392512942551511</v>
      </c>
      <c r="L473" s="26" t="n">
        <v>-0.393190730710897</v>
      </c>
      <c r="M473" s="26" t="n">
        <v>-0.386341013844468</v>
      </c>
      <c r="N473" s="27" t="n">
        <v>0.324912418170519</v>
      </c>
      <c r="AN473" s="1"/>
      <c r="AO473" s="1"/>
      <c r="AP473" s="1"/>
      <c r="AQ473" s="1"/>
    </row>
    <row r="474" s="21" customFormat="true" ht="12.75" hidden="false" customHeight="false" outlineLevel="0" collapsed="false">
      <c r="A474" s="21" t="n">
        <v>473</v>
      </c>
      <c r="B474" s="22" t="s">
        <v>951</v>
      </c>
      <c r="C474" s="23" t="s">
        <v>952</v>
      </c>
      <c r="D474" s="23" t="s">
        <v>953</v>
      </c>
      <c r="E474" s="24" t="s">
        <v>63</v>
      </c>
      <c r="F474" s="25"/>
      <c r="G474" s="26" t="n">
        <v>1.15802558244891</v>
      </c>
      <c r="H474" s="25" t="s">
        <v>78</v>
      </c>
      <c r="I474" s="26" t="n">
        <v>0.374960345739126</v>
      </c>
      <c r="J474" s="26" t="n">
        <v>-0.111431190742222</v>
      </c>
      <c r="K474" s="26" t="n">
        <v>1.15802558244891</v>
      </c>
      <c r="L474" s="26" t="n">
        <v>0.951497338223726</v>
      </c>
      <c r="M474" s="26" t="n">
        <v>0.474290631600036</v>
      </c>
      <c r="N474" s="27" t="n">
        <v>0.339743044050689</v>
      </c>
    </row>
    <row r="475" s="21" customFormat="true" ht="12.75" hidden="false" customHeight="false" outlineLevel="0" collapsed="false">
      <c r="A475" s="21" t="n">
        <v>474</v>
      </c>
      <c r="B475" s="22" t="s">
        <v>954</v>
      </c>
      <c r="C475" s="23" t="s">
        <v>955</v>
      </c>
      <c r="D475" s="23" t="s">
        <v>954</v>
      </c>
      <c r="E475" s="24" t="s">
        <v>63</v>
      </c>
      <c r="F475" s="25"/>
      <c r="G475" s="26" t="n">
        <v>1.15781803663251</v>
      </c>
      <c r="H475" s="25" t="s">
        <v>23</v>
      </c>
      <c r="I475" s="26" t="n">
        <v>0.17617098315437</v>
      </c>
      <c r="J475" s="26" t="n">
        <v>-0.344878910001245</v>
      </c>
      <c r="K475" s="26" t="n">
        <v>1.15781803663251</v>
      </c>
      <c r="L475" s="26" t="n">
        <v>-0.4385860853522</v>
      </c>
      <c r="M475" s="26" t="n">
        <v>-0.294747308787058</v>
      </c>
      <c r="N475" s="27" t="n">
        <v>0.569520885957607</v>
      </c>
    </row>
    <row r="476" s="21" customFormat="true" ht="12.75" hidden="false" customHeight="false" outlineLevel="0" collapsed="false">
      <c r="A476" s="21" t="n">
        <v>475</v>
      </c>
      <c r="B476" s="22" t="s">
        <v>956</v>
      </c>
      <c r="C476" s="23" t="s">
        <v>957</v>
      </c>
      <c r="D476" s="23" t="s">
        <v>956</v>
      </c>
      <c r="E476" s="24" t="s">
        <v>63</v>
      </c>
      <c r="F476" s="25"/>
      <c r="G476" s="26" t="n">
        <v>-1.15758765993488</v>
      </c>
      <c r="H476" s="25" t="s">
        <v>23</v>
      </c>
      <c r="I476" s="26" t="n">
        <v>-0.484693069849526</v>
      </c>
      <c r="J476" s="26" t="n">
        <v>-1.15758765993488</v>
      </c>
      <c r="K476" s="26" t="n">
        <v>-0.145692300584711</v>
      </c>
      <c r="L476" s="26" t="n">
        <v>0.148679617511815</v>
      </c>
      <c r="M476" s="26" t="n">
        <v>-0.356928546151861</v>
      </c>
      <c r="N476" s="27" t="n">
        <v>0.746792007443657</v>
      </c>
    </row>
    <row r="477" s="21" customFormat="true" ht="12.75" hidden="false" customHeight="false" outlineLevel="0" collapsed="false">
      <c r="A477" s="21" t="n">
        <v>476</v>
      </c>
      <c r="B477" s="22" t="s">
        <v>958</v>
      </c>
      <c r="C477" s="23" t="s">
        <v>959</v>
      </c>
      <c r="D477" s="23" t="s">
        <v>958</v>
      </c>
      <c r="E477" s="24" t="s">
        <v>63</v>
      </c>
      <c r="F477" s="25"/>
      <c r="G477" s="26" t="n">
        <v>-1.15706545955029</v>
      </c>
      <c r="H477" s="25" t="s">
        <v>23</v>
      </c>
      <c r="I477" s="26" t="n">
        <v>-0.498619729555052</v>
      </c>
      <c r="J477" s="26" t="n">
        <v>-1.15706545955029</v>
      </c>
      <c r="K477" s="26" t="n">
        <v>0.515010272979353</v>
      </c>
      <c r="L477" s="26" t="n">
        <v>-0.320396723172726</v>
      </c>
      <c r="M477" s="26" t="n">
        <v>-0.345348651187696</v>
      </c>
      <c r="N477" s="27" t="n">
        <v>0.461383210205825</v>
      </c>
      <c r="AN477" s="1"/>
      <c r="AO477" s="1"/>
      <c r="AP477" s="1"/>
      <c r="AQ477" s="1"/>
    </row>
    <row r="478" s="21" customFormat="true" ht="12.75" hidden="false" customHeight="false" outlineLevel="0" collapsed="false">
      <c r="A478" s="21" t="n">
        <v>477</v>
      </c>
      <c r="B478" s="22" t="s">
        <v>960</v>
      </c>
      <c r="C478" s="23" t="s">
        <v>961</v>
      </c>
      <c r="D478" s="23" t="s">
        <v>962</v>
      </c>
      <c r="E478" s="24" t="s">
        <v>63</v>
      </c>
      <c r="F478" s="25"/>
      <c r="G478" s="26" t="n">
        <v>-1.15685202581172</v>
      </c>
      <c r="H478" s="25" t="s">
        <v>23</v>
      </c>
      <c r="I478" s="26" t="n">
        <v>0.144107000459467</v>
      </c>
      <c r="J478" s="26" t="n">
        <v>-1.15685202581172</v>
      </c>
      <c r="K478" s="26" t="n">
        <v>0.516831389086578</v>
      </c>
      <c r="L478" s="26" t="n">
        <v>0.29609425466157</v>
      </c>
      <c r="M478" s="26" t="n">
        <v>-0.18799618803523</v>
      </c>
      <c r="N478" s="27" t="n">
        <v>0.774289895167232</v>
      </c>
    </row>
    <row r="479" s="21" customFormat="true" ht="12.75" hidden="false" customHeight="false" outlineLevel="0" collapsed="false">
      <c r="A479" s="21" t="n">
        <v>478</v>
      </c>
      <c r="B479" s="22" t="s">
        <v>963</v>
      </c>
      <c r="C479" s="23" t="s">
        <v>301</v>
      </c>
      <c r="D479" s="23" t="s">
        <v>963</v>
      </c>
      <c r="E479" s="24" t="s">
        <v>63</v>
      </c>
      <c r="F479" s="25"/>
      <c r="G479" s="26" t="n">
        <v>-1.1526822895837</v>
      </c>
      <c r="H479" s="25" t="s">
        <v>35</v>
      </c>
      <c r="I479" s="26" t="n">
        <v>-0.233388307568274</v>
      </c>
      <c r="J479" s="26" t="n">
        <v>-1.1526822895837</v>
      </c>
      <c r="K479" s="26" t="n">
        <v>0.861424189236044</v>
      </c>
      <c r="L479" s="26" t="n">
        <v>-0.274505669754415</v>
      </c>
      <c r="M479" s="26" t="n">
        <v>-0.250743081331472</v>
      </c>
      <c r="N479" s="27" t="n">
        <v>0.524362633806408</v>
      </c>
    </row>
    <row r="480" s="21" customFormat="true" ht="12.75" hidden="false" customHeight="false" outlineLevel="0" collapsed="false">
      <c r="A480" s="21" t="n">
        <v>479</v>
      </c>
      <c r="B480" s="22" t="s">
        <v>964</v>
      </c>
      <c r="C480" s="23" t="s">
        <v>312</v>
      </c>
      <c r="D480" s="23" t="s">
        <v>964</v>
      </c>
      <c r="E480" s="24" t="s">
        <v>63</v>
      </c>
      <c r="F480" s="25"/>
      <c r="G480" s="26" t="n">
        <v>-1.15260488546436</v>
      </c>
      <c r="H480" s="25" t="s">
        <v>35</v>
      </c>
      <c r="I480" s="26" t="n">
        <v>-0.56726097538283</v>
      </c>
      <c r="J480" s="26" t="n">
        <v>-1.15260488546436</v>
      </c>
      <c r="K480" s="26" t="n">
        <v>0.30654213693056</v>
      </c>
      <c r="L480" s="26" t="n">
        <v>0.315177803818982</v>
      </c>
      <c r="M480" s="26" t="n">
        <v>-0.326318150096675</v>
      </c>
      <c r="N480" s="27" t="n">
        <v>0.60381517845854</v>
      </c>
    </row>
    <row r="481" s="21" customFormat="true" ht="12.75" hidden="false" customHeight="false" outlineLevel="0" collapsed="false">
      <c r="A481" s="21" t="n">
        <v>480</v>
      </c>
      <c r="B481" s="22" t="s">
        <v>965</v>
      </c>
      <c r="C481" s="23" t="s">
        <v>965</v>
      </c>
      <c r="D481" s="23" t="s">
        <v>965</v>
      </c>
      <c r="E481" s="24" t="s">
        <v>63</v>
      </c>
      <c r="F481" s="25"/>
      <c r="G481" s="26" t="n">
        <v>-1.15157983010403</v>
      </c>
      <c r="H481" s="25" t="s">
        <v>35</v>
      </c>
      <c r="I481" s="26" t="n">
        <v>-0.278418182855808</v>
      </c>
      <c r="J481" s="26" t="n">
        <v>-1.15157983010403</v>
      </c>
      <c r="K481" s="26" t="n">
        <v>0.189935534239</v>
      </c>
      <c r="L481" s="26" t="n">
        <v>0.125274664100727</v>
      </c>
      <c r="M481" s="26" t="n">
        <v>-0.32215004108621</v>
      </c>
      <c r="N481" s="27" t="n">
        <v>0.777151709280787</v>
      </c>
    </row>
    <row r="482" s="21" customFormat="true" ht="12.75" hidden="false" customHeight="false" outlineLevel="0" collapsed="false">
      <c r="A482" s="21" t="n">
        <v>481</v>
      </c>
      <c r="B482" s="22" t="s">
        <v>966</v>
      </c>
      <c r="C482" s="23" t="s">
        <v>967</v>
      </c>
      <c r="D482" s="23" t="s">
        <v>968</v>
      </c>
      <c r="E482" s="24" t="s">
        <v>63</v>
      </c>
      <c r="F482" s="25"/>
      <c r="G482" s="26" t="n">
        <v>1.1514899479799</v>
      </c>
      <c r="H482" s="25" t="s">
        <v>35</v>
      </c>
      <c r="I482" s="26" t="n">
        <v>0.679842949033304</v>
      </c>
      <c r="J482" s="26" t="n">
        <v>1.1514899479799</v>
      </c>
      <c r="K482" s="26" t="n">
        <v>0.657258129333259</v>
      </c>
      <c r="L482" s="26" t="n">
        <v>-0.318105745234459</v>
      </c>
      <c r="M482" s="26" t="n">
        <v>0.655873869023735</v>
      </c>
      <c r="N482" s="27" t="n">
        <v>0.109536850596888</v>
      </c>
    </row>
    <row r="483" s="21" customFormat="true" ht="12.75" hidden="false" customHeight="false" outlineLevel="0" collapsed="false">
      <c r="A483" s="21" t="n">
        <v>482</v>
      </c>
      <c r="B483" s="22" t="s">
        <v>969</v>
      </c>
      <c r="C483" s="23" t="s">
        <v>301</v>
      </c>
      <c r="D483" s="23" t="s">
        <v>969</v>
      </c>
      <c r="E483" s="24" t="s">
        <v>63</v>
      </c>
      <c r="F483" s="25"/>
      <c r="G483" s="26" t="n">
        <v>-1.15096213745999</v>
      </c>
      <c r="H483" s="25" t="s">
        <v>23</v>
      </c>
      <c r="I483" s="26" t="n">
        <v>-0.152503194595259</v>
      </c>
      <c r="J483" s="26" t="n">
        <v>-1.15096213745999</v>
      </c>
      <c r="K483" s="26" t="n">
        <v>0.471252285964405</v>
      </c>
      <c r="L483" s="26" t="n">
        <v>0.318410485077976</v>
      </c>
      <c r="M483" s="26" t="n">
        <v>-0.195928326421368</v>
      </c>
      <c r="N483" s="27" t="n">
        <v>0.801184729555825</v>
      </c>
    </row>
    <row r="484" s="21" customFormat="true" ht="12.75" hidden="false" customHeight="false" outlineLevel="0" collapsed="false">
      <c r="A484" s="21" t="n">
        <v>483</v>
      </c>
      <c r="B484" s="22" t="s">
        <v>970</v>
      </c>
      <c r="C484" s="23" t="s">
        <v>971</v>
      </c>
      <c r="D484" s="23" t="s">
        <v>970</v>
      </c>
      <c r="E484" s="24" t="s">
        <v>63</v>
      </c>
      <c r="F484" s="25"/>
      <c r="G484" s="26" t="n">
        <v>-1.15081587323179</v>
      </c>
      <c r="H484" s="25" t="s">
        <v>35</v>
      </c>
      <c r="I484" s="26" t="n">
        <v>-0.637420621710119</v>
      </c>
      <c r="J484" s="26" t="n">
        <v>-1.15081587323179</v>
      </c>
      <c r="K484" s="26" t="n">
        <v>-0.126248496127415</v>
      </c>
      <c r="L484" s="26" t="n">
        <v>0.401369914958341</v>
      </c>
      <c r="M484" s="26" t="n">
        <v>-0.334818613946972</v>
      </c>
      <c r="N484" s="27" t="n">
        <v>0.605922177818718</v>
      </c>
    </row>
    <row r="485" s="21" customFormat="true" ht="12.75" hidden="false" customHeight="false" outlineLevel="0" collapsed="false">
      <c r="A485" s="21" t="n">
        <v>484</v>
      </c>
      <c r="B485" s="22" t="s">
        <v>972</v>
      </c>
      <c r="C485" s="23" t="s">
        <v>301</v>
      </c>
      <c r="D485" s="23" t="s">
        <v>972</v>
      </c>
      <c r="E485" s="24" t="s">
        <v>63</v>
      </c>
      <c r="F485" s="25"/>
      <c r="G485" s="26" t="n">
        <v>-1.14807155138444</v>
      </c>
      <c r="H485" s="25" t="s">
        <v>23</v>
      </c>
      <c r="I485" s="26" t="n">
        <v>-0.503422031553526</v>
      </c>
      <c r="J485" s="26" t="n">
        <v>-1.14807155138444</v>
      </c>
      <c r="K485" s="26" t="n">
        <v>0.348945393989607</v>
      </c>
      <c r="L485" s="26" t="n">
        <v>0.174695646466052</v>
      </c>
      <c r="M485" s="26" t="n">
        <v>-0.305949952616144</v>
      </c>
      <c r="N485" s="27" t="n">
        <v>0.491176405748072</v>
      </c>
    </row>
    <row r="486" s="21" customFormat="true" ht="12.75" hidden="false" customHeight="false" outlineLevel="0" collapsed="false">
      <c r="A486" s="21" t="n">
        <v>485</v>
      </c>
      <c r="B486" s="22" t="s">
        <v>973</v>
      </c>
      <c r="C486" s="23" t="s">
        <v>974</v>
      </c>
      <c r="D486" s="23" t="s">
        <v>973</v>
      </c>
      <c r="E486" s="24" t="s">
        <v>63</v>
      </c>
      <c r="F486" s="25"/>
      <c r="G486" s="26" t="n">
        <v>-1.14758926862163</v>
      </c>
      <c r="H486" s="25" t="s">
        <v>23</v>
      </c>
      <c r="I486" s="26" t="n">
        <v>-0.299091318194704</v>
      </c>
      <c r="J486" s="26" t="n">
        <v>-1.14758926862163</v>
      </c>
      <c r="K486" s="26" t="n">
        <v>0.318437938427827</v>
      </c>
      <c r="L486" s="26" t="n">
        <v>0.192410100239628</v>
      </c>
      <c r="M486" s="26" t="n">
        <v>-0.226724172443811</v>
      </c>
      <c r="N486" s="27" t="n">
        <v>0.618105438245416</v>
      </c>
    </row>
    <row r="487" s="21" customFormat="true" ht="12.75" hidden="false" customHeight="false" outlineLevel="0" collapsed="false">
      <c r="A487" s="21" t="n">
        <v>486</v>
      </c>
      <c r="B487" s="22" t="s">
        <v>975</v>
      </c>
      <c r="C487" s="23" t="s">
        <v>976</v>
      </c>
      <c r="D487" s="23" t="s">
        <v>977</v>
      </c>
      <c r="E487" s="24" t="s">
        <v>63</v>
      </c>
      <c r="F487" s="25"/>
      <c r="G487" s="26" t="n">
        <v>-1.14620101976523</v>
      </c>
      <c r="H487" s="25" t="s">
        <v>35</v>
      </c>
      <c r="I487" s="26" t="n">
        <v>-0.291152751495304</v>
      </c>
      <c r="J487" s="26" t="n">
        <v>-1.14620101976523</v>
      </c>
      <c r="K487" s="26" t="n">
        <v>0.614009637134016</v>
      </c>
      <c r="L487" s="26" t="n">
        <v>0.227120489524333</v>
      </c>
      <c r="M487" s="26" t="n">
        <v>-0.154630414901488</v>
      </c>
      <c r="N487" s="27" t="n">
        <v>0.842221729651359</v>
      </c>
    </row>
    <row r="488" s="21" customFormat="true" ht="12.75" hidden="false" customHeight="false" outlineLevel="0" collapsed="false">
      <c r="A488" s="21" t="n">
        <v>487</v>
      </c>
      <c r="B488" s="22" t="s">
        <v>978</v>
      </c>
      <c r="C488" s="23" t="s">
        <v>979</v>
      </c>
      <c r="D488" s="23" t="s">
        <v>980</v>
      </c>
      <c r="E488" s="24" t="s">
        <v>63</v>
      </c>
      <c r="F488" s="25"/>
      <c r="G488" s="26" t="n">
        <v>-1.1459110789807</v>
      </c>
      <c r="H488" s="25" t="s">
        <v>35</v>
      </c>
      <c r="I488" s="26" t="n">
        <v>-0.343592056935993</v>
      </c>
      <c r="J488" s="26" t="n">
        <v>-1.1459110789807</v>
      </c>
      <c r="K488" s="26" t="n">
        <v>0.172389964824059</v>
      </c>
      <c r="L488" s="26" t="n">
        <v>-0.134202636983732</v>
      </c>
      <c r="M488" s="26" t="n">
        <v>-0.345884192520367</v>
      </c>
      <c r="N488" s="27" t="n">
        <v>0.470376755537938</v>
      </c>
    </row>
    <row r="489" s="21" customFormat="true" ht="12.75" hidden="false" customHeight="false" outlineLevel="0" collapsed="false">
      <c r="A489" s="21" t="n">
        <v>488</v>
      </c>
      <c r="B489" s="22" t="s">
        <v>981</v>
      </c>
      <c r="C489" s="23" t="s">
        <v>982</v>
      </c>
      <c r="D489" s="23" t="s">
        <v>983</v>
      </c>
      <c r="E489" s="24" t="s">
        <v>63</v>
      </c>
      <c r="F489" s="25"/>
      <c r="G489" s="26" t="n">
        <v>-1.14537170070268</v>
      </c>
      <c r="H489" s="25" t="s">
        <v>23</v>
      </c>
      <c r="I489" s="26" t="n">
        <v>-0.554770215709689</v>
      </c>
      <c r="J489" s="26" t="n">
        <v>-1.14537170070268</v>
      </c>
      <c r="K489" s="26" t="n">
        <v>-0.131384063179274</v>
      </c>
      <c r="L489" s="26" t="n">
        <v>0.168806701026637</v>
      </c>
      <c r="M489" s="26" t="n">
        <v>-0.416477546357667</v>
      </c>
      <c r="N489" s="27" t="n">
        <v>0.550102005107201</v>
      </c>
    </row>
    <row r="490" s="21" customFormat="true" ht="12.75" hidden="false" customHeight="false" outlineLevel="0" collapsed="false">
      <c r="A490" s="21" t="n">
        <v>489</v>
      </c>
      <c r="B490" s="22" t="s">
        <v>984</v>
      </c>
      <c r="C490" s="23" t="s">
        <v>37</v>
      </c>
      <c r="D490" s="23" t="s">
        <v>39</v>
      </c>
      <c r="E490" s="24" t="s">
        <v>21</v>
      </c>
      <c r="F490" s="25" t="s">
        <v>39</v>
      </c>
      <c r="G490" s="26" t="n">
        <v>1.14519554680848</v>
      </c>
      <c r="H490" s="25" t="s">
        <v>23</v>
      </c>
      <c r="I490" s="26" t="n">
        <v>1.06223163901663</v>
      </c>
      <c r="J490" s="26" t="n">
        <v>0.682709992654756</v>
      </c>
      <c r="K490" s="26" t="n">
        <v>0.8788955675058</v>
      </c>
      <c r="L490" s="26" t="n">
        <v>1.14519554680848</v>
      </c>
      <c r="M490" s="26" t="n">
        <v>0.928174045739271</v>
      </c>
      <c r="N490" s="27" t="n">
        <v>0.00475288713355582</v>
      </c>
    </row>
    <row r="491" s="21" customFormat="true" ht="12.75" hidden="false" customHeight="false" outlineLevel="0" collapsed="false">
      <c r="A491" s="21" t="n">
        <v>490</v>
      </c>
      <c r="B491" s="22" t="s">
        <v>985</v>
      </c>
      <c r="C491" s="23" t="s">
        <v>81</v>
      </c>
      <c r="D491" s="23" t="s">
        <v>985</v>
      </c>
      <c r="E491" s="24" t="s">
        <v>63</v>
      </c>
      <c r="F491" s="25" t="s">
        <v>30</v>
      </c>
      <c r="G491" s="26" t="n">
        <v>-1.14504348798962</v>
      </c>
      <c r="H491" s="25" t="s">
        <v>23</v>
      </c>
      <c r="I491" s="26" t="n">
        <v>-0.705370823758829</v>
      </c>
      <c r="J491" s="26" t="n">
        <v>-1.14504348798962</v>
      </c>
      <c r="K491" s="26" t="n">
        <v>0.352366174438474</v>
      </c>
      <c r="L491" s="26" t="n">
        <v>0.344602284630948</v>
      </c>
      <c r="M491" s="26" t="n">
        <v>-0.604254415653974</v>
      </c>
      <c r="N491" s="27" t="n">
        <v>0.0901397208975269</v>
      </c>
    </row>
    <row r="492" s="21" customFormat="true" ht="12.75" hidden="false" customHeight="false" outlineLevel="0" collapsed="false">
      <c r="A492" s="21" t="n">
        <v>491</v>
      </c>
      <c r="B492" s="22" t="s">
        <v>986</v>
      </c>
      <c r="C492" s="23" t="s">
        <v>101</v>
      </c>
      <c r="D492" s="23" t="s">
        <v>986</v>
      </c>
      <c r="E492" s="24" t="s">
        <v>63</v>
      </c>
      <c r="F492" s="25"/>
      <c r="G492" s="26" t="n">
        <v>-1.14489984719557</v>
      </c>
      <c r="H492" s="25" t="s">
        <v>35</v>
      </c>
      <c r="I492" s="26" t="n">
        <v>-1.04962330878272</v>
      </c>
      <c r="J492" s="26" t="n">
        <v>-1.14489984719557</v>
      </c>
      <c r="K492" s="26" t="n">
        <v>0.609536138638407</v>
      </c>
      <c r="L492" s="26" t="n">
        <v>-0.68118896353896</v>
      </c>
      <c r="M492" s="26" t="n">
        <v>-0.566162740877941</v>
      </c>
      <c r="N492" s="27" t="n">
        <v>0.280583647699173</v>
      </c>
      <c r="AN492" s="1"/>
      <c r="AO492" s="1"/>
      <c r="AP492" s="1"/>
      <c r="AQ492" s="1"/>
    </row>
    <row r="493" s="21" customFormat="true" ht="12.75" hidden="false" customHeight="false" outlineLevel="0" collapsed="false">
      <c r="A493" s="21" t="n">
        <v>492</v>
      </c>
      <c r="B493" s="22" t="s">
        <v>987</v>
      </c>
      <c r="C493" s="23" t="s">
        <v>988</v>
      </c>
      <c r="D493" s="23" t="s">
        <v>989</v>
      </c>
      <c r="E493" s="24" t="s">
        <v>63</v>
      </c>
      <c r="F493" s="25"/>
      <c r="G493" s="26" t="n">
        <v>-1.14430151112699</v>
      </c>
      <c r="H493" s="25" t="s">
        <v>23</v>
      </c>
      <c r="I493" s="26" t="n">
        <v>-0.859609624633148</v>
      </c>
      <c r="J493" s="26" t="n">
        <v>-1.14430151112699</v>
      </c>
      <c r="K493" s="26" t="n">
        <v>0.891950930809312</v>
      </c>
      <c r="L493" s="26" t="n">
        <v>-0.244465680108926</v>
      </c>
      <c r="M493" s="26" t="n">
        <v>-0.279091128358152</v>
      </c>
      <c r="N493" s="27" t="n">
        <v>0.706753337669181</v>
      </c>
    </row>
    <row r="494" s="21" customFormat="true" ht="12.75" hidden="false" customHeight="false" outlineLevel="0" collapsed="false">
      <c r="A494" s="21" t="n">
        <v>493</v>
      </c>
      <c r="B494" s="22" t="s">
        <v>990</v>
      </c>
      <c r="C494" s="23" t="s">
        <v>101</v>
      </c>
      <c r="D494" s="23" t="s">
        <v>990</v>
      </c>
      <c r="E494" s="24" t="s">
        <v>63</v>
      </c>
      <c r="F494" s="25"/>
      <c r="G494" s="26" t="n">
        <v>-1.14385169768763</v>
      </c>
      <c r="H494" s="25" t="s">
        <v>35</v>
      </c>
      <c r="I494" s="26" t="n">
        <v>-0.460436334715496</v>
      </c>
      <c r="J494" s="26" t="n">
        <v>-1.14385169768763</v>
      </c>
      <c r="K494" s="26" t="n">
        <v>0.473001111025245</v>
      </c>
      <c r="L494" s="26" t="n">
        <v>-0.773727948820089</v>
      </c>
      <c r="M494" s="26" t="n">
        <v>-0.484322785905932</v>
      </c>
      <c r="N494" s="27" t="n">
        <v>0.392729398845094</v>
      </c>
    </row>
    <row r="495" s="21" customFormat="true" ht="12.75" hidden="false" customHeight="false" outlineLevel="0" collapsed="false">
      <c r="A495" s="21" t="n">
        <v>494</v>
      </c>
      <c r="B495" s="22" t="s">
        <v>991</v>
      </c>
      <c r="C495" s="23" t="s">
        <v>29</v>
      </c>
      <c r="D495" s="23" t="s">
        <v>991</v>
      </c>
      <c r="E495" s="24" t="s">
        <v>63</v>
      </c>
      <c r="F495" s="25" t="s">
        <v>30</v>
      </c>
      <c r="G495" s="26" t="n">
        <v>-1.14384156513096</v>
      </c>
      <c r="H495" s="25" t="s">
        <v>23</v>
      </c>
      <c r="I495" s="26" t="n">
        <v>-0.405465041322785</v>
      </c>
      <c r="J495" s="26" t="n">
        <v>-1.14384156513096</v>
      </c>
      <c r="K495" s="26" t="n">
        <v>0.33667472986317</v>
      </c>
      <c r="L495" s="26" t="n">
        <v>-0.196356923313704</v>
      </c>
      <c r="M495" s="26" t="n">
        <v>-0.497653723397514</v>
      </c>
      <c r="N495" s="27" t="n">
        <v>0.138393726362108</v>
      </c>
    </row>
    <row r="496" s="21" customFormat="true" ht="12.75" hidden="false" customHeight="false" outlineLevel="0" collapsed="false">
      <c r="A496" s="21" t="n">
        <v>495</v>
      </c>
      <c r="B496" s="22" t="s">
        <v>992</v>
      </c>
      <c r="C496" s="23" t="s">
        <v>993</v>
      </c>
      <c r="D496" s="23" t="s">
        <v>994</v>
      </c>
      <c r="E496" s="24" t="s">
        <v>63</v>
      </c>
      <c r="F496" s="25"/>
      <c r="G496" s="26" t="n">
        <v>-1.14375020753593</v>
      </c>
      <c r="H496" s="25" t="s">
        <v>35</v>
      </c>
      <c r="I496" s="26" t="n">
        <v>0.251694115056629</v>
      </c>
      <c r="J496" s="26" t="n">
        <v>-1.14375020753593</v>
      </c>
      <c r="K496" s="26" t="n">
        <v>-0.39591565274117</v>
      </c>
      <c r="L496" s="26" t="n">
        <v>-0.486339044591407</v>
      </c>
      <c r="M496" s="26" t="n">
        <v>-0.314310610686815</v>
      </c>
      <c r="N496" s="27" t="n">
        <v>0.571647387124353</v>
      </c>
    </row>
    <row r="497" s="21" customFormat="true" ht="12.75" hidden="false" customHeight="false" outlineLevel="0" collapsed="false">
      <c r="A497" s="21" t="n">
        <v>496</v>
      </c>
      <c r="B497" s="22" t="s">
        <v>995</v>
      </c>
      <c r="C497" s="23" t="s">
        <v>996</v>
      </c>
      <c r="D497" s="23" t="s">
        <v>997</v>
      </c>
      <c r="E497" s="24" t="s">
        <v>63</v>
      </c>
      <c r="F497" s="25"/>
      <c r="G497" s="26" t="n">
        <v>-1.14354093729896</v>
      </c>
      <c r="H497" s="25" t="s">
        <v>23</v>
      </c>
      <c r="I497" s="26" t="n">
        <v>-0.866079550204533</v>
      </c>
      <c r="J497" s="26" t="n">
        <v>-1.14354093729896</v>
      </c>
      <c r="K497" s="26" t="n">
        <v>-0.356194996709852</v>
      </c>
      <c r="L497" s="26" t="n">
        <v>0.218216353023541</v>
      </c>
      <c r="M497" s="26" t="n">
        <v>-0.575691103167284</v>
      </c>
      <c r="N497" s="27" t="n">
        <v>0.10015546332871</v>
      </c>
    </row>
    <row r="498" s="21" customFormat="true" ht="12.75" hidden="false" customHeight="false" outlineLevel="0" collapsed="false">
      <c r="A498" s="21" t="n">
        <v>497</v>
      </c>
      <c r="B498" s="22" t="s">
        <v>998</v>
      </c>
      <c r="C498" s="23" t="s">
        <v>999</v>
      </c>
      <c r="D498" s="23" t="s">
        <v>1000</v>
      </c>
      <c r="E498" s="24" t="s">
        <v>63</v>
      </c>
      <c r="F498" s="25"/>
      <c r="G498" s="26" t="n">
        <v>-1.14348414089235</v>
      </c>
      <c r="H498" s="25" t="s">
        <v>23</v>
      </c>
      <c r="I498" s="26" t="n">
        <v>-0.314555251636097</v>
      </c>
      <c r="J498" s="26" t="n">
        <v>-1.14348414089235</v>
      </c>
      <c r="K498" s="26" t="n">
        <v>-0.554762519413111</v>
      </c>
      <c r="L498" s="26" t="n">
        <v>-0.983045360459145</v>
      </c>
      <c r="M498" s="26" t="n">
        <v>-0.706745003765143</v>
      </c>
      <c r="N498" s="27" t="n">
        <v>0.276243392094609</v>
      </c>
    </row>
    <row r="499" s="21" customFormat="true" ht="12.75" hidden="false" customHeight="false" outlineLevel="0" collapsed="false">
      <c r="A499" s="21" t="n">
        <v>498</v>
      </c>
      <c r="B499" s="22" t="s">
        <v>1001</v>
      </c>
      <c r="C499" s="23" t="s">
        <v>429</v>
      </c>
      <c r="D499" s="23" t="s">
        <v>1002</v>
      </c>
      <c r="E499" s="24" t="s">
        <v>21</v>
      </c>
      <c r="F499" s="25" t="s">
        <v>431</v>
      </c>
      <c r="G499" s="26" t="n">
        <v>1.14247101167423</v>
      </c>
      <c r="H499" s="25" t="s">
        <v>272</v>
      </c>
      <c r="I499" s="26" t="n">
        <v>1.14247101167423</v>
      </c>
      <c r="J499" s="26" t="n">
        <v>-0.878783575360059</v>
      </c>
      <c r="K499" s="26" t="n">
        <v>1.10617986020323</v>
      </c>
      <c r="L499" s="26" t="n">
        <v>0.867067270064482</v>
      </c>
      <c r="M499" s="26" t="n">
        <v>0.934310621521305</v>
      </c>
      <c r="N499" s="27" t="n">
        <v>0.129494194168958</v>
      </c>
      <c r="AN499" s="1"/>
      <c r="AO499" s="1"/>
      <c r="AP499" s="1"/>
      <c r="AQ499" s="1"/>
    </row>
    <row r="500" s="21" customFormat="true" ht="12.75" hidden="false" customHeight="false" outlineLevel="0" collapsed="false">
      <c r="A500" s="21" t="n">
        <v>499</v>
      </c>
      <c r="B500" s="22" t="s">
        <v>1003</v>
      </c>
      <c r="C500" s="23" t="s">
        <v>101</v>
      </c>
      <c r="D500" s="23" t="s">
        <v>1003</v>
      </c>
      <c r="E500" s="24" t="s">
        <v>63</v>
      </c>
      <c r="F500" s="25"/>
      <c r="G500" s="26" t="n">
        <v>-1.14082091204039</v>
      </c>
      <c r="H500" s="25" t="s">
        <v>35</v>
      </c>
      <c r="I500" s="26" t="n">
        <v>-0.759711778326111</v>
      </c>
      <c r="J500" s="26" t="n">
        <v>-1.14082091204039</v>
      </c>
      <c r="K500" s="26" t="n">
        <v>0.55328562721845</v>
      </c>
      <c r="L500" s="26" t="n">
        <v>-0.327405732936075</v>
      </c>
      <c r="M500" s="26" t="n">
        <v>-0.370679095081844</v>
      </c>
      <c r="N500" s="27" t="n">
        <v>0.659227393460444</v>
      </c>
    </row>
    <row r="501" s="21" customFormat="true" ht="12.75" hidden="false" customHeight="false" outlineLevel="0" collapsed="false">
      <c r="A501" s="21" t="n">
        <v>500</v>
      </c>
      <c r="B501" s="22" t="s">
        <v>1004</v>
      </c>
      <c r="C501" s="23" t="s">
        <v>70</v>
      </c>
      <c r="D501" s="23" t="s">
        <v>1004</v>
      </c>
      <c r="E501" s="24" t="s">
        <v>63</v>
      </c>
      <c r="F501" s="25" t="s">
        <v>30</v>
      </c>
      <c r="G501" s="26" t="n">
        <v>1.14041764310246</v>
      </c>
      <c r="H501" s="25" t="s">
        <v>23</v>
      </c>
      <c r="I501" s="26" t="n">
        <v>0.695533109247148</v>
      </c>
      <c r="J501" s="26" t="n">
        <v>1.14041764310246</v>
      </c>
      <c r="K501" s="26" t="n">
        <v>0.755404179405533</v>
      </c>
      <c r="L501" s="26" t="n">
        <v>0.67208037465677</v>
      </c>
      <c r="M501" s="26" t="n">
        <v>0.767050261696395</v>
      </c>
      <c r="N501" s="27" t="n">
        <v>0.0265579479207859</v>
      </c>
      <c r="AN501" s="1"/>
      <c r="AO501" s="1"/>
      <c r="AP501" s="1"/>
      <c r="AQ501" s="1"/>
    </row>
    <row r="502" s="21" customFormat="true" ht="12.75" hidden="false" customHeight="false" outlineLevel="0" collapsed="false">
      <c r="A502" s="21" t="n">
        <v>501</v>
      </c>
      <c r="B502" s="22" t="s">
        <v>1005</v>
      </c>
      <c r="C502" s="23" t="s">
        <v>101</v>
      </c>
      <c r="D502" s="23" t="s">
        <v>1005</v>
      </c>
      <c r="E502" s="24" t="s">
        <v>63</v>
      </c>
      <c r="F502" s="25"/>
      <c r="G502" s="26" t="n">
        <v>-1.14027683258448</v>
      </c>
      <c r="H502" s="25" t="s">
        <v>35</v>
      </c>
      <c r="I502" s="26" t="n">
        <v>-0.920774819120504</v>
      </c>
      <c r="J502" s="26" t="n">
        <v>-1.14027683258448</v>
      </c>
      <c r="K502" s="26" t="n">
        <v>-0.452532816507576</v>
      </c>
      <c r="L502" s="26" t="n">
        <v>-0.546543209710068</v>
      </c>
      <c r="M502" s="26" t="n">
        <v>-0.739458996409265</v>
      </c>
      <c r="N502" s="27" t="n">
        <v>0.184754673199825</v>
      </c>
    </row>
    <row r="503" s="21" customFormat="true" ht="12.75" hidden="false" customHeight="false" outlineLevel="0" collapsed="false">
      <c r="A503" s="21" t="n">
        <v>502</v>
      </c>
      <c r="B503" s="22" t="s">
        <v>1006</v>
      </c>
      <c r="C503" s="23" t="s">
        <v>51</v>
      </c>
      <c r="D503" s="23" t="s">
        <v>1006</v>
      </c>
      <c r="E503" s="24" t="s">
        <v>63</v>
      </c>
      <c r="F503" s="25"/>
      <c r="G503" s="26" t="n">
        <v>-1.13994266325887</v>
      </c>
      <c r="H503" s="25" t="s">
        <v>78</v>
      </c>
      <c r="I503" s="26" t="n">
        <v>-0.972437478986866</v>
      </c>
      <c r="J503" s="26" t="n">
        <v>-1.13994266325887</v>
      </c>
      <c r="K503" s="26" t="n">
        <v>0.405343335711259</v>
      </c>
      <c r="L503" s="26" t="n">
        <v>0.467585961101941</v>
      </c>
      <c r="M503" s="26" t="n">
        <v>-0.566279815660162</v>
      </c>
      <c r="N503" s="27" t="n">
        <v>0.230931317001975</v>
      </c>
    </row>
    <row r="504" s="21" customFormat="true" ht="12.75" hidden="false" customHeight="false" outlineLevel="0" collapsed="false">
      <c r="A504" s="21" t="n">
        <v>503</v>
      </c>
      <c r="B504" s="22" t="s">
        <v>1007</v>
      </c>
      <c r="C504" s="23" t="s">
        <v>101</v>
      </c>
      <c r="D504" s="23" t="s">
        <v>1007</v>
      </c>
      <c r="E504" s="24" t="s">
        <v>21</v>
      </c>
      <c r="F504" s="25" t="s">
        <v>52</v>
      </c>
      <c r="G504" s="26" t="n">
        <v>-1.13977024573581</v>
      </c>
      <c r="H504" s="25" t="s">
        <v>78</v>
      </c>
      <c r="I504" s="26" t="n">
        <v>-0.738730558708407</v>
      </c>
      <c r="J504" s="26" t="n">
        <v>-1.13977024573581</v>
      </c>
      <c r="K504" s="26" t="n">
        <v>0.793340935156289</v>
      </c>
      <c r="L504" s="26" t="n">
        <v>-0.375005146129333</v>
      </c>
      <c r="M504" s="26" t="n">
        <v>-0.393566822380563</v>
      </c>
      <c r="N504" s="27" t="n">
        <v>0.0968471533660833</v>
      </c>
    </row>
    <row r="505" s="21" customFormat="true" ht="12.75" hidden="false" customHeight="false" outlineLevel="0" collapsed="false">
      <c r="A505" s="21" t="n">
        <v>504</v>
      </c>
      <c r="B505" s="22" t="s">
        <v>1008</v>
      </c>
      <c r="C505" s="23" t="s">
        <v>1008</v>
      </c>
      <c r="D505" s="23" t="s">
        <v>1008</v>
      </c>
      <c r="E505" s="24" t="s">
        <v>63</v>
      </c>
      <c r="F505" s="25"/>
      <c r="G505" s="26" t="n">
        <v>-1.13911379278619</v>
      </c>
      <c r="H505" s="10" t="s">
        <v>35</v>
      </c>
      <c r="I505" s="26" t="n">
        <v>-0.702050694077608</v>
      </c>
      <c r="J505" s="26" t="n">
        <v>-1.13911379278619</v>
      </c>
      <c r="K505" s="26" t="n">
        <v>0.216243229255385</v>
      </c>
      <c r="L505" s="26" t="n">
        <v>0.326431253694859</v>
      </c>
      <c r="M505" s="26" t="n">
        <v>-0.412968578685938</v>
      </c>
      <c r="N505" s="27" t="n">
        <v>0.541797214219836</v>
      </c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</row>
    <row r="506" s="21" customFormat="true" ht="12.75" hidden="false" customHeight="false" outlineLevel="0" collapsed="false">
      <c r="A506" s="21" t="n">
        <v>505</v>
      </c>
      <c r="B506" s="22" t="s">
        <v>1009</v>
      </c>
      <c r="C506" s="23" t="s">
        <v>101</v>
      </c>
      <c r="D506" s="23" t="s">
        <v>1009</v>
      </c>
      <c r="E506" s="24" t="s">
        <v>63</v>
      </c>
      <c r="F506" s="25"/>
      <c r="G506" s="26" t="n">
        <v>1.13900028501956</v>
      </c>
      <c r="H506" s="25" t="s">
        <v>35</v>
      </c>
      <c r="I506" s="26" t="n">
        <v>0.159347893077733</v>
      </c>
      <c r="J506" s="26" t="n">
        <v>1.13900028501956</v>
      </c>
      <c r="K506" s="26" t="n">
        <v>-0.260620871783948</v>
      </c>
      <c r="L506" s="26" t="n">
        <v>-0.31680150772417</v>
      </c>
      <c r="M506" s="26" t="n">
        <v>0.233338646532328</v>
      </c>
      <c r="N506" s="27" t="n">
        <v>0.558281946949784</v>
      </c>
    </row>
    <row r="507" s="21" customFormat="true" ht="12.75" hidden="false" customHeight="false" outlineLevel="0" collapsed="false">
      <c r="A507" s="21" t="n">
        <v>506</v>
      </c>
      <c r="B507" s="22" t="s">
        <v>1010</v>
      </c>
      <c r="C507" s="23" t="s">
        <v>301</v>
      </c>
      <c r="D507" s="23" t="s">
        <v>1010</v>
      </c>
      <c r="E507" s="24" t="s">
        <v>63</v>
      </c>
      <c r="F507" s="25"/>
      <c r="G507" s="26" t="n">
        <v>-1.13877594371729</v>
      </c>
      <c r="H507" s="25" t="s">
        <v>23</v>
      </c>
      <c r="I507" s="26" t="n">
        <v>-0.3799382275016</v>
      </c>
      <c r="J507" s="26" t="n">
        <v>-1.13877594371729</v>
      </c>
      <c r="K507" s="26" t="n">
        <v>0.366267224284178</v>
      </c>
      <c r="L507" s="26" t="n">
        <v>-0.150519350835326</v>
      </c>
      <c r="M507" s="26" t="n">
        <v>-0.268924270854825</v>
      </c>
      <c r="N507" s="27" t="n">
        <v>0.680337002299804</v>
      </c>
    </row>
    <row r="508" s="21" customFormat="true" ht="12.75" hidden="false" customHeight="false" outlineLevel="0" collapsed="false">
      <c r="A508" s="21" t="n">
        <v>507</v>
      </c>
      <c r="B508" s="22" t="s">
        <v>1011</v>
      </c>
      <c r="C508" s="23" t="s">
        <v>1012</v>
      </c>
      <c r="D508" s="23" t="s">
        <v>1013</v>
      </c>
      <c r="E508" s="24" t="s">
        <v>63</v>
      </c>
      <c r="F508" s="25"/>
      <c r="G508" s="26" t="n">
        <v>1.13853025741328</v>
      </c>
      <c r="H508" s="25" t="s">
        <v>35</v>
      </c>
      <c r="I508" s="26" t="n">
        <v>0.590054967647593</v>
      </c>
      <c r="J508" s="26" t="n">
        <v>0.523791396917897</v>
      </c>
      <c r="K508" s="26" t="n">
        <v>1.13853025741328</v>
      </c>
      <c r="L508" s="26" t="n">
        <v>1.0091810670667</v>
      </c>
      <c r="M508" s="26" t="n">
        <v>0.776702720757996</v>
      </c>
      <c r="N508" s="27" t="n">
        <v>0.250940216411979</v>
      </c>
    </row>
    <row r="509" s="21" customFormat="true" ht="12.75" hidden="false" customHeight="false" outlineLevel="0" collapsed="false">
      <c r="A509" s="21" t="n">
        <v>508</v>
      </c>
      <c r="B509" s="22" t="s">
        <v>1014</v>
      </c>
      <c r="C509" s="23" t="s">
        <v>37</v>
      </c>
      <c r="D509" s="23" t="s">
        <v>39</v>
      </c>
      <c r="E509" s="24" t="s">
        <v>21</v>
      </c>
      <c r="F509" s="25" t="s">
        <v>39</v>
      </c>
      <c r="G509" s="26" t="n">
        <v>1.13798486811628</v>
      </c>
      <c r="H509" s="25" t="s">
        <v>23</v>
      </c>
      <c r="I509" s="26" t="n">
        <v>1.13798486811628</v>
      </c>
      <c r="J509" s="26" t="n">
        <v>-0.202886768870305</v>
      </c>
      <c r="K509" s="26" t="n">
        <v>0.308302512495536</v>
      </c>
      <c r="L509" s="26" t="n">
        <v>0.208063868109142</v>
      </c>
      <c r="M509" s="26" t="n">
        <v>0.362866119962663</v>
      </c>
      <c r="N509" s="27" t="n">
        <v>0.485366857015015</v>
      </c>
    </row>
    <row r="510" s="21" customFormat="true" ht="12.75" hidden="false" customHeight="false" outlineLevel="0" collapsed="false">
      <c r="A510" s="21" t="n">
        <v>509</v>
      </c>
      <c r="B510" s="22" t="s">
        <v>1015</v>
      </c>
      <c r="C510" s="23" t="s">
        <v>301</v>
      </c>
      <c r="D510" s="23" t="s">
        <v>1015</v>
      </c>
      <c r="E510" s="24" t="s">
        <v>63</v>
      </c>
      <c r="F510" s="25"/>
      <c r="G510" s="26" t="n">
        <v>-1.13517386238444</v>
      </c>
      <c r="H510" s="25" t="s">
        <v>23</v>
      </c>
      <c r="I510" s="26" t="n">
        <v>-0.260759081308363</v>
      </c>
      <c r="J510" s="26" t="n">
        <v>-1.13517386238444</v>
      </c>
      <c r="K510" s="26" t="n">
        <v>0.366634952756793</v>
      </c>
      <c r="L510" s="26" t="n">
        <v>0.387802656257904</v>
      </c>
      <c r="M510" s="26" t="n">
        <v>-0.139895689919646</v>
      </c>
      <c r="N510" s="27" t="n">
        <v>0.793249153538508</v>
      </c>
    </row>
    <row r="511" s="21" customFormat="true" ht="15" hidden="false" customHeight="false" outlineLevel="0" collapsed="false">
      <c r="A511" s="21" t="n">
        <v>510</v>
      </c>
      <c r="B511" s="10" t="s">
        <v>1016</v>
      </c>
      <c r="C511" s="1" t="s">
        <v>1016</v>
      </c>
      <c r="D511" s="1" t="s">
        <v>1016</v>
      </c>
      <c r="E511" s="24" t="s">
        <v>63</v>
      </c>
      <c r="F511" s="1"/>
      <c r="G511" s="26" t="n">
        <v>1.13500724443116</v>
      </c>
      <c r="H511" s="1" t="s">
        <v>23</v>
      </c>
      <c r="I511" s="26" t="n">
        <v>-0.230828766115164</v>
      </c>
      <c r="J511" s="26" t="n">
        <v>1.13500724443116</v>
      </c>
      <c r="K511" s="26" t="n">
        <v>0.46008449615099</v>
      </c>
      <c r="L511" s="26" t="n">
        <v>0.103383395688526</v>
      </c>
      <c r="M511" s="26" t="n">
        <f aca="false">AVERAGE(I511:L511)</f>
        <v>0.366911592538879</v>
      </c>
      <c r="N511" s="28" t="n">
        <v>0.797189521931916</v>
      </c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</row>
    <row r="512" s="21" customFormat="true" ht="12.75" hidden="false" customHeight="false" outlineLevel="0" collapsed="false">
      <c r="A512" s="21" t="n">
        <v>511</v>
      </c>
      <c r="B512" s="22" t="s">
        <v>1017</v>
      </c>
      <c r="C512" s="23" t="s">
        <v>1018</v>
      </c>
      <c r="D512" s="23" t="s">
        <v>1017</v>
      </c>
      <c r="E512" s="24" t="s">
        <v>21</v>
      </c>
      <c r="F512" s="25" t="s">
        <v>22</v>
      </c>
      <c r="G512" s="26" t="n">
        <v>1.13490305193953</v>
      </c>
      <c r="H512" s="25" t="s">
        <v>23</v>
      </c>
      <c r="I512" s="26" t="n">
        <v>0.986519733275289</v>
      </c>
      <c r="J512" s="26" t="n">
        <v>0.865561607051844</v>
      </c>
      <c r="K512" s="26" t="n">
        <v>1.13216096234662</v>
      </c>
      <c r="L512" s="26" t="n">
        <v>1.13490305193953</v>
      </c>
      <c r="M512" s="26" t="n">
        <v>0.974868764968728</v>
      </c>
      <c r="N512" s="27" t="n">
        <v>0.00246556431818889</v>
      </c>
    </row>
    <row r="513" s="21" customFormat="true" ht="12.75" hidden="false" customHeight="false" outlineLevel="0" collapsed="false">
      <c r="A513" s="21" t="n">
        <v>512</v>
      </c>
      <c r="B513" s="22" t="s">
        <v>1019</v>
      </c>
      <c r="C513" s="23" t="s">
        <v>101</v>
      </c>
      <c r="D513" s="23" t="s">
        <v>1019</v>
      </c>
      <c r="E513" s="24" t="s">
        <v>63</v>
      </c>
      <c r="F513" s="25"/>
      <c r="G513" s="26" t="n">
        <v>-1.13353367685557</v>
      </c>
      <c r="H513" s="25" t="s">
        <v>23</v>
      </c>
      <c r="I513" s="26" t="n">
        <v>-0.346396425012044</v>
      </c>
      <c r="J513" s="26" t="n">
        <v>-1.13353367685557</v>
      </c>
      <c r="K513" s="26" t="n">
        <v>0.514925049196474</v>
      </c>
      <c r="L513" s="26" t="n">
        <v>0.225457095019777</v>
      </c>
      <c r="M513" s="26" t="n">
        <v>-0.271374400379073</v>
      </c>
      <c r="N513" s="27" t="n">
        <v>0.641086283102647</v>
      </c>
    </row>
    <row r="514" s="21" customFormat="true" ht="12.75" hidden="false" customHeight="false" outlineLevel="0" collapsed="false">
      <c r="A514" s="21" t="n">
        <v>513</v>
      </c>
      <c r="B514" s="22" t="s">
        <v>1020</v>
      </c>
      <c r="C514" s="23" t="s">
        <v>1020</v>
      </c>
      <c r="D514" s="23" t="s">
        <v>1020</v>
      </c>
      <c r="E514" s="24" t="s">
        <v>63</v>
      </c>
      <c r="F514" s="25"/>
      <c r="G514" s="26" t="n">
        <v>-1.13340396057144</v>
      </c>
      <c r="H514" s="25" t="s">
        <v>23</v>
      </c>
      <c r="I514" s="26" t="n">
        <v>-1.06127358228269</v>
      </c>
      <c r="J514" s="26" t="n">
        <v>-1.13340396057144</v>
      </c>
      <c r="K514" s="26" t="n">
        <v>-0.616591533904274</v>
      </c>
      <c r="L514" s="26" t="n">
        <v>-0.3268174256902</v>
      </c>
      <c r="M514" s="26" t="n">
        <v>-0.686727764469259</v>
      </c>
      <c r="N514" s="27" t="n">
        <v>0.300659677893165</v>
      </c>
    </row>
    <row r="515" s="21" customFormat="true" ht="12.75" hidden="false" customHeight="false" outlineLevel="0" collapsed="false">
      <c r="A515" s="21" t="n">
        <v>514</v>
      </c>
      <c r="B515" s="22" t="s">
        <v>1021</v>
      </c>
      <c r="C515" s="23" t="s">
        <v>1022</v>
      </c>
      <c r="D515" s="23" t="s">
        <v>1021</v>
      </c>
      <c r="E515" s="24" t="s">
        <v>63</v>
      </c>
      <c r="F515" s="25"/>
      <c r="G515" s="26" t="n">
        <v>1.1331383329352</v>
      </c>
      <c r="H515" s="25" t="s">
        <v>78</v>
      </c>
      <c r="I515" s="26" t="n">
        <v>-0.316208120028659</v>
      </c>
      <c r="J515" s="26" t="n">
        <v>-0.3070824820276</v>
      </c>
      <c r="K515" s="26" t="n">
        <v>1.1331383329352</v>
      </c>
      <c r="L515" s="26" t="n">
        <v>0.941238292886896</v>
      </c>
      <c r="M515" s="26" t="n">
        <v>0.463149211820032</v>
      </c>
      <c r="N515" s="27" t="n">
        <v>0.381620999968163</v>
      </c>
    </row>
    <row r="516" s="21" customFormat="true" ht="12.75" hidden="false" customHeight="false" outlineLevel="0" collapsed="false">
      <c r="A516" s="21" t="n">
        <v>515</v>
      </c>
      <c r="B516" s="22" t="s">
        <v>1023</v>
      </c>
      <c r="C516" s="23" t="s">
        <v>1024</v>
      </c>
      <c r="D516" s="23" t="s">
        <v>1025</v>
      </c>
      <c r="E516" s="24" t="s">
        <v>63</v>
      </c>
      <c r="F516" s="25"/>
      <c r="G516" s="26" t="n">
        <v>-1.13141257271521</v>
      </c>
      <c r="H516" s="25" t="s">
        <v>23</v>
      </c>
      <c r="I516" s="26" t="n">
        <v>-0.384094218786592</v>
      </c>
      <c r="J516" s="26" t="n">
        <v>-1.08087549743664</v>
      </c>
      <c r="K516" s="26" t="n">
        <v>-1.13141257271521</v>
      </c>
      <c r="L516" s="26" t="n">
        <v>-0.29254393294917</v>
      </c>
      <c r="M516" s="26" t="n">
        <v>-0.584065742324437</v>
      </c>
      <c r="N516" s="27" t="n">
        <v>0.614857286365749</v>
      </c>
    </row>
    <row r="517" s="21" customFormat="true" ht="12.75" hidden="false" customHeight="false" outlineLevel="0" collapsed="false">
      <c r="A517" s="21" t="n">
        <v>516</v>
      </c>
      <c r="B517" s="22" t="s">
        <v>1026</v>
      </c>
      <c r="C517" s="23" t="s">
        <v>1027</v>
      </c>
      <c r="D517" s="23" t="s">
        <v>1026</v>
      </c>
      <c r="E517" s="24" t="s">
        <v>63</v>
      </c>
      <c r="F517" s="25"/>
      <c r="G517" s="26" t="n">
        <v>-1.13135883919223</v>
      </c>
      <c r="H517" s="25" t="s">
        <v>35</v>
      </c>
      <c r="I517" s="26" t="n">
        <v>0.405209159417082</v>
      </c>
      <c r="J517" s="26" t="n">
        <v>-1.13135883919223</v>
      </c>
      <c r="K517" s="26" t="n">
        <v>-0.262871477618197</v>
      </c>
      <c r="L517" s="26" t="n">
        <v>0.236925779896267</v>
      </c>
      <c r="M517" s="26" t="n">
        <v>-0.222343087664252</v>
      </c>
      <c r="N517" s="27" t="n">
        <v>0.815415195814521</v>
      </c>
    </row>
    <row r="518" s="21" customFormat="true" ht="12.75" hidden="false" customHeight="false" outlineLevel="0" collapsed="false">
      <c r="A518" s="21" t="n">
        <v>517</v>
      </c>
      <c r="B518" s="22" t="s">
        <v>1028</v>
      </c>
      <c r="C518" s="23" t="s">
        <v>81</v>
      </c>
      <c r="D518" s="23" t="s">
        <v>1028</v>
      </c>
      <c r="E518" s="24" t="s">
        <v>63</v>
      </c>
      <c r="F518" s="25" t="s">
        <v>30</v>
      </c>
      <c r="G518" s="26" t="n">
        <v>-1.13126886356302</v>
      </c>
      <c r="H518" s="25" t="s">
        <v>23</v>
      </c>
      <c r="I518" s="26" t="n">
        <v>-0.387154370013518</v>
      </c>
      <c r="J518" s="26" t="n">
        <v>-0.858260564466185</v>
      </c>
      <c r="K518" s="26" t="n">
        <v>-0.933610788454622</v>
      </c>
      <c r="L518" s="26" t="n">
        <v>-1.13126886356302</v>
      </c>
      <c r="M518" s="26" t="n">
        <v>-0.754060084656801</v>
      </c>
      <c r="N518" s="27" t="n">
        <v>0.0659245913955303</v>
      </c>
    </row>
    <row r="519" s="21" customFormat="true" ht="12.75" hidden="false" customHeight="false" outlineLevel="0" collapsed="false">
      <c r="A519" s="21" t="n">
        <v>518</v>
      </c>
      <c r="B519" s="22" t="s">
        <v>1029</v>
      </c>
      <c r="C519" s="23" t="s">
        <v>51</v>
      </c>
      <c r="D519" s="23" t="s">
        <v>1029</v>
      </c>
      <c r="E519" s="24" t="s">
        <v>63</v>
      </c>
      <c r="F519" s="25"/>
      <c r="G519" s="26" t="n">
        <v>-1.13115097638254</v>
      </c>
      <c r="H519" s="25" t="s">
        <v>35</v>
      </c>
      <c r="I519" s="26" t="n">
        <v>-0.675254645545493</v>
      </c>
      <c r="J519" s="26" t="n">
        <v>-1.13115097638254</v>
      </c>
      <c r="K519" s="26" t="n">
        <v>0.842753136521487</v>
      </c>
      <c r="L519" s="26" t="n">
        <v>0.498746267556702</v>
      </c>
      <c r="M519" s="26" t="n">
        <v>-0.383289420380886</v>
      </c>
      <c r="N519" s="27" t="n">
        <v>0.297117226236205</v>
      </c>
    </row>
    <row r="520" s="21" customFormat="true" ht="12.75" hidden="false" customHeight="false" outlineLevel="0" collapsed="false">
      <c r="A520" s="21" t="n">
        <v>519</v>
      </c>
      <c r="B520" s="22" t="s">
        <v>1030</v>
      </c>
      <c r="C520" s="23" t="s">
        <v>492</v>
      </c>
      <c r="D520" s="23" t="s">
        <v>1031</v>
      </c>
      <c r="E520" s="24" t="s">
        <v>63</v>
      </c>
      <c r="F520" s="25"/>
      <c r="G520" s="26" t="n">
        <v>-1.13091708668011</v>
      </c>
      <c r="H520" s="25" t="s">
        <v>35</v>
      </c>
      <c r="I520" s="26" t="n">
        <v>-1.13091708668011</v>
      </c>
      <c r="J520" s="26" t="n">
        <v>-0.668931014070518</v>
      </c>
      <c r="K520" s="26" t="n">
        <v>-0.430817215285489</v>
      </c>
      <c r="L520" s="26" t="n">
        <v>-0.658561710573245</v>
      </c>
      <c r="M520" s="26" t="n">
        <v>-0.706065861103729</v>
      </c>
      <c r="N520" s="27" t="n">
        <v>0.0198530060934555</v>
      </c>
    </row>
    <row r="521" s="21" customFormat="true" ht="12.75" hidden="false" customHeight="false" outlineLevel="0" collapsed="false">
      <c r="A521" s="21" t="n">
        <v>520</v>
      </c>
      <c r="B521" s="22" t="s">
        <v>1032</v>
      </c>
      <c r="C521" s="23" t="s">
        <v>101</v>
      </c>
      <c r="D521" s="23" t="s">
        <v>1032</v>
      </c>
      <c r="E521" s="24" t="s">
        <v>63</v>
      </c>
      <c r="F521" s="25"/>
      <c r="G521" s="26" t="n">
        <v>1.12836233705732</v>
      </c>
      <c r="H521" s="25" t="s">
        <v>23</v>
      </c>
      <c r="I521" s="26" t="n">
        <v>1.12836233705732</v>
      </c>
      <c r="J521" s="26" t="n">
        <v>-0.19524605297375</v>
      </c>
      <c r="K521" s="26" t="n">
        <v>-0.586270276277451</v>
      </c>
      <c r="L521" s="26" t="n">
        <v>-0.281434898443785</v>
      </c>
      <c r="M521" s="26" t="n">
        <v>0.091381456618203</v>
      </c>
      <c r="N521" s="27" t="n">
        <v>0.851526665286374</v>
      </c>
    </row>
    <row r="522" s="21" customFormat="true" ht="12.75" hidden="false" customHeight="false" outlineLevel="0" collapsed="false">
      <c r="A522" s="21" t="n">
        <v>521</v>
      </c>
      <c r="B522" s="22" t="s">
        <v>1033</v>
      </c>
      <c r="C522" s="23" t="s">
        <v>1034</v>
      </c>
      <c r="D522" s="23" t="s">
        <v>1035</v>
      </c>
      <c r="E522" s="24" t="s">
        <v>63</v>
      </c>
      <c r="F522" s="25"/>
      <c r="G522" s="26" t="n">
        <v>-1.12667959536064</v>
      </c>
      <c r="H522" s="25" t="s">
        <v>35</v>
      </c>
      <c r="I522" s="26" t="n">
        <v>-0.5494746562678</v>
      </c>
      <c r="J522" s="26" t="n">
        <v>-1.12667959536064</v>
      </c>
      <c r="K522" s="26" t="n">
        <v>0.89423919612305</v>
      </c>
      <c r="L522" s="26" t="n">
        <v>0.37296356652303</v>
      </c>
      <c r="M522" s="26" t="n">
        <v>0.191652098017789</v>
      </c>
      <c r="N522" s="27" t="n">
        <v>0.729311822653896</v>
      </c>
    </row>
    <row r="523" s="21" customFormat="true" ht="12.75" hidden="false" customHeight="false" outlineLevel="0" collapsed="false">
      <c r="A523" s="21" t="n">
        <v>522</v>
      </c>
      <c r="B523" s="22" t="s">
        <v>1036</v>
      </c>
      <c r="C523" s="23" t="s">
        <v>1037</v>
      </c>
      <c r="D523" s="23" t="s">
        <v>1038</v>
      </c>
      <c r="E523" s="24" t="s">
        <v>63</v>
      </c>
      <c r="F523" s="25"/>
      <c r="G523" s="26" t="n">
        <v>-1.12636896477706</v>
      </c>
      <c r="H523" s="25" t="s">
        <v>23</v>
      </c>
      <c r="I523" s="26" t="n">
        <v>-0.516230706191667</v>
      </c>
      <c r="J523" s="26" t="n">
        <v>-1.12636896477706</v>
      </c>
      <c r="K523" s="26" t="n">
        <v>0.758432485415674</v>
      </c>
      <c r="L523" s="26" t="n">
        <v>0.386988396071578</v>
      </c>
      <c r="M523" s="26" t="n">
        <v>-0.190267414117599</v>
      </c>
      <c r="N523" s="27" t="n">
        <v>0.676576570946398</v>
      </c>
    </row>
    <row r="524" s="21" customFormat="true" ht="12.75" hidden="false" customHeight="false" outlineLevel="0" collapsed="false">
      <c r="A524" s="21" t="n">
        <v>523</v>
      </c>
      <c r="B524" s="22" t="s">
        <v>1039</v>
      </c>
      <c r="C524" s="23" t="s">
        <v>1040</v>
      </c>
      <c r="D524" s="23" t="s">
        <v>1039</v>
      </c>
      <c r="E524" s="24" t="s">
        <v>63</v>
      </c>
      <c r="F524" s="25"/>
      <c r="G524" s="26" t="n">
        <v>1.1260250587441</v>
      </c>
      <c r="H524" s="25" t="s">
        <v>35</v>
      </c>
      <c r="I524" s="26" t="n">
        <v>-0.587965507762911</v>
      </c>
      <c r="J524" s="26" t="n">
        <v>-0.296494005368393</v>
      </c>
      <c r="K524" s="26" t="n">
        <v>1.1260250587441</v>
      </c>
      <c r="L524" s="26" t="n">
        <v>0.36780506484017</v>
      </c>
      <c r="M524" s="26" t="n">
        <v>0.283834813192738</v>
      </c>
      <c r="N524" s="27" t="n">
        <v>0.485749435885758</v>
      </c>
    </row>
    <row r="525" s="21" customFormat="true" ht="12.75" hidden="false" customHeight="false" outlineLevel="0" collapsed="false">
      <c r="A525" s="21" t="n">
        <v>524</v>
      </c>
      <c r="B525" s="22" t="s">
        <v>1041</v>
      </c>
      <c r="C525" s="23" t="s">
        <v>1042</v>
      </c>
      <c r="D525" s="23" t="s">
        <v>1041</v>
      </c>
      <c r="E525" s="24" t="s">
        <v>63</v>
      </c>
      <c r="F525" s="25"/>
      <c r="G525" s="26" t="n">
        <v>-1.12542455677659</v>
      </c>
      <c r="H525" s="25" t="s">
        <v>23</v>
      </c>
      <c r="I525" s="26" t="n">
        <v>-0.245021479380259</v>
      </c>
      <c r="J525" s="26" t="n">
        <v>-1.12542455677659</v>
      </c>
      <c r="K525" s="26" t="n">
        <v>-0.150926862574585</v>
      </c>
      <c r="L525" s="26" t="n">
        <v>-0.36927887682603</v>
      </c>
      <c r="M525" s="26" t="n">
        <v>-0.363223775789542</v>
      </c>
      <c r="N525" s="27" t="n">
        <v>0.540850662945245</v>
      </c>
    </row>
    <row r="526" s="21" customFormat="true" ht="12.75" hidden="false" customHeight="false" outlineLevel="0" collapsed="false">
      <c r="A526" s="21" t="n">
        <v>525</v>
      </c>
      <c r="B526" s="22" t="s">
        <v>1043</v>
      </c>
      <c r="C526" s="23" t="s">
        <v>1024</v>
      </c>
      <c r="D526" s="23" t="s">
        <v>1044</v>
      </c>
      <c r="E526" s="24" t="s">
        <v>63</v>
      </c>
      <c r="F526" s="25"/>
      <c r="G526" s="26" t="n">
        <v>-1.12512338641007</v>
      </c>
      <c r="H526" s="25" t="s">
        <v>23</v>
      </c>
      <c r="I526" s="26" t="n">
        <v>-0.822306921360482</v>
      </c>
      <c r="J526" s="26" t="n">
        <v>-0.774028366285474</v>
      </c>
      <c r="K526" s="26" t="n">
        <v>-0.961748103915852</v>
      </c>
      <c r="L526" s="26" t="n">
        <v>-1.12512338641007</v>
      </c>
      <c r="M526" s="26" t="n">
        <v>-0.868481172830235</v>
      </c>
      <c r="N526" s="27" t="n">
        <v>0.0364600095820521</v>
      </c>
    </row>
    <row r="527" s="21" customFormat="true" ht="12.75" hidden="false" customHeight="false" outlineLevel="0" collapsed="false">
      <c r="A527" s="21" t="n">
        <v>526</v>
      </c>
      <c r="B527" s="22" t="s">
        <v>1045</v>
      </c>
      <c r="C527" s="23" t="s">
        <v>1046</v>
      </c>
      <c r="D527" s="23" t="s">
        <v>1047</v>
      </c>
      <c r="E527" s="24" t="s">
        <v>63</v>
      </c>
      <c r="F527" s="25"/>
      <c r="G527" s="26" t="n">
        <v>-1.12470126466162</v>
      </c>
      <c r="H527" s="25" t="s">
        <v>23</v>
      </c>
      <c r="I527" s="26" t="n">
        <v>-0.837940479322682</v>
      </c>
      <c r="J527" s="26" t="n">
        <v>-1.12470126466162</v>
      </c>
      <c r="K527" s="26" t="n">
        <v>0.911926596545622</v>
      </c>
      <c r="L527" s="26" t="n">
        <v>-0.176459145746467</v>
      </c>
      <c r="M527" s="26" t="n">
        <v>-0.260918629660491</v>
      </c>
      <c r="N527" s="27" t="n">
        <v>0.239959874160428</v>
      </c>
    </row>
    <row r="528" s="21" customFormat="true" ht="12.75" hidden="false" customHeight="false" outlineLevel="0" collapsed="false">
      <c r="A528" s="21" t="n">
        <v>527</v>
      </c>
      <c r="B528" s="22" t="s">
        <v>1048</v>
      </c>
      <c r="C528" s="23" t="s">
        <v>1049</v>
      </c>
      <c r="D528" s="23" t="s">
        <v>1050</v>
      </c>
      <c r="E528" s="24" t="s">
        <v>63</v>
      </c>
      <c r="F528" s="25"/>
      <c r="G528" s="26" t="n">
        <v>-1.12419435197738</v>
      </c>
      <c r="H528" s="25" t="s">
        <v>35</v>
      </c>
      <c r="I528" s="26" t="n">
        <v>-0.798300502946793</v>
      </c>
      <c r="J528" s="26" t="n">
        <v>-1.12419435197738</v>
      </c>
      <c r="K528" s="26" t="n">
        <v>-0.234654863057059</v>
      </c>
      <c r="L528" s="26" t="n">
        <v>-0.28032841088817</v>
      </c>
      <c r="M528" s="26" t="n">
        <v>-0.520997830397242</v>
      </c>
      <c r="N528" s="27" t="n">
        <v>0.307469690082354</v>
      </c>
    </row>
    <row r="529" s="21" customFormat="true" ht="12.75" hidden="false" customHeight="false" outlineLevel="0" collapsed="false">
      <c r="A529" s="21" t="n">
        <v>528</v>
      </c>
      <c r="B529" s="22" t="s">
        <v>1051</v>
      </c>
      <c r="C529" s="23" t="s">
        <v>1052</v>
      </c>
      <c r="D529" s="23" t="s">
        <v>1051</v>
      </c>
      <c r="E529" s="24" t="s">
        <v>63</v>
      </c>
      <c r="F529" s="25"/>
      <c r="G529" s="26" t="n">
        <v>1.12136586333432</v>
      </c>
      <c r="H529" s="25" t="s">
        <v>35</v>
      </c>
      <c r="I529" s="26" t="n">
        <v>0.410346988784822</v>
      </c>
      <c r="J529" s="26" t="n">
        <v>1.12136586333432</v>
      </c>
      <c r="K529" s="26" t="n">
        <v>-0.358584457009985</v>
      </c>
      <c r="L529" s="26" t="n">
        <v>-0.226653144802667</v>
      </c>
      <c r="M529" s="26" t="n">
        <v>0.236618812576624</v>
      </c>
      <c r="N529" s="27" t="n">
        <v>0.668114774125412</v>
      </c>
    </row>
    <row r="530" s="21" customFormat="true" ht="12.75" hidden="false" customHeight="false" outlineLevel="0" collapsed="false">
      <c r="A530" s="21" t="n">
        <v>529</v>
      </c>
      <c r="B530" s="22" t="s">
        <v>1053</v>
      </c>
      <c r="C530" s="23" t="s">
        <v>1054</v>
      </c>
      <c r="D530" s="23" t="s">
        <v>1055</v>
      </c>
      <c r="E530" s="24" t="s">
        <v>63</v>
      </c>
      <c r="F530" s="25"/>
      <c r="G530" s="26" t="n">
        <v>-1.12091029571181</v>
      </c>
      <c r="H530" s="10" t="s">
        <v>35</v>
      </c>
      <c r="I530" s="26" t="n">
        <v>-1.12091029571181</v>
      </c>
      <c r="J530" s="26" t="n">
        <v>-0.489183212672519</v>
      </c>
      <c r="K530" s="26" t="n">
        <v>1.02757738116445</v>
      </c>
      <c r="L530" s="26" t="n">
        <v>1.00830052324321</v>
      </c>
      <c r="M530" s="26" t="n">
        <v>-0.57792936625897</v>
      </c>
      <c r="N530" s="27" t="n">
        <v>0.535543756602916</v>
      </c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</row>
    <row r="531" s="21" customFormat="true" ht="12.75" hidden="false" customHeight="false" outlineLevel="0" collapsed="false">
      <c r="A531" s="21" t="n">
        <v>530</v>
      </c>
      <c r="B531" s="22" t="s">
        <v>1056</v>
      </c>
      <c r="C531" s="23" t="s">
        <v>1057</v>
      </c>
      <c r="D531" s="23" t="s">
        <v>1058</v>
      </c>
      <c r="E531" s="24" t="s">
        <v>21</v>
      </c>
      <c r="F531" s="25" t="s">
        <v>52</v>
      </c>
      <c r="G531" s="26" t="n">
        <v>1.12010337317696</v>
      </c>
      <c r="H531" s="25" t="s">
        <v>78</v>
      </c>
      <c r="I531" s="26" t="n">
        <v>0.577228760481222</v>
      </c>
      <c r="J531" s="26" t="n">
        <v>0.730589949320059</v>
      </c>
      <c r="K531" s="26" t="n">
        <v>0.483343946752081</v>
      </c>
      <c r="L531" s="26" t="n">
        <v>1.12010337317696</v>
      </c>
      <c r="M531" s="26" t="n">
        <v>0.727816507432585</v>
      </c>
      <c r="N531" s="27" t="n">
        <v>0.0887264646612433</v>
      </c>
    </row>
    <row r="532" s="21" customFormat="true" ht="12.75" hidden="false" customHeight="false" outlineLevel="0" collapsed="false">
      <c r="A532" s="21" t="n">
        <v>531</v>
      </c>
      <c r="B532" s="22" t="s">
        <v>1059</v>
      </c>
      <c r="C532" s="23" t="s">
        <v>661</v>
      </c>
      <c r="D532" s="23" t="s">
        <v>1060</v>
      </c>
      <c r="E532" s="24" t="s">
        <v>63</v>
      </c>
      <c r="F532" s="25"/>
      <c r="G532" s="26" t="n">
        <v>-1.11950320093369</v>
      </c>
      <c r="H532" s="25" t="s">
        <v>23</v>
      </c>
      <c r="I532" s="26" t="n">
        <v>-0.172840881548067</v>
      </c>
      <c r="J532" s="26" t="n">
        <v>-1.11950320093369</v>
      </c>
      <c r="K532" s="26" t="n">
        <v>0.615434583378748</v>
      </c>
      <c r="L532" s="26" t="n">
        <v>-0.199849693141793</v>
      </c>
      <c r="M532" s="26" t="n">
        <v>-0.234523645532522</v>
      </c>
      <c r="N532" s="27" t="n">
        <v>0.710995075948614</v>
      </c>
    </row>
    <row r="533" s="21" customFormat="true" ht="12.75" hidden="false" customHeight="false" outlineLevel="0" collapsed="false">
      <c r="A533" s="21" t="n">
        <v>532</v>
      </c>
      <c r="B533" s="22" t="s">
        <v>1061</v>
      </c>
      <c r="C533" s="23" t="s">
        <v>1062</v>
      </c>
      <c r="D533" s="23" t="s">
        <v>1061</v>
      </c>
      <c r="E533" s="24" t="s">
        <v>63</v>
      </c>
      <c r="F533" s="25"/>
      <c r="G533" s="26" t="n">
        <v>-1.11852836625007</v>
      </c>
      <c r="H533" s="25" t="s">
        <v>23</v>
      </c>
      <c r="I533" s="26" t="n">
        <v>-0.639922422238504</v>
      </c>
      <c r="J533" s="26" t="n">
        <v>-1.11852836625007</v>
      </c>
      <c r="K533" s="26" t="n">
        <v>0.346080117407104</v>
      </c>
      <c r="L533" s="26" t="n">
        <v>0.235305382402089</v>
      </c>
      <c r="M533" s="26" t="n">
        <v>-0.495260264104662</v>
      </c>
      <c r="N533" s="27" t="n">
        <v>0.256084858523594</v>
      </c>
      <c r="AN533" s="1"/>
      <c r="AO533" s="1"/>
      <c r="AP533" s="1"/>
      <c r="AQ533" s="1"/>
    </row>
    <row r="534" s="21" customFormat="true" ht="12.75" hidden="false" customHeight="false" outlineLevel="0" collapsed="false">
      <c r="A534" s="21" t="n">
        <v>533</v>
      </c>
      <c r="B534" s="22" t="s">
        <v>1063</v>
      </c>
      <c r="C534" s="23" t="s">
        <v>301</v>
      </c>
      <c r="D534" s="23" t="s">
        <v>1063</v>
      </c>
      <c r="E534" s="24" t="s">
        <v>63</v>
      </c>
      <c r="F534" s="25"/>
      <c r="G534" s="26" t="n">
        <v>-1.11839750517189</v>
      </c>
      <c r="H534" s="25" t="s">
        <v>35</v>
      </c>
      <c r="I534" s="26" t="n">
        <v>-0.268880525468985</v>
      </c>
      <c r="J534" s="26" t="n">
        <v>-1.11839750517189</v>
      </c>
      <c r="K534" s="26" t="n">
        <v>0.254502726773024</v>
      </c>
      <c r="L534" s="26" t="n">
        <v>-0.245710180986956</v>
      </c>
      <c r="M534" s="26" t="n">
        <v>-0.287370848436192</v>
      </c>
      <c r="N534" s="27" t="n">
        <v>0.748806522523479</v>
      </c>
    </row>
    <row r="535" s="21" customFormat="true" ht="12.75" hidden="false" customHeight="false" outlineLevel="0" collapsed="false">
      <c r="A535" s="21" t="n">
        <v>534</v>
      </c>
      <c r="B535" s="22" t="s">
        <v>1064</v>
      </c>
      <c r="C535" s="23" t="s">
        <v>81</v>
      </c>
      <c r="D535" s="23" t="s">
        <v>1064</v>
      </c>
      <c r="E535" s="24" t="s">
        <v>21</v>
      </c>
      <c r="F535" s="25" t="s">
        <v>30</v>
      </c>
      <c r="G535" s="26" t="n">
        <v>1.1180064447877</v>
      </c>
      <c r="H535" s="25" t="s">
        <v>78</v>
      </c>
      <c r="I535" s="26" t="n">
        <v>0.423412454670385</v>
      </c>
      <c r="J535" s="26" t="n">
        <v>0.69994279280257</v>
      </c>
      <c r="K535" s="26" t="n">
        <v>1.08476434389148</v>
      </c>
      <c r="L535" s="26" t="n">
        <v>1.1180064447877</v>
      </c>
      <c r="M535" s="26" t="n">
        <v>0.726879096422108</v>
      </c>
      <c r="N535" s="27" t="n">
        <v>0.0205240909804236</v>
      </c>
    </row>
    <row r="536" s="21" customFormat="true" ht="12.75" hidden="false" customHeight="false" outlineLevel="0" collapsed="false">
      <c r="A536" s="21" t="n">
        <v>535</v>
      </c>
      <c r="B536" s="22" t="s">
        <v>1065</v>
      </c>
      <c r="C536" s="23" t="s">
        <v>70</v>
      </c>
      <c r="D536" s="23" t="s">
        <v>1065</v>
      </c>
      <c r="E536" s="24" t="s">
        <v>63</v>
      </c>
      <c r="F536" s="25" t="s">
        <v>30</v>
      </c>
      <c r="G536" s="26" t="n">
        <v>-1.11513076752085</v>
      </c>
      <c r="H536" s="25" t="s">
        <v>35</v>
      </c>
      <c r="I536" s="26" t="n">
        <v>-0.596098925833903</v>
      </c>
      <c r="J536" s="26" t="n">
        <v>-1.11513076752085</v>
      </c>
      <c r="K536" s="26" t="n">
        <v>-0.582904183741741</v>
      </c>
      <c r="L536" s="26" t="n">
        <v>-0.491086622458104</v>
      </c>
      <c r="M536" s="26" t="n">
        <v>-0.543953266671376</v>
      </c>
      <c r="N536" s="27" t="n">
        <v>0.250599516737665</v>
      </c>
    </row>
    <row r="537" s="21" customFormat="true" ht="12.75" hidden="false" customHeight="false" outlineLevel="0" collapsed="false">
      <c r="A537" s="21" t="n">
        <v>536</v>
      </c>
      <c r="B537" s="22" t="s">
        <v>1066</v>
      </c>
      <c r="C537" s="23" t="s">
        <v>301</v>
      </c>
      <c r="D537" s="23" t="s">
        <v>1066</v>
      </c>
      <c r="E537" s="24" t="s">
        <v>63</v>
      </c>
      <c r="F537" s="25"/>
      <c r="G537" s="26" t="n">
        <v>-1.11472268996137</v>
      </c>
      <c r="H537" s="25" t="s">
        <v>23</v>
      </c>
      <c r="I537" s="26" t="n">
        <v>-0.357055757785215</v>
      </c>
      <c r="J537" s="26" t="n">
        <v>-1.11472268996137</v>
      </c>
      <c r="K537" s="26" t="n">
        <v>0.230087713570348</v>
      </c>
      <c r="L537" s="26" t="n">
        <v>-0.433477591216302</v>
      </c>
      <c r="M537" s="26" t="n">
        <v>-0.472492998306881</v>
      </c>
      <c r="N537" s="27" t="n">
        <v>0.241328375971994</v>
      </c>
    </row>
    <row r="538" s="21" customFormat="true" ht="12.75" hidden="false" customHeight="false" outlineLevel="0" collapsed="false">
      <c r="A538" s="21" t="n">
        <v>537</v>
      </c>
      <c r="B538" s="22" t="s">
        <v>1067</v>
      </c>
      <c r="C538" s="23" t="s">
        <v>906</v>
      </c>
      <c r="D538" s="23" t="s">
        <v>907</v>
      </c>
      <c r="E538" s="24" t="s">
        <v>63</v>
      </c>
      <c r="F538" s="25"/>
      <c r="G538" s="26" t="n">
        <v>-1.11430229818673</v>
      </c>
      <c r="H538" s="10" t="s">
        <v>23</v>
      </c>
      <c r="I538" s="26" t="n">
        <v>-0.897002957042193</v>
      </c>
      <c r="J538" s="26" t="n">
        <v>-1.11430229818673</v>
      </c>
      <c r="K538" s="26" t="n">
        <v>-0.482985497915781</v>
      </c>
      <c r="L538" s="26" t="n">
        <v>-0.257247313681858</v>
      </c>
      <c r="M538" s="26" t="n">
        <v>-0.500287700253802</v>
      </c>
      <c r="N538" s="27" t="n">
        <v>0.682010214606599</v>
      </c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</row>
    <row r="539" s="21" customFormat="true" ht="12.75" hidden="false" customHeight="false" outlineLevel="0" collapsed="false">
      <c r="A539" s="21" t="n">
        <v>538</v>
      </c>
      <c r="B539" s="22" t="s">
        <v>1068</v>
      </c>
      <c r="C539" s="23" t="s">
        <v>301</v>
      </c>
      <c r="D539" s="23" t="s">
        <v>1068</v>
      </c>
      <c r="E539" s="24" t="s">
        <v>63</v>
      </c>
      <c r="F539" s="25"/>
      <c r="G539" s="26" t="n">
        <v>1.11401656136975</v>
      </c>
      <c r="H539" s="25" t="s">
        <v>23</v>
      </c>
      <c r="I539" s="26" t="n">
        <v>-0.0621539081105488</v>
      </c>
      <c r="J539" s="26" t="n">
        <v>1.11401656136975</v>
      </c>
      <c r="K539" s="26" t="n">
        <v>0.175342839825667</v>
      </c>
      <c r="L539" s="26" t="n">
        <v>0.231966646352052</v>
      </c>
      <c r="M539" s="26" t="n">
        <v>0.299164563359767</v>
      </c>
      <c r="N539" s="27" t="n">
        <v>0.583933709223784</v>
      </c>
    </row>
    <row r="540" s="21" customFormat="true" ht="12.75" hidden="false" customHeight="false" outlineLevel="0" collapsed="false">
      <c r="A540" s="21" t="n">
        <v>539</v>
      </c>
      <c r="B540" s="22" t="s">
        <v>1069</v>
      </c>
      <c r="C540" s="23" t="s">
        <v>44</v>
      </c>
      <c r="D540" s="23" t="s">
        <v>45</v>
      </c>
      <c r="E540" s="24" t="s">
        <v>21</v>
      </c>
      <c r="F540" s="25" t="s">
        <v>45</v>
      </c>
      <c r="G540" s="26" t="n">
        <v>-1.11336154491662</v>
      </c>
      <c r="H540" s="25" t="s">
        <v>35</v>
      </c>
      <c r="I540" s="26" t="n">
        <v>-0.294710515236267</v>
      </c>
      <c r="J540" s="26" t="n">
        <v>-1.11336154491662</v>
      </c>
      <c r="K540" s="26" t="n">
        <v>-0.236223790685867</v>
      </c>
      <c r="L540" s="26" t="n">
        <v>0.27023582341935</v>
      </c>
      <c r="M540" s="26" t="n">
        <v>-0.238381413432403</v>
      </c>
      <c r="N540" s="27" t="n">
        <v>0.80686791565027</v>
      </c>
    </row>
    <row r="541" s="21" customFormat="true" ht="12.75" hidden="false" customHeight="false" outlineLevel="0" collapsed="false">
      <c r="A541" s="21" t="n">
        <v>540</v>
      </c>
      <c r="B541" s="22" t="s">
        <v>1070</v>
      </c>
      <c r="C541" s="23" t="s">
        <v>1071</v>
      </c>
      <c r="D541" s="23" t="s">
        <v>1072</v>
      </c>
      <c r="E541" s="24" t="s">
        <v>63</v>
      </c>
      <c r="F541" s="25"/>
      <c r="G541" s="26" t="n">
        <v>-1.11311335563499</v>
      </c>
      <c r="H541" s="25" t="s">
        <v>23</v>
      </c>
      <c r="I541" s="26" t="n">
        <v>-0.300405537693852</v>
      </c>
      <c r="J541" s="26" t="n">
        <v>-1.11311335563499</v>
      </c>
      <c r="K541" s="26" t="n">
        <v>0.459495776221052</v>
      </c>
      <c r="L541" s="26" t="n">
        <v>0.135191823417719</v>
      </c>
      <c r="M541" s="26" t="n">
        <v>-0.311537544650419</v>
      </c>
      <c r="N541" s="27" t="n">
        <v>0.524668401074785</v>
      </c>
    </row>
    <row r="542" s="21" customFormat="true" ht="12.75" hidden="false" customHeight="false" outlineLevel="0" collapsed="false">
      <c r="A542" s="21" t="n">
        <v>541</v>
      </c>
      <c r="B542" s="22" t="s">
        <v>1073</v>
      </c>
      <c r="C542" s="23" t="s">
        <v>1074</v>
      </c>
      <c r="D542" s="23" t="s">
        <v>1075</v>
      </c>
      <c r="E542" s="24" t="s">
        <v>63</v>
      </c>
      <c r="F542" s="25"/>
      <c r="G542" s="26" t="n">
        <v>-1.11239014037434</v>
      </c>
      <c r="H542" s="25" t="s">
        <v>23</v>
      </c>
      <c r="I542" s="26" t="n">
        <v>-0.459681425349046</v>
      </c>
      <c r="J542" s="26" t="n">
        <v>-0.461976684700391</v>
      </c>
      <c r="K542" s="26" t="n">
        <v>-1.11239014037434</v>
      </c>
      <c r="L542" s="26" t="n">
        <v>-0.639274124984059</v>
      </c>
      <c r="M542" s="26" t="n">
        <v>-0.59937596732084</v>
      </c>
      <c r="N542" s="27" t="n">
        <v>0.31714847863412</v>
      </c>
    </row>
    <row r="543" s="21" customFormat="true" ht="12.75" hidden="false" customHeight="false" outlineLevel="0" collapsed="false">
      <c r="A543" s="21" t="n">
        <v>542</v>
      </c>
      <c r="B543" s="22" t="s">
        <v>1076</v>
      </c>
      <c r="C543" s="23" t="s">
        <v>1077</v>
      </c>
      <c r="D543" s="23" t="s">
        <v>1076</v>
      </c>
      <c r="E543" s="24" t="s">
        <v>63</v>
      </c>
      <c r="F543" s="25"/>
      <c r="G543" s="26" t="n">
        <v>-1.11215850665176</v>
      </c>
      <c r="H543" s="25" t="s">
        <v>23</v>
      </c>
      <c r="I543" s="26" t="n">
        <v>-0.103273716605867</v>
      </c>
      <c r="J543" s="26" t="n">
        <v>-1.11215850665176</v>
      </c>
      <c r="K543" s="26" t="n">
        <v>0.563618845310539</v>
      </c>
      <c r="L543" s="26" t="n">
        <v>-0.337333039037082</v>
      </c>
      <c r="M543" s="26" t="n">
        <v>-0.196597114037251</v>
      </c>
      <c r="N543" s="27" t="n">
        <v>0.734815253619968</v>
      </c>
    </row>
    <row r="544" s="21" customFormat="true" ht="12.75" hidden="false" customHeight="false" outlineLevel="0" collapsed="false">
      <c r="A544" s="21" t="n">
        <v>543</v>
      </c>
      <c r="B544" s="22" t="s">
        <v>1078</v>
      </c>
      <c r="C544" s="23" t="s">
        <v>101</v>
      </c>
      <c r="D544" s="23" t="s">
        <v>1078</v>
      </c>
      <c r="E544" s="24" t="s">
        <v>63</v>
      </c>
      <c r="F544" s="25"/>
      <c r="G544" s="26" t="n">
        <v>-1.11064537504133</v>
      </c>
      <c r="H544" s="25" t="s">
        <v>23</v>
      </c>
      <c r="I544" s="26" t="n">
        <v>-1.11064537504133</v>
      </c>
      <c r="J544" s="26" t="n">
        <v>-0.530942492505252</v>
      </c>
      <c r="K544" s="26" t="n">
        <v>-0.573505172731088</v>
      </c>
      <c r="L544" s="26" t="n">
        <v>-0.816341152248511</v>
      </c>
      <c r="M544" s="26" t="n">
        <v>-0.724723090307234</v>
      </c>
      <c r="N544" s="27" t="n">
        <v>0.203491777002024</v>
      </c>
    </row>
    <row r="545" s="21" customFormat="true" ht="12.75" hidden="false" customHeight="false" outlineLevel="0" collapsed="false">
      <c r="A545" s="21" t="n">
        <v>544</v>
      </c>
      <c r="B545" s="22" t="s">
        <v>1079</v>
      </c>
      <c r="C545" s="23" t="s">
        <v>301</v>
      </c>
      <c r="D545" s="23" t="s">
        <v>1079</v>
      </c>
      <c r="E545" s="24" t="s">
        <v>63</v>
      </c>
      <c r="F545" s="25"/>
      <c r="G545" s="26" t="n">
        <v>-1.10967698699928</v>
      </c>
      <c r="H545" s="25" t="s">
        <v>23</v>
      </c>
      <c r="I545" s="26" t="n">
        <v>-0.723897022396852</v>
      </c>
      <c r="J545" s="26" t="n">
        <v>-1.10967698699928</v>
      </c>
      <c r="K545" s="26" t="n">
        <v>-0.515596071691985</v>
      </c>
      <c r="L545" s="26" t="n">
        <v>-0.311746088132778</v>
      </c>
      <c r="M545" s="26" t="n">
        <v>-0.464645287435008</v>
      </c>
      <c r="N545" s="27" t="n">
        <v>0.142760215878968</v>
      </c>
    </row>
    <row r="546" s="21" customFormat="true" ht="12.75" hidden="false" customHeight="false" outlineLevel="0" collapsed="false">
      <c r="A546" s="21" t="n">
        <v>545</v>
      </c>
      <c r="B546" s="22" t="s">
        <v>1080</v>
      </c>
      <c r="C546" s="23" t="s">
        <v>1081</v>
      </c>
      <c r="D546" s="23" t="s">
        <v>1082</v>
      </c>
      <c r="E546" s="24" t="s">
        <v>63</v>
      </c>
      <c r="F546" s="25"/>
      <c r="G546" s="26" t="n">
        <v>1.10919599731276</v>
      </c>
      <c r="H546" s="25" t="s">
        <v>35</v>
      </c>
      <c r="I546" s="26" t="n">
        <v>0.470964129053667</v>
      </c>
      <c r="J546" s="26" t="n">
        <v>1.10919599731276</v>
      </c>
      <c r="K546" s="26" t="n">
        <v>0.756243723537459</v>
      </c>
      <c r="L546" s="26" t="n">
        <v>0.608030743481652</v>
      </c>
      <c r="M546" s="26" t="n">
        <v>0.605888732753201</v>
      </c>
      <c r="N546" s="27" t="n">
        <v>0.0571667700941385</v>
      </c>
    </row>
    <row r="547" s="21" customFormat="true" ht="12.75" hidden="false" customHeight="false" outlineLevel="0" collapsed="false">
      <c r="A547" s="21" t="n">
        <v>546</v>
      </c>
      <c r="B547" s="22" t="s">
        <v>1083</v>
      </c>
      <c r="C547" s="23" t="s">
        <v>301</v>
      </c>
      <c r="D547" s="23" t="s">
        <v>1083</v>
      </c>
      <c r="E547" s="24" t="s">
        <v>63</v>
      </c>
      <c r="F547" s="25"/>
      <c r="G547" s="26" t="n">
        <v>1.10711680287987</v>
      </c>
      <c r="H547" s="25" t="s">
        <v>23</v>
      </c>
      <c r="I547" s="26" t="n">
        <v>-0.768989516164015</v>
      </c>
      <c r="J547" s="26" t="n">
        <v>1.10711680287987</v>
      </c>
      <c r="K547" s="26" t="n">
        <v>-0.343340145317267</v>
      </c>
      <c r="L547" s="26" t="n">
        <v>-0.203973154815845</v>
      </c>
      <c r="M547" s="26" t="n">
        <v>-0.222607739292937</v>
      </c>
      <c r="N547" s="27" t="n">
        <v>0.68792401325821</v>
      </c>
    </row>
    <row r="548" s="21" customFormat="true" ht="12.75" hidden="false" customHeight="false" outlineLevel="0" collapsed="false">
      <c r="A548" s="21" t="n">
        <v>547</v>
      </c>
      <c r="B548" s="22" t="s">
        <v>1084</v>
      </c>
      <c r="C548" s="23" t="s">
        <v>1085</v>
      </c>
      <c r="D548" s="23" t="s">
        <v>1086</v>
      </c>
      <c r="E548" s="24" t="s">
        <v>63</v>
      </c>
      <c r="F548" s="25"/>
      <c r="G548" s="26" t="n">
        <v>-1.10604356743106</v>
      </c>
      <c r="H548" s="25" t="s">
        <v>35</v>
      </c>
      <c r="I548" s="26" t="n">
        <v>0.390702583939363</v>
      </c>
      <c r="J548" s="26" t="n">
        <v>-1.10604356743106</v>
      </c>
      <c r="K548" s="26" t="n">
        <v>-0.206335280647289</v>
      </c>
      <c r="L548" s="26" t="n">
        <v>-0.190805389858911</v>
      </c>
      <c r="M548" s="26" t="n">
        <v>-0.209042585888796</v>
      </c>
      <c r="N548" s="27" t="n">
        <v>0.779795856122125</v>
      </c>
    </row>
    <row r="549" s="21" customFormat="true" ht="12.75" hidden="false" customHeight="false" outlineLevel="0" collapsed="false">
      <c r="A549" s="21" t="n">
        <v>548</v>
      </c>
      <c r="B549" s="22" t="s">
        <v>1087</v>
      </c>
      <c r="C549" s="23" t="s">
        <v>1088</v>
      </c>
      <c r="D549" s="23" t="s">
        <v>1089</v>
      </c>
      <c r="E549" s="24" t="s">
        <v>63</v>
      </c>
      <c r="F549" s="25"/>
      <c r="G549" s="26" t="n">
        <v>1.10576445376056</v>
      </c>
      <c r="H549" s="25" t="s">
        <v>35</v>
      </c>
      <c r="I549" s="26" t="n">
        <v>0.631851358450007</v>
      </c>
      <c r="J549" s="26" t="n">
        <v>0.520986197323415</v>
      </c>
      <c r="K549" s="26" t="n">
        <v>1.10576445376056</v>
      </c>
      <c r="L549" s="26" t="n">
        <v>0.945202414483105</v>
      </c>
      <c r="M549" s="26" t="n">
        <v>0.800951106004271</v>
      </c>
      <c r="N549" s="27" t="n">
        <v>0.00946187232291998</v>
      </c>
    </row>
    <row r="550" s="21" customFormat="true" ht="12.75" hidden="false" customHeight="false" outlineLevel="0" collapsed="false">
      <c r="A550" s="21" t="n">
        <v>549</v>
      </c>
      <c r="B550" s="22" t="s">
        <v>1090</v>
      </c>
      <c r="C550" s="23" t="s">
        <v>1091</v>
      </c>
      <c r="D550" s="23" t="s">
        <v>1092</v>
      </c>
      <c r="E550" s="24" t="s">
        <v>63</v>
      </c>
      <c r="F550" s="25"/>
      <c r="G550" s="26" t="n">
        <v>-1.10530103013726</v>
      </c>
      <c r="H550" s="10" t="s">
        <v>23</v>
      </c>
      <c r="I550" s="26" t="n">
        <v>-1.10530103013726</v>
      </c>
      <c r="J550" s="26" t="n">
        <v>-0.693771257969407</v>
      </c>
      <c r="K550" s="26" t="n">
        <v>0.588830236658022</v>
      </c>
      <c r="L550" s="26" t="n">
        <v>0.525563395926304</v>
      </c>
      <c r="M550" s="26" t="n">
        <v>-0.566275706942609</v>
      </c>
      <c r="N550" s="27" t="n">
        <v>0.629864974583694</v>
      </c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</row>
    <row r="551" s="21" customFormat="true" ht="12.75" hidden="false" customHeight="false" outlineLevel="0" collapsed="false">
      <c r="A551" s="21" t="n">
        <v>550</v>
      </c>
      <c r="B551" s="22" t="s">
        <v>1093</v>
      </c>
      <c r="C551" s="23" t="s">
        <v>1094</v>
      </c>
      <c r="D551" s="23" t="s">
        <v>1095</v>
      </c>
      <c r="E551" s="24" t="s">
        <v>63</v>
      </c>
      <c r="F551" s="25"/>
      <c r="G551" s="26" t="n">
        <v>-1.10372411617446</v>
      </c>
      <c r="H551" s="25" t="s">
        <v>23</v>
      </c>
      <c r="I551" s="26" t="n">
        <v>0.154117072453089</v>
      </c>
      <c r="J551" s="26" t="n">
        <v>-0.302741322731404</v>
      </c>
      <c r="K551" s="26" t="n">
        <v>-1.10372411617446</v>
      </c>
      <c r="L551" s="26" t="n">
        <v>-0.61467182037157</v>
      </c>
      <c r="M551" s="26" t="n">
        <v>-0.54122210673463</v>
      </c>
      <c r="N551" s="27" t="n">
        <v>0.124209128991743</v>
      </c>
    </row>
    <row r="552" s="21" customFormat="true" ht="12.75" hidden="false" customHeight="false" outlineLevel="0" collapsed="false">
      <c r="A552" s="21" t="n">
        <v>551</v>
      </c>
      <c r="B552" s="22" t="s">
        <v>1096</v>
      </c>
      <c r="C552" s="23" t="s">
        <v>955</v>
      </c>
      <c r="D552" s="23" t="s">
        <v>1096</v>
      </c>
      <c r="E552" s="24" t="s">
        <v>63</v>
      </c>
      <c r="F552" s="25"/>
      <c r="G552" s="26" t="n">
        <v>-1.10348007244833</v>
      </c>
      <c r="H552" s="25" t="s">
        <v>23</v>
      </c>
      <c r="I552" s="26" t="n">
        <v>0.142030338444363</v>
      </c>
      <c r="J552" s="26" t="n">
        <v>-1.10348007244833</v>
      </c>
      <c r="K552" s="26" t="n">
        <v>1.04819074276067</v>
      </c>
      <c r="L552" s="26" t="n">
        <v>0.247875118632889</v>
      </c>
      <c r="M552" s="26" t="n">
        <v>0.219846368064743</v>
      </c>
      <c r="N552" s="27" t="n">
        <v>0.099787693225263</v>
      </c>
    </row>
    <row r="553" s="21" customFormat="true" ht="12.75" hidden="false" customHeight="false" outlineLevel="0" collapsed="false">
      <c r="A553" s="21" t="n">
        <v>552</v>
      </c>
      <c r="B553" s="22" t="s">
        <v>1097</v>
      </c>
      <c r="C553" s="23" t="s">
        <v>1098</v>
      </c>
      <c r="D553" s="23" t="s">
        <v>1097</v>
      </c>
      <c r="E553" s="24" t="s">
        <v>63</v>
      </c>
      <c r="F553" s="25"/>
      <c r="G553" s="26" t="n">
        <v>-1.10327002687004</v>
      </c>
      <c r="H553" s="25" t="s">
        <v>35</v>
      </c>
      <c r="I553" s="26" t="n">
        <v>-0.395531135887363</v>
      </c>
      <c r="J553" s="26" t="n">
        <v>-1.10327002687004</v>
      </c>
      <c r="K553" s="26" t="n">
        <v>0.25834820726443</v>
      </c>
      <c r="L553" s="26" t="n">
        <v>0.19097223446197</v>
      </c>
      <c r="M553" s="26" t="n">
        <v>-0.361541376784977</v>
      </c>
      <c r="N553" s="27" t="n">
        <v>0.488821725116528</v>
      </c>
    </row>
    <row r="554" s="21" customFormat="true" ht="12.75" hidden="false" customHeight="false" outlineLevel="0" collapsed="false">
      <c r="A554" s="21" t="n">
        <v>553</v>
      </c>
      <c r="B554" s="22" t="s">
        <v>1099</v>
      </c>
      <c r="C554" s="23" t="s">
        <v>1100</v>
      </c>
      <c r="D554" s="23" t="s">
        <v>1101</v>
      </c>
      <c r="E554" s="24" t="s">
        <v>63</v>
      </c>
      <c r="F554" s="25"/>
      <c r="G554" s="26" t="n">
        <v>-1.10285532613622</v>
      </c>
      <c r="H554" s="25" t="s">
        <v>35</v>
      </c>
      <c r="I554" s="26" t="n">
        <v>-0.602897039655689</v>
      </c>
      <c r="J554" s="26" t="n">
        <v>-1.10285532613622</v>
      </c>
      <c r="K554" s="26" t="n">
        <v>0.677768101873767</v>
      </c>
      <c r="L554" s="26" t="n">
        <v>-0.259702724590896</v>
      </c>
      <c r="M554" s="26" t="n">
        <v>-0.31583349579797</v>
      </c>
      <c r="N554" s="27" t="n">
        <v>0.556967584578262</v>
      </c>
    </row>
    <row r="555" s="21" customFormat="true" ht="12.75" hidden="false" customHeight="false" outlineLevel="0" collapsed="false">
      <c r="A555" s="21" t="n">
        <v>554</v>
      </c>
      <c r="B555" s="22" t="s">
        <v>1102</v>
      </c>
      <c r="C555" s="23" t="s">
        <v>1103</v>
      </c>
      <c r="D555" s="23" t="s">
        <v>1102</v>
      </c>
      <c r="E555" s="24" t="s">
        <v>63</v>
      </c>
      <c r="F555" s="25"/>
      <c r="G555" s="26" t="n">
        <v>-1.1021512706624</v>
      </c>
      <c r="H555" s="25" t="s">
        <v>23</v>
      </c>
      <c r="I555" s="26" t="n">
        <v>-0.356696894175704</v>
      </c>
      <c r="J555" s="26" t="n">
        <v>-1.1021512706624</v>
      </c>
      <c r="K555" s="26" t="n">
        <v>0.619335421285443</v>
      </c>
      <c r="L555" s="26" t="n">
        <v>0.235614462917599</v>
      </c>
      <c r="M555" s="26" t="n">
        <v>-0.293828992577419</v>
      </c>
      <c r="N555" s="27" t="n">
        <v>0.619923261999059</v>
      </c>
    </row>
    <row r="556" s="21" customFormat="true" ht="12.75" hidden="false" customHeight="false" outlineLevel="0" collapsed="false">
      <c r="A556" s="21" t="n">
        <v>555</v>
      </c>
      <c r="B556" s="22" t="s">
        <v>1104</v>
      </c>
      <c r="C556" s="23" t="s">
        <v>37</v>
      </c>
      <c r="D556" s="23" t="s">
        <v>39</v>
      </c>
      <c r="E556" s="24" t="s">
        <v>21</v>
      </c>
      <c r="F556" s="25" t="s">
        <v>39</v>
      </c>
      <c r="G556" s="26" t="n">
        <v>1.10033513772934</v>
      </c>
      <c r="H556" s="25" t="s">
        <v>23</v>
      </c>
      <c r="I556" s="26" t="n">
        <v>0.996140908695285</v>
      </c>
      <c r="J556" s="26" t="n">
        <v>1.07697673053566</v>
      </c>
      <c r="K556" s="26" t="n">
        <v>0.715782324743119</v>
      </c>
      <c r="L556" s="26" t="n">
        <v>1.10033513772934</v>
      </c>
      <c r="M556" s="26" t="n">
        <v>0.963995606121012</v>
      </c>
      <c r="N556" s="27" t="n">
        <v>0.00503781752139214</v>
      </c>
    </row>
    <row r="557" s="21" customFormat="true" ht="12.75" hidden="false" customHeight="false" outlineLevel="0" collapsed="false">
      <c r="A557" s="21" t="n">
        <v>556</v>
      </c>
      <c r="B557" s="22" t="s">
        <v>1105</v>
      </c>
      <c r="C557" s="23" t="s">
        <v>25</v>
      </c>
      <c r="D557" s="23" t="s">
        <v>26</v>
      </c>
      <c r="E557" s="24" t="s">
        <v>21</v>
      </c>
      <c r="F557" s="25" t="s">
        <v>27</v>
      </c>
      <c r="G557" s="26" t="n">
        <v>-1.09991078044949</v>
      </c>
      <c r="H557" s="25" t="s">
        <v>35</v>
      </c>
      <c r="I557" s="26" t="n">
        <v>-0.436572671051215</v>
      </c>
      <c r="J557" s="26" t="n">
        <v>-1.09991078044949</v>
      </c>
      <c r="K557" s="26" t="n">
        <v>-0.262936568202867</v>
      </c>
      <c r="L557" s="26" t="n">
        <v>0.279707883395245</v>
      </c>
      <c r="M557" s="26" t="n">
        <v>-0.259622341659786</v>
      </c>
      <c r="N557" s="27" t="n">
        <v>0.790714668015128</v>
      </c>
    </row>
    <row r="558" s="21" customFormat="true" ht="12.75" hidden="false" customHeight="false" outlineLevel="0" collapsed="false">
      <c r="A558" s="21" t="n">
        <v>557</v>
      </c>
      <c r="B558" s="22" t="s">
        <v>1106</v>
      </c>
      <c r="C558" s="23" t="s">
        <v>1107</v>
      </c>
      <c r="D558" s="23" t="s">
        <v>1108</v>
      </c>
      <c r="E558" s="24" t="s">
        <v>63</v>
      </c>
      <c r="F558" s="25"/>
      <c r="G558" s="26" t="n">
        <v>-1.09936474714119</v>
      </c>
      <c r="H558" s="25" t="s">
        <v>35</v>
      </c>
      <c r="I558" s="26" t="n">
        <v>-0.349824268073778</v>
      </c>
      <c r="J558" s="26" t="n">
        <v>-1.09936474714119</v>
      </c>
      <c r="K558" s="26" t="n">
        <v>-0.218602424489207</v>
      </c>
      <c r="L558" s="26" t="n">
        <v>0.305375724628103</v>
      </c>
      <c r="M558" s="26" t="n">
        <v>-0.412749101572895</v>
      </c>
      <c r="N558" s="27" t="n">
        <v>0.446782046590723</v>
      </c>
    </row>
    <row r="559" s="21" customFormat="true" ht="12.75" hidden="false" customHeight="false" outlineLevel="0" collapsed="false">
      <c r="A559" s="21" t="n">
        <v>558</v>
      </c>
      <c r="B559" s="22" t="s">
        <v>1109</v>
      </c>
      <c r="C559" s="23" t="s">
        <v>1110</v>
      </c>
      <c r="D559" s="23" t="s">
        <v>1111</v>
      </c>
      <c r="E559" s="24" t="s">
        <v>63</v>
      </c>
      <c r="F559" s="25"/>
      <c r="G559" s="26" t="n">
        <v>1.09871369827832</v>
      </c>
      <c r="H559" s="25" t="s">
        <v>23</v>
      </c>
      <c r="I559" s="26" t="n">
        <v>-0.395313620000726</v>
      </c>
      <c r="J559" s="26" t="n">
        <v>-0.719362860837259</v>
      </c>
      <c r="K559" s="26" t="n">
        <v>0.719074399979637</v>
      </c>
      <c r="L559" s="26" t="n">
        <v>1.09871369827832</v>
      </c>
      <c r="M559" s="26" t="n">
        <v>0.437683793559526</v>
      </c>
      <c r="N559" s="27" t="n">
        <v>0.584768372048225</v>
      </c>
    </row>
    <row r="560" s="21" customFormat="true" ht="12.75" hidden="false" customHeight="false" outlineLevel="0" collapsed="false">
      <c r="A560" s="21" t="n">
        <v>559</v>
      </c>
      <c r="B560" s="22" t="s">
        <v>1112</v>
      </c>
      <c r="C560" s="23" t="s">
        <v>1113</v>
      </c>
      <c r="D560" s="23" t="s">
        <v>1114</v>
      </c>
      <c r="E560" s="24" t="s">
        <v>63</v>
      </c>
      <c r="F560" s="25"/>
      <c r="G560" s="26" t="n">
        <v>-1.09730895366406</v>
      </c>
      <c r="H560" s="25" t="s">
        <v>35</v>
      </c>
      <c r="I560" s="26" t="n">
        <v>0.346838398571356</v>
      </c>
      <c r="J560" s="26" t="n">
        <v>-1.09730895366406</v>
      </c>
      <c r="K560" s="26" t="n">
        <v>-0.270918655658678</v>
      </c>
      <c r="L560" s="26" t="n">
        <v>0.60543145207811</v>
      </c>
      <c r="M560" s="26" t="n">
        <v>-0.201737725774247</v>
      </c>
      <c r="N560" s="27" t="n">
        <v>0.583192069778633</v>
      </c>
    </row>
    <row r="561" s="21" customFormat="true" ht="12.75" hidden="false" customHeight="false" outlineLevel="0" collapsed="false">
      <c r="A561" s="21" t="n">
        <v>560</v>
      </c>
      <c r="B561" s="22" t="s">
        <v>1115</v>
      </c>
      <c r="C561" s="23" t="s">
        <v>1116</v>
      </c>
      <c r="D561" s="23" t="s">
        <v>1117</v>
      </c>
      <c r="E561" s="24" t="s">
        <v>63</v>
      </c>
      <c r="F561" s="25"/>
      <c r="G561" s="26" t="n">
        <v>-1.09679044936649</v>
      </c>
      <c r="H561" s="25" t="s">
        <v>35</v>
      </c>
      <c r="I561" s="26" t="n">
        <v>-0.646427190660445</v>
      </c>
      <c r="J561" s="26" t="n">
        <v>-1.09679044936649</v>
      </c>
      <c r="K561" s="26" t="n">
        <v>0.53018025210012</v>
      </c>
      <c r="L561" s="26" t="n">
        <v>-0.334743778842978</v>
      </c>
      <c r="M561" s="26" t="n">
        <v>-0.424950170795133</v>
      </c>
      <c r="N561" s="27" t="n">
        <v>0.272086381807954</v>
      </c>
    </row>
    <row r="562" s="21" customFormat="true" ht="12.75" hidden="false" customHeight="false" outlineLevel="0" collapsed="false">
      <c r="A562" s="21" t="n">
        <v>561</v>
      </c>
      <c r="B562" s="22" t="s">
        <v>1118</v>
      </c>
      <c r="C562" s="23" t="s">
        <v>301</v>
      </c>
      <c r="D562" s="23" t="s">
        <v>1118</v>
      </c>
      <c r="E562" s="24" t="s">
        <v>63</v>
      </c>
      <c r="F562" s="25"/>
      <c r="G562" s="26" t="n">
        <v>-1.09668286438871</v>
      </c>
      <c r="H562" s="25" t="s">
        <v>23</v>
      </c>
      <c r="I562" s="26" t="n">
        <v>-0.607426299544229</v>
      </c>
      <c r="J562" s="26" t="n">
        <v>-1.09668286438871</v>
      </c>
      <c r="K562" s="26" t="n">
        <v>0.749819223344047</v>
      </c>
      <c r="L562" s="26" t="n">
        <v>0.520406585739385</v>
      </c>
      <c r="M562" s="26" t="n">
        <v>-0.250224273209718</v>
      </c>
      <c r="N562" s="27" t="n">
        <v>0.719480925628586</v>
      </c>
    </row>
    <row r="563" s="21" customFormat="true" ht="12.75" hidden="false" customHeight="false" outlineLevel="0" collapsed="false">
      <c r="A563" s="21" t="n">
        <v>562</v>
      </c>
      <c r="B563" s="22" t="s">
        <v>1119</v>
      </c>
      <c r="C563" s="23" t="s">
        <v>1120</v>
      </c>
      <c r="D563" s="23" t="s">
        <v>1119</v>
      </c>
      <c r="E563" s="24" t="s">
        <v>63</v>
      </c>
      <c r="F563" s="25"/>
      <c r="G563" s="26" t="n">
        <v>-1.09656112789279</v>
      </c>
      <c r="H563" s="25" t="s">
        <v>35</v>
      </c>
      <c r="I563" s="26" t="n">
        <v>-0.479324550835067</v>
      </c>
      <c r="J563" s="26" t="n">
        <v>-1.09656112789279</v>
      </c>
      <c r="K563" s="26" t="n">
        <v>-0.540221958624993</v>
      </c>
      <c r="L563" s="26" t="n">
        <v>-0.26723515638963</v>
      </c>
      <c r="M563" s="26" t="n">
        <v>-0.525324848958054</v>
      </c>
      <c r="N563" s="27" t="n">
        <v>0.302549377988561</v>
      </c>
    </row>
    <row r="564" s="21" customFormat="true" ht="12.75" hidden="false" customHeight="false" outlineLevel="0" collapsed="false">
      <c r="A564" s="21" t="n">
        <v>563</v>
      </c>
      <c r="B564" s="22" t="s">
        <v>1121</v>
      </c>
      <c r="C564" s="23" t="s">
        <v>1121</v>
      </c>
      <c r="D564" s="23" t="s">
        <v>1121</v>
      </c>
      <c r="E564" s="24" t="s">
        <v>63</v>
      </c>
      <c r="F564" s="25"/>
      <c r="G564" s="26" t="n">
        <v>-1.09644452725279</v>
      </c>
      <c r="H564" s="10" t="s">
        <v>35</v>
      </c>
      <c r="I564" s="26" t="n">
        <v>0.32755063235257</v>
      </c>
      <c r="J564" s="26" t="n">
        <v>-1.09644452725279</v>
      </c>
      <c r="K564" s="26" t="n">
        <v>-0.240327804383644</v>
      </c>
      <c r="L564" s="26" t="n">
        <v>-0.287332484920621</v>
      </c>
      <c r="M564" s="26" t="n">
        <v>-0.250474944829865</v>
      </c>
      <c r="N564" s="27" t="n">
        <v>0.823466579261071</v>
      </c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N564" s="1"/>
      <c r="AO564" s="1"/>
      <c r="AP564" s="1"/>
      <c r="AQ564" s="1"/>
    </row>
    <row r="565" s="21" customFormat="true" ht="12.75" hidden="false" customHeight="false" outlineLevel="0" collapsed="false">
      <c r="A565" s="21" t="n">
        <v>564</v>
      </c>
      <c r="B565" s="22" t="s">
        <v>1122</v>
      </c>
      <c r="C565" s="23" t="s">
        <v>1123</v>
      </c>
      <c r="D565" s="23" t="s">
        <v>1124</v>
      </c>
      <c r="E565" s="24" t="s">
        <v>63</v>
      </c>
      <c r="F565" s="25"/>
      <c r="G565" s="26" t="n">
        <v>-1.09588646844638</v>
      </c>
      <c r="H565" s="25" t="s">
        <v>35</v>
      </c>
      <c r="I565" s="26" t="n">
        <v>-0.67993149150677</v>
      </c>
      <c r="J565" s="26" t="n">
        <v>-1.09588646844638</v>
      </c>
      <c r="K565" s="26" t="n">
        <v>0.539146419519096</v>
      </c>
      <c r="L565" s="26" t="n">
        <v>0.122976217856948</v>
      </c>
      <c r="M565" s="26" t="n">
        <v>-0.278423830644275</v>
      </c>
      <c r="N565" s="27" t="n">
        <v>0.561327198597714</v>
      </c>
    </row>
    <row r="566" s="21" customFormat="true" ht="12.75" hidden="false" customHeight="false" outlineLevel="0" collapsed="false">
      <c r="A566" s="21" t="n">
        <v>565</v>
      </c>
      <c r="B566" s="22" t="s">
        <v>1125</v>
      </c>
      <c r="C566" s="23" t="s">
        <v>25</v>
      </c>
      <c r="D566" s="23" t="s">
        <v>26</v>
      </c>
      <c r="E566" s="24" t="s">
        <v>21</v>
      </c>
      <c r="F566" s="25" t="s">
        <v>27</v>
      </c>
      <c r="G566" s="26" t="n">
        <v>-1.09588072370587</v>
      </c>
      <c r="H566" s="25" t="s">
        <v>35</v>
      </c>
      <c r="I566" s="26" t="n">
        <v>0.349794365175089</v>
      </c>
      <c r="J566" s="26" t="n">
        <v>-1.09588072370587</v>
      </c>
      <c r="K566" s="26" t="n">
        <v>0.314396582997401</v>
      </c>
      <c r="L566" s="26" t="n">
        <v>0.490997848291067</v>
      </c>
      <c r="M566" s="26" t="n">
        <v>-0.119505621756774</v>
      </c>
      <c r="N566" s="27" t="n">
        <v>0.877872960679715</v>
      </c>
    </row>
    <row r="567" s="21" customFormat="true" ht="12.75" hidden="false" customHeight="false" outlineLevel="0" collapsed="false">
      <c r="A567" s="21" t="n">
        <v>566</v>
      </c>
      <c r="B567" s="22" t="s">
        <v>1126</v>
      </c>
      <c r="C567" s="23" t="s">
        <v>1127</v>
      </c>
      <c r="D567" s="23" t="s">
        <v>1128</v>
      </c>
      <c r="E567" s="24" t="s">
        <v>63</v>
      </c>
      <c r="F567" s="25"/>
      <c r="G567" s="26" t="n">
        <v>-1.09501006184681</v>
      </c>
      <c r="H567" s="10" t="s">
        <v>35</v>
      </c>
      <c r="I567" s="26" t="n">
        <v>-1.09501006184681</v>
      </c>
      <c r="J567" s="26" t="n">
        <v>-0.640094799672459</v>
      </c>
      <c r="K567" s="26" t="n">
        <v>0.869250648473926</v>
      </c>
      <c r="L567" s="26" t="n">
        <v>0.816201131430348</v>
      </c>
      <c r="M567" s="26" t="n">
        <v>-0.536641973839241</v>
      </c>
      <c r="N567" s="27" t="n">
        <v>0.452351341414649</v>
      </c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</row>
    <row r="568" s="21" customFormat="true" ht="12.75" hidden="false" customHeight="false" outlineLevel="0" collapsed="false">
      <c r="A568" s="21" t="n">
        <v>567</v>
      </c>
      <c r="B568" s="22" t="s">
        <v>1129</v>
      </c>
      <c r="C568" s="23" t="s">
        <v>301</v>
      </c>
      <c r="D568" s="23" t="s">
        <v>1129</v>
      </c>
      <c r="E568" s="24" t="s">
        <v>63</v>
      </c>
      <c r="F568" s="25"/>
      <c r="G568" s="26" t="n">
        <v>-1.09290077180433</v>
      </c>
      <c r="H568" s="25" t="s">
        <v>23</v>
      </c>
      <c r="I568" s="26" t="n">
        <v>-0.361299821583207</v>
      </c>
      <c r="J568" s="26" t="n">
        <v>-1.09290077180433</v>
      </c>
      <c r="K568" s="26" t="n">
        <v>0.288215298573289</v>
      </c>
      <c r="L568" s="26" t="n">
        <v>0.179612383106296</v>
      </c>
      <c r="M568" s="26" t="n">
        <v>-0.278441030628772</v>
      </c>
      <c r="N568" s="27" t="n">
        <v>0.587672634174412</v>
      </c>
    </row>
    <row r="569" s="21" customFormat="true" ht="12.75" hidden="false" customHeight="false" outlineLevel="0" collapsed="false">
      <c r="A569" s="21" t="n">
        <v>568</v>
      </c>
      <c r="B569" s="22" t="s">
        <v>1130</v>
      </c>
      <c r="C569" s="23" t="s">
        <v>301</v>
      </c>
      <c r="D569" s="23" t="s">
        <v>1130</v>
      </c>
      <c r="E569" s="24" t="s">
        <v>63</v>
      </c>
      <c r="F569" s="25"/>
      <c r="G569" s="26" t="n">
        <v>-1.09287443866585</v>
      </c>
      <c r="H569" s="25" t="s">
        <v>23</v>
      </c>
      <c r="I569" s="26" t="n">
        <v>-0.318940909380311</v>
      </c>
      <c r="J569" s="26" t="n">
        <v>-1.09287443866585</v>
      </c>
      <c r="K569" s="26" t="n">
        <v>0.211829387435467</v>
      </c>
      <c r="L569" s="26" t="n">
        <v>-0.0907694366219258</v>
      </c>
      <c r="M569" s="26" t="n">
        <v>-0.291625322528517</v>
      </c>
      <c r="N569" s="27" t="n">
        <v>0.461097900801203</v>
      </c>
    </row>
    <row r="570" s="21" customFormat="true" ht="12.75" hidden="false" customHeight="false" outlineLevel="0" collapsed="false">
      <c r="A570" s="21" t="n">
        <v>569</v>
      </c>
      <c r="B570" s="22" t="s">
        <v>1131</v>
      </c>
      <c r="C570" s="23" t="s">
        <v>205</v>
      </c>
      <c r="D570" s="23" t="s">
        <v>1131</v>
      </c>
      <c r="E570" s="24" t="s">
        <v>63</v>
      </c>
      <c r="F570" s="25"/>
      <c r="G570" s="26" t="n">
        <v>1.08980117456066</v>
      </c>
      <c r="H570" s="25" t="s">
        <v>23</v>
      </c>
      <c r="I570" s="26" t="n">
        <v>0.938050809865362</v>
      </c>
      <c r="J570" s="26" t="n">
        <v>1.08980117456066</v>
      </c>
      <c r="K570" s="26" t="n">
        <v>0.435419379367421</v>
      </c>
      <c r="L570" s="26" t="n">
        <v>0.556703260719593</v>
      </c>
      <c r="M570" s="26" t="n">
        <v>0.68152570757034</v>
      </c>
      <c r="N570" s="27" t="n">
        <v>0.140455375309298</v>
      </c>
    </row>
    <row r="571" s="21" customFormat="true" ht="12.75" hidden="false" customHeight="false" outlineLevel="0" collapsed="false">
      <c r="A571" s="21" t="n">
        <v>570</v>
      </c>
      <c r="B571" s="22" t="s">
        <v>1132</v>
      </c>
      <c r="C571" s="23" t="s">
        <v>570</v>
      </c>
      <c r="D571" s="23" t="s">
        <v>1133</v>
      </c>
      <c r="E571" s="24" t="s">
        <v>63</v>
      </c>
      <c r="F571" s="25"/>
      <c r="G571" s="26" t="n">
        <v>-1.0878102945758</v>
      </c>
      <c r="H571" s="25" t="s">
        <v>23</v>
      </c>
      <c r="I571" s="26" t="n">
        <v>-1.0878102945758</v>
      </c>
      <c r="J571" s="26" t="n">
        <v>0.382991394023645</v>
      </c>
      <c r="K571" s="26" t="n">
        <v>-0.323430925155771</v>
      </c>
      <c r="L571" s="26" t="n">
        <v>0.457907061014927</v>
      </c>
      <c r="M571" s="26" t="n">
        <v>-0.432367704059743</v>
      </c>
      <c r="N571" s="27" t="n">
        <v>0.368343295451759</v>
      </c>
    </row>
    <row r="572" s="21" customFormat="true" ht="12.75" hidden="false" customHeight="false" outlineLevel="0" collapsed="false">
      <c r="A572" s="21" t="n">
        <v>571</v>
      </c>
      <c r="B572" s="22" t="s">
        <v>1134</v>
      </c>
      <c r="C572" s="23" t="s">
        <v>1135</v>
      </c>
      <c r="D572" s="23" t="s">
        <v>1136</v>
      </c>
      <c r="E572" s="24" t="s">
        <v>63</v>
      </c>
      <c r="F572" s="25"/>
      <c r="G572" s="26" t="n">
        <v>-1.08722794918265</v>
      </c>
      <c r="H572" s="25" t="s">
        <v>23</v>
      </c>
      <c r="I572" s="26" t="n">
        <v>-0.344136110941808</v>
      </c>
      <c r="J572" s="26" t="n">
        <v>-1.08722794918265</v>
      </c>
      <c r="K572" s="26" t="n">
        <v>0.360822415270778</v>
      </c>
      <c r="L572" s="26" t="n">
        <v>0.192282058933822</v>
      </c>
      <c r="M572" s="26" t="n">
        <v>-0.259213193651517</v>
      </c>
      <c r="N572" s="27" t="n">
        <v>0.337486630271907</v>
      </c>
    </row>
    <row r="573" s="21" customFormat="true" ht="12.75" hidden="false" customHeight="false" outlineLevel="0" collapsed="false">
      <c r="A573" s="21" t="n">
        <v>572</v>
      </c>
      <c r="B573" s="22" t="s">
        <v>1137</v>
      </c>
      <c r="C573" s="23" t="s">
        <v>661</v>
      </c>
      <c r="D573" s="23" t="s">
        <v>1138</v>
      </c>
      <c r="E573" s="24" t="s">
        <v>63</v>
      </c>
      <c r="F573" s="25"/>
      <c r="G573" s="26" t="n">
        <v>1.0869776486661</v>
      </c>
      <c r="H573" s="25" t="s">
        <v>35</v>
      </c>
      <c r="I573" s="26" t="n">
        <v>0.388820992682896</v>
      </c>
      <c r="J573" s="26" t="n">
        <v>0.940356714870289</v>
      </c>
      <c r="K573" s="26" t="n">
        <v>1.0869776486661</v>
      </c>
      <c r="L573" s="26" t="n">
        <v>0.721496641376741</v>
      </c>
      <c r="M573" s="26" t="n">
        <v>0.75208900094612</v>
      </c>
      <c r="N573" s="27" t="n">
        <v>0.309386399019011</v>
      </c>
    </row>
    <row r="574" s="21" customFormat="true" ht="12.75" hidden="false" customHeight="false" outlineLevel="0" collapsed="false">
      <c r="A574" s="21" t="n">
        <v>573</v>
      </c>
      <c r="B574" s="22" t="s">
        <v>1139</v>
      </c>
      <c r="C574" s="23" t="s">
        <v>1140</v>
      </c>
      <c r="D574" s="23" t="s">
        <v>1141</v>
      </c>
      <c r="E574" s="24" t="s">
        <v>63</v>
      </c>
      <c r="F574" s="25"/>
      <c r="G574" s="26" t="n">
        <v>-1.08594424177669</v>
      </c>
      <c r="H574" s="25" t="s">
        <v>23</v>
      </c>
      <c r="I574" s="26" t="n">
        <v>-0.363576638599593</v>
      </c>
      <c r="J574" s="26" t="n">
        <v>-1.08594424177669</v>
      </c>
      <c r="K574" s="26" t="n">
        <v>0.157502893550378</v>
      </c>
      <c r="L574" s="26" t="n">
        <v>0.171705651273585</v>
      </c>
      <c r="M574" s="26" t="n">
        <v>-0.367175997682412</v>
      </c>
      <c r="N574" s="27" t="n">
        <v>0.318276232077368</v>
      </c>
    </row>
    <row r="575" s="21" customFormat="true" ht="12.75" hidden="false" customHeight="false" outlineLevel="0" collapsed="false">
      <c r="A575" s="21" t="n">
        <v>574</v>
      </c>
      <c r="B575" s="22" t="s">
        <v>1142</v>
      </c>
      <c r="C575" s="23" t="s">
        <v>931</v>
      </c>
      <c r="D575" s="23" t="s">
        <v>1142</v>
      </c>
      <c r="E575" s="24" t="s">
        <v>63</v>
      </c>
      <c r="F575" s="25"/>
      <c r="G575" s="26" t="n">
        <v>-1.08592151400975</v>
      </c>
      <c r="H575" s="25" t="s">
        <v>23</v>
      </c>
      <c r="I575" s="26" t="n">
        <v>-0.369531114167911</v>
      </c>
      <c r="J575" s="26" t="n">
        <v>-1.08592151400975</v>
      </c>
      <c r="K575" s="26" t="n">
        <v>0.317149194079533</v>
      </c>
      <c r="L575" s="26" t="n">
        <v>0.168785378339778</v>
      </c>
      <c r="M575" s="26" t="n">
        <v>-0.309582638972931</v>
      </c>
      <c r="N575" s="27" t="n">
        <v>0.490858441006299</v>
      </c>
    </row>
    <row r="576" s="21" customFormat="true" ht="12.75" hidden="false" customHeight="false" outlineLevel="0" collapsed="false">
      <c r="A576" s="21" t="n">
        <v>575</v>
      </c>
      <c r="B576" s="22" t="s">
        <v>1143</v>
      </c>
      <c r="C576" s="23" t="s">
        <v>301</v>
      </c>
      <c r="D576" s="23" t="s">
        <v>1143</v>
      </c>
      <c r="E576" s="24" t="s">
        <v>63</v>
      </c>
      <c r="F576" s="25"/>
      <c r="G576" s="26" t="n">
        <v>-1.08529948534865</v>
      </c>
      <c r="H576" s="25" t="s">
        <v>23</v>
      </c>
      <c r="I576" s="26" t="n">
        <v>-0.637180201430948</v>
      </c>
      <c r="J576" s="26" t="n">
        <v>-1.08529948534865</v>
      </c>
      <c r="K576" s="26" t="n">
        <v>0.500819470895096</v>
      </c>
      <c r="L576" s="26" t="n">
        <v>0.463553821440882</v>
      </c>
      <c r="M576" s="26" t="n">
        <v>-0.275743647084443</v>
      </c>
      <c r="N576" s="27" t="n">
        <v>0.449331801743928</v>
      </c>
    </row>
    <row r="577" s="21" customFormat="true" ht="12.75" hidden="false" customHeight="false" outlineLevel="0" collapsed="false">
      <c r="A577" s="21" t="n">
        <v>576</v>
      </c>
      <c r="B577" s="22" t="s">
        <v>1144</v>
      </c>
      <c r="C577" s="23" t="s">
        <v>1145</v>
      </c>
      <c r="D577" s="23" t="s">
        <v>1146</v>
      </c>
      <c r="E577" s="24" t="s">
        <v>63</v>
      </c>
      <c r="F577" s="25"/>
      <c r="G577" s="26" t="n">
        <v>1.08506444252013</v>
      </c>
      <c r="H577" s="25" t="s">
        <v>272</v>
      </c>
      <c r="I577" s="26" t="n">
        <v>1.06925421431703</v>
      </c>
      <c r="J577" s="26" t="n">
        <v>0.755898304226089</v>
      </c>
      <c r="K577" s="26" t="n">
        <v>0.486006846559622</v>
      </c>
      <c r="L577" s="26" t="n">
        <v>1.08506444252013</v>
      </c>
      <c r="M577" s="26" t="n">
        <v>0.787366755262359</v>
      </c>
      <c r="N577" s="27" t="n">
        <v>0.217270305898548</v>
      </c>
    </row>
    <row r="578" s="21" customFormat="true" ht="12.75" hidden="false" customHeight="false" outlineLevel="0" collapsed="false">
      <c r="A578" s="21" t="n">
        <v>577</v>
      </c>
      <c r="B578" s="22" t="s">
        <v>1147</v>
      </c>
      <c r="C578" s="23" t="s">
        <v>1148</v>
      </c>
      <c r="D578" s="23" t="s">
        <v>1147</v>
      </c>
      <c r="E578" s="24" t="s">
        <v>63</v>
      </c>
      <c r="F578" s="25"/>
      <c r="G578" s="26" t="n">
        <v>-1.08480347243941</v>
      </c>
      <c r="H578" s="25" t="s">
        <v>35</v>
      </c>
      <c r="I578" s="26" t="n">
        <v>-0.273194384331829</v>
      </c>
      <c r="J578" s="26" t="n">
        <v>-1.08480347243941</v>
      </c>
      <c r="K578" s="26" t="n">
        <v>-0.518721517137393</v>
      </c>
      <c r="L578" s="26" t="n">
        <v>-0.624669684202369</v>
      </c>
      <c r="M578" s="26" t="n">
        <v>-0.598452153933843</v>
      </c>
      <c r="N578" s="27" t="n">
        <v>0.324466194158819</v>
      </c>
    </row>
    <row r="579" s="21" customFormat="true" ht="12.75" hidden="false" customHeight="false" outlineLevel="0" collapsed="false">
      <c r="A579" s="21" t="n">
        <v>578</v>
      </c>
      <c r="B579" s="22" t="s">
        <v>1149</v>
      </c>
      <c r="C579" s="23" t="s">
        <v>101</v>
      </c>
      <c r="D579" s="23" t="s">
        <v>1149</v>
      </c>
      <c r="E579" s="24" t="s">
        <v>63</v>
      </c>
      <c r="F579" s="25"/>
      <c r="G579" s="26" t="n">
        <v>-1.0843976238044</v>
      </c>
      <c r="H579" s="25" t="s">
        <v>35</v>
      </c>
      <c r="I579" s="26" t="n">
        <v>0.308770470857059</v>
      </c>
      <c r="J579" s="26" t="n">
        <v>-1.0843976238044</v>
      </c>
      <c r="K579" s="26" t="n">
        <v>-0.245061300567664</v>
      </c>
      <c r="L579" s="26" t="n">
        <v>-0.398223451405904</v>
      </c>
      <c r="M579" s="26" t="n">
        <v>-0.410387047682715</v>
      </c>
      <c r="N579" s="27" t="n">
        <v>0.441107718156393</v>
      </c>
    </row>
    <row r="580" s="21" customFormat="true" ht="12.75" hidden="false" customHeight="false" outlineLevel="0" collapsed="false">
      <c r="A580" s="21" t="n">
        <v>579</v>
      </c>
      <c r="B580" s="22" t="s">
        <v>1150</v>
      </c>
      <c r="C580" s="23" t="s">
        <v>955</v>
      </c>
      <c r="D580" s="23" t="s">
        <v>1150</v>
      </c>
      <c r="E580" s="24" t="s">
        <v>63</v>
      </c>
      <c r="F580" s="25"/>
      <c r="G580" s="26" t="n">
        <v>-1.08351762555731</v>
      </c>
      <c r="H580" s="25" t="s">
        <v>23</v>
      </c>
      <c r="I580" s="26" t="n">
        <v>-1.08351762555731</v>
      </c>
      <c r="J580" s="26" t="n">
        <v>-1.06078516529179</v>
      </c>
      <c r="K580" s="26" t="n">
        <v>-0.512974626363711</v>
      </c>
      <c r="L580" s="26" t="n">
        <v>-0.742410319802022</v>
      </c>
      <c r="M580" s="26" t="n">
        <v>-0.666917131772243</v>
      </c>
      <c r="N580" s="27" t="n">
        <v>0.147947403026195</v>
      </c>
    </row>
    <row r="581" s="21" customFormat="true" ht="12.75" hidden="false" customHeight="false" outlineLevel="0" collapsed="false">
      <c r="A581" s="21" t="n">
        <v>580</v>
      </c>
      <c r="B581" s="22" t="s">
        <v>1151</v>
      </c>
      <c r="C581" s="23" t="s">
        <v>1152</v>
      </c>
      <c r="D581" s="23" t="s">
        <v>1153</v>
      </c>
      <c r="E581" s="24" t="s">
        <v>63</v>
      </c>
      <c r="F581" s="25"/>
      <c r="G581" s="26" t="n">
        <v>-1.0834702596665</v>
      </c>
      <c r="H581" s="25" t="s">
        <v>23</v>
      </c>
      <c r="I581" s="26" t="n">
        <v>-0.634814336234252</v>
      </c>
      <c r="J581" s="26" t="n">
        <v>-1.0834702596665</v>
      </c>
      <c r="K581" s="26" t="n">
        <v>0.8319644010826</v>
      </c>
      <c r="L581" s="26" t="n">
        <v>0.481682493448837</v>
      </c>
      <c r="M581" s="26" t="n">
        <v>-0.167669095169985</v>
      </c>
      <c r="N581" s="27" t="n">
        <v>0.805110382826976</v>
      </c>
    </row>
    <row r="582" s="21" customFormat="true" ht="12.75" hidden="false" customHeight="false" outlineLevel="0" collapsed="false">
      <c r="A582" s="21" t="n">
        <v>581</v>
      </c>
      <c r="B582" s="22" t="s">
        <v>1154</v>
      </c>
      <c r="C582" s="23" t="s">
        <v>101</v>
      </c>
      <c r="D582" s="23" t="s">
        <v>1154</v>
      </c>
      <c r="E582" s="24" t="s">
        <v>63</v>
      </c>
      <c r="F582" s="25"/>
      <c r="G582" s="26" t="n">
        <v>-1.08345722955964</v>
      </c>
      <c r="H582" s="25" t="s">
        <v>35</v>
      </c>
      <c r="I582" s="26" t="n">
        <v>-0.594881427001985</v>
      </c>
      <c r="J582" s="26" t="n">
        <v>-1.08345722955964</v>
      </c>
      <c r="K582" s="26" t="n">
        <v>-0.734895820288193</v>
      </c>
      <c r="L582" s="26" t="n">
        <v>-0.413321205261267</v>
      </c>
      <c r="M582" s="26" t="n">
        <v>-0.553254557100896</v>
      </c>
      <c r="N582" s="27" t="n">
        <v>0.148697292477745</v>
      </c>
    </row>
    <row r="583" s="21" customFormat="true" ht="12.75" hidden="false" customHeight="false" outlineLevel="0" collapsed="false">
      <c r="A583" s="21" t="n">
        <v>582</v>
      </c>
      <c r="B583" s="22" t="s">
        <v>1155</v>
      </c>
      <c r="C583" s="23" t="s">
        <v>101</v>
      </c>
      <c r="D583" s="23" t="s">
        <v>1155</v>
      </c>
      <c r="E583" s="24" t="s">
        <v>63</v>
      </c>
      <c r="F583" s="25"/>
      <c r="G583" s="26" t="n">
        <v>-1.0830937476336</v>
      </c>
      <c r="H583" s="25" t="s">
        <v>35</v>
      </c>
      <c r="I583" s="26" t="n">
        <v>-0.698611709976585</v>
      </c>
      <c r="J583" s="26" t="n">
        <v>-1.0830937476336</v>
      </c>
      <c r="K583" s="26" t="n">
        <v>-0.419342642544304</v>
      </c>
      <c r="L583" s="26" t="n">
        <v>-0.238165984769259</v>
      </c>
      <c r="M583" s="26" t="n">
        <v>-0.498074646794177</v>
      </c>
      <c r="N583" s="27" t="n">
        <v>0.225485737538895</v>
      </c>
    </row>
    <row r="584" s="21" customFormat="true" ht="12.75" hidden="false" customHeight="false" outlineLevel="0" collapsed="false">
      <c r="A584" s="21" t="n">
        <v>583</v>
      </c>
      <c r="B584" s="22" t="s">
        <v>1156</v>
      </c>
      <c r="C584" s="23" t="s">
        <v>1077</v>
      </c>
      <c r="D584" s="23" t="s">
        <v>1156</v>
      </c>
      <c r="E584" s="24" t="s">
        <v>63</v>
      </c>
      <c r="F584" s="25"/>
      <c r="G584" s="26" t="n">
        <v>-1.08191904943566</v>
      </c>
      <c r="H584" s="25" t="s">
        <v>23</v>
      </c>
      <c r="I584" s="26" t="n">
        <v>-0.388229200227067</v>
      </c>
      <c r="J584" s="26" t="n">
        <v>-1.08191904943566</v>
      </c>
      <c r="K584" s="26" t="n">
        <v>0.277230250205178</v>
      </c>
      <c r="L584" s="26" t="n">
        <v>-0.353065185630274</v>
      </c>
      <c r="M584" s="26" t="n">
        <v>-0.340358828445344</v>
      </c>
      <c r="N584" s="27" t="n">
        <v>0.453687066066375</v>
      </c>
    </row>
    <row r="585" s="21" customFormat="true" ht="12.75" hidden="false" customHeight="false" outlineLevel="0" collapsed="false">
      <c r="A585" s="21" t="n">
        <v>584</v>
      </c>
      <c r="B585" s="22" t="s">
        <v>1157</v>
      </c>
      <c r="C585" s="23" t="s">
        <v>1158</v>
      </c>
      <c r="D585" s="23" t="s">
        <v>1159</v>
      </c>
      <c r="E585" s="24" t="s">
        <v>63</v>
      </c>
      <c r="F585" s="25"/>
      <c r="G585" s="26" t="n">
        <v>-1.08100896145661</v>
      </c>
      <c r="H585" s="25" t="s">
        <v>35</v>
      </c>
      <c r="I585" s="26" t="n">
        <v>-0.181176137682237</v>
      </c>
      <c r="J585" s="26" t="n">
        <v>-1.08100896145661</v>
      </c>
      <c r="K585" s="26" t="n">
        <v>-0.490515129030953</v>
      </c>
      <c r="L585" s="26" t="n">
        <v>-0.21699308954125</v>
      </c>
      <c r="M585" s="26" t="n">
        <v>-0.31970217501131</v>
      </c>
      <c r="N585" s="27" t="n">
        <v>0.754218585501619</v>
      </c>
    </row>
    <row r="586" s="21" customFormat="true" ht="12.75" hidden="false" customHeight="false" outlineLevel="0" collapsed="false">
      <c r="A586" s="21" t="n">
        <v>585</v>
      </c>
      <c r="B586" s="22" t="s">
        <v>1160</v>
      </c>
      <c r="C586" s="23" t="s">
        <v>1161</v>
      </c>
      <c r="D586" s="23" t="s">
        <v>1162</v>
      </c>
      <c r="E586" s="24" t="s">
        <v>63</v>
      </c>
      <c r="F586" s="25"/>
      <c r="G586" s="26" t="n">
        <v>-1.08066855877565</v>
      </c>
      <c r="H586" s="25" t="s">
        <v>23</v>
      </c>
      <c r="I586" s="26" t="n">
        <v>-0.283432504436474</v>
      </c>
      <c r="J586" s="26" t="n">
        <v>-1.08066855877565</v>
      </c>
      <c r="K586" s="26" t="n">
        <v>-0.394455055627257</v>
      </c>
      <c r="L586" s="26" t="n">
        <v>-0.246976148333993</v>
      </c>
      <c r="M586" s="26" t="n">
        <v>-0.38686509092948</v>
      </c>
      <c r="N586" s="27" t="n">
        <v>0.455297019581311</v>
      </c>
    </row>
    <row r="587" s="21" customFormat="true" ht="12.75" hidden="false" customHeight="false" outlineLevel="0" collapsed="false">
      <c r="A587" s="21" t="n">
        <v>586</v>
      </c>
      <c r="B587" s="22" t="s">
        <v>1163</v>
      </c>
      <c r="C587" s="23" t="s">
        <v>1164</v>
      </c>
      <c r="D587" s="23" t="s">
        <v>1165</v>
      </c>
      <c r="E587" s="24" t="s">
        <v>63</v>
      </c>
      <c r="F587" s="25"/>
      <c r="G587" s="26" t="n">
        <v>-1.08017016613853</v>
      </c>
      <c r="H587" s="25" t="s">
        <v>35</v>
      </c>
      <c r="I587" s="26" t="n">
        <v>-0.551395067538148</v>
      </c>
      <c r="J587" s="26" t="n">
        <v>-1.08017016613853</v>
      </c>
      <c r="K587" s="26" t="n">
        <v>-0.492548344861459</v>
      </c>
      <c r="L587" s="26" t="n">
        <v>-0.478944735796474</v>
      </c>
      <c r="M587" s="26" t="n">
        <v>-0.491107121844582</v>
      </c>
      <c r="N587" s="27" t="n">
        <v>0.185846489615629</v>
      </c>
    </row>
    <row r="588" s="21" customFormat="true" ht="12.75" hidden="false" customHeight="false" outlineLevel="0" collapsed="false">
      <c r="A588" s="21" t="n">
        <v>587</v>
      </c>
      <c r="B588" s="22" t="s">
        <v>1166</v>
      </c>
      <c r="C588" s="23" t="s">
        <v>101</v>
      </c>
      <c r="D588" s="23" t="s">
        <v>1166</v>
      </c>
      <c r="E588" s="24" t="s">
        <v>63</v>
      </c>
      <c r="F588" s="25"/>
      <c r="G588" s="26" t="n">
        <v>1.07844068156492</v>
      </c>
      <c r="H588" s="25" t="s">
        <v>35</v>
      </c>
      <c r="I588" s="26" t="n">
        <v>0.24776669595537</v>
      </c>
      <c r="J588" s="26" t="n">
        <v>1.07844068156492</v>
      </c>
      <c r="K588" s="26" t="n">
        <v>0.399609219258378</v>
      </c>
      <c r="L588" s="26" t="n">
        <v>0.225221638438704</v>
      </c>
      <c r="M588" s="26" t="n">
        <v>0.442758044737287</v>
      </c>
      <c r="N588" s="27" t="n">
        <v>0.393576086482754</v>
      </c>
    </row>
    <row r="589" s="21" customFormat="true" ht="12.75" hidden="false" customHeight="false" outlineLevel="0" collapsed="false">
      <c r="A589" s="21" t="n">
        <v>588</v>
      </c>
      <c r="B589" s="22" t="s">
        <v>1167</v>
      </c>
      <c r="C589" s="23" t="s">
        <v>210</v>
      </c>
      <c r="D589" s="23" t="s">
        <v>1167</v>
      </c>
      <c r="E589" s="24" t="s">
        <v>63</v>
      </c>
      <c r="F589" s="25"/>
      <c r="G589" s="26" t="n">
        <v>-1.07809536277402</v>
      </c>
      <c r="H589" s="25" t="s">
        <v>23</v>
      </c>
      <c r="I589" s="26" t="n">
        <v>-0.633894049971082</v>
      </c>
      <c r="J589" s="26" t="n">
        <v>-1.07809536277402</v>
      </c>
      <c r="K589" s="26" t="n">
        <v>-0.452053251511437</v>
      </c>
      <c r="L589" s="26" t="n">
        <v>-0.150423402664333</v>
      </c>
      <c r="M589" s="26" t="n">
        <v>-0.514724015850326</v>
      </c>
      <c r="N589" s="27" t="n">
        <v>0.594488422917476</v>
      </c>
    </row>
    <row r="590" s="21" customFormat="true" ht="12.75" hidden="false" customHeight="false" outlineLevel="0" collapsed="false">
      <c r="A590" s="21" t="n">
        <v>589</v>
      </c>
      <c r="B590" s="22" t="s">
        <v>1168</v>
      </c>
      <c r="C590" s="23" t="s">
        <v>101</v>
      </c>
      <c r="D590" s="23" t="s">
        <v>1168</v>
      </c>
      <c r="E590" s="24" t="s">
        <v>63</v>
      </c>
      <c r="F590" s="25"/>
      <c r="G590" s="26" t="n">
        <v>-1.07758992012282</v>
      </c>
      <c r="H590" s="25" t="s">
        <v>35</v>
      </c>
      <c r="I590" s="26" t="n">
        <v>-0.447139783015467</v>
      </c>
      <c r="J590" s="26" t="n">
        <v>-1.07758992012282</v>
      </c>
      <c r="K590" s="26" t="n">
        <v>0.45142855061166</v>
      </c>
      <c r="L590" s="26" t="n">
        <v>-0.0506132233781889</v>
      </c>
      <c r="M590" s="26" t="n">
        <v>-0.292998504049228</v>
      </c>
      <c r="N590" s="27" t="n">
        <v>0.470297143072105</v>
      </c>
    </row>
    <row r="591" s="21" customFormat="true" ht="12.75" hidden="false" customHeight="false" outlineLevel="0" collapsed="false">
      <c r="A591" s="21" t="n">
        <v>590</v>
      </c>
      <c r="B591" s="22" t="s">
        <v>1169</v>
      </c>
      <c r="C591" s="23" t="s">
        <v>1170</v>
      </c>
      <c r="D591" s="23" t="s">
        <v>1171</v>
      </c>
      <c r="E591" s="24" t="s">
        <v>63</v>
      </c>
      <c r="F591" s="25"/>
      <c r="G591" s="26" t="n">
        <v>1.07669168347076</v>
      </c>
      <c r="H591" s="25" t="s">
        <v>23</v>
      </c>
      <c r="I591" s="26" t="n">
        <v>-0.454171381397985</v>
      </c>
      <c r="J591" s="26" t="n">
        <v>-0.585678603761578</v>
      </c>
      <c r="K591" s="26" t="n">
        <v>1.07669168347076</v>
      </c>
      <c r="L591" s="26" t="n">
        <v>0.288723959751815</v>
      </c>
      <c r="M591" s="26" t="n">
        <v>0.274820486112164</v>
      </c>
      <c r="N591" s="27" t="n">
        <v>0.377392617628205</v>
      </c>
    </row>
    <row r="592" s="21" customFormat="true" ht="12.75" hidden="false" customHeight="false" outlineLevel="0" collapsed="false">
      <c r="A592" s="21" t="n">
        <v>591</v>
      </c>
      <c r="B592" s="22" t="s">
        <v>1172</v>
      </c>
      <c r="C592" s="23" t="s">
        <v>1173</v>
      </c>
      <c r="D592" s="23" t="s">
        <v>1174</v>
      </c>
      <c r="E592" s="24" t="s">
        <v>63</v>
      </c>
      <c r="F592" s="25"/>
      <c r="G592" s="26" t="n">
        <v>-1.07517118274418</v>
      </c>
      <c r="H592" s="25" t="s">
        <v>35</v>
      </c>
      <c r="I592" s="26" t="n">
        <v>-0.296966849147504</v>
      </c>
      <c r="J592" s="26" t="n">
        <v>-1.07517118274418</v>
      </c>
      <c r="K592" s="26" t="n">
        <v>-0.302156054547052</v>
      </c>
      <c r="L592" s="26" t="n">
        <v>0.176571619558289</v>
      </c>
      <c r="M592" s="26" t="n">
        <v>-0.390824166942741</v>
      </c>
      <c r="N592" s="27" t="n">
        <v>0.35535721258218</v>
      </c>
    </row>
    <row r="593" s="21" customFormat="true" ht="12.75" hidden="false" customHeight="false" outlineLevel="0" collapsed="false">
      <c r="A593" s="21" t="n">
        <v>592</v>
      </c>
      <c r="B593" s="22" t="s">
        <v>1175</v>
      </c>
      <c r="C593" s="23" t="s">
        <v>1176</v>
      </c>
      <c r="D593" s="23" t="s">
        <v>1175</v>
      </c>
      <c r="E593" s="24" t="s">
        <v>63</v>
      </c>
      <c r="F593" s="25"/>
      <c r="G593" s="26" t="n">
        <v>-1.07481571333125</v>
      </c>
      <c r="H593" s="25" t="s">
        <v>35</v>
      </c>
      <c r="I593" s="26" t="n">
        <v>0.318359718652356</v>
      </c>
      <c r="J593" s="26" t="n">
        <v>-1.07481571333125</v>
      </c>
      <c r="K593" s="26" t="n">
        <v>-0.299702361596749</v>
      </c>
      <c r="L593" s="26" t="n">
        <v>-0.412178980067179</v>
      </c>
      <c r="M593" s="26" t="n">
        <v>-0.320103230389939</v>
      </c>
      <c r="N593" s="27" t="n">
        <v>0.726956354231624</v>
      </c>
    </row>
    <row r="594" s="21" customFormat="true" ht="12.75" hidden="false" customHeight="false" outlineLevel="0" collapsed="false">
      <c r="A594" s="21" t="n">
        <v>593</v>
      </c>
      <c r="B594" s="22" t="s">
        <v>1177</v>
      </c>
      <c r="C594" s="23" t="s">
        <v>1178</v>
      </c>
      <c r="D594" s="23" t="s">
        <v>1179</v>
      </c>
      <c r="E594" s="24" t="s">
        <v>63</v>
      </c>
      <c r="F594" s="25"/>
      <c r="G594" s="26" t="n">
        <v>-1.07354791430256</v>
      </c>
      <c r="H594" s="25" t="s">
        <v>23</v>
      </c>
      <c r="I594" s="26" t="n">
        <v>-0.688686159249193</v>
      </c>
      <c r="J594" s="26" t="n">
        <v>-1.07354791430256</v>
      </c>
      <c r="K594" s="26" t="n">
        <v>0.276414598250718</v>
      </c>
      <c r="L594" s="26" t="n">
        <v>0.18782417457394</v>
      </c>
      <c r="M594" s="26" t="n">
        <v>-0.421021806759925</v>
      </c>
      <c r="N594" s="27" t="n">
        <v>0.27009833429925</v>
      </c>
    </row>
    <row r="595" s="21" customFormat="true" ht="12.75" hidden="false" customHeight="false" outlineLevel="0" collapsed="false">
      <c r="A595" s="21" t="n">
        <v>594</v>
      </c>
      <c r="B595" s="22" t="s">
        <v>1180</v>
      </c>
      <c r="C595" s="23" t="s">
        <v>301</v>
      </c>
      <c r="D595" s="23" t="s">
        <v>1180</v>
      </c>
      <c r="E595" s="24" t="s">
        <v>63</v>
      </c>
      <c r="F595" s="25"/>
      <c r="G595" s="26" t="n">
        <v>-1.07343952501639</v>
      </c>
      <c r="H595" s="25" t="s">
        <v>35</v>
      </c>
      <c r="I595" s="26" t="n">
        <v>-1.00552583589393</v>
      </c>
      <c r="J595" s="26" t="n">
        <v>-1.07343952501639</v>
      </c>
      <c r="K595" s="26" t="n">
        <v>-0.361021261572222</v>
      </c>
      <c r="L595" s="26" t="n">
        <v>-0.544549755497407</v>
      </c>
      <c r="M595" s="26" t="n">
        <v>-0.602775800298608</v>
      </c>
      <c r="N595" s="27" t="n">
        <v>0.246604958070655</v>
      </c>
    </row>
    <row r="596" s="21" customFormat="true" ht="12.75" hidden="false" customHeight="false" outlineLevel="0" collapsed="false">
      <c r="A596" s="21" t="n">
        <v>595</v>
      </c>
      <c r="B596" s="22" t="s">
        <v>1181</v>
      </c>
      <c r="C596" s="23" t="s">
        <v>1182</v>
      </c>
      <c r="D596" s="23" t="s">
        <v>1181</v>
      </c>
      <c r="E596" s="24" t="s">
        <v>63</v>
      </c>
      <c r="F596" s="25"/>
      <c r="G596" s="26" t="n">
        <v>-1.07328257773476</v>
      </c>
      <c r="H596" s="25" t="s">
        <v>23</v>
      </c>
      <c r="I596" s="26" t="n">
        <v>-0.718277172131029</v>
      </c>
      <c r="J596" s="26" t="n">
        <v>-1.07328257773476</v>
      </c>
      <c r="K596" s="26" t="n">
        <v>0.18043900219186</v>
      </c>
      <c r="L596" s="26" t="n">
        <v>0.181909024774163</v>
      </c>
      <c r="M596" s="26" t="n">
        <v>-0.377283431090779</v>
      </c>
      <c r="N596" s="27" t="n">
        <v>0.271822513065284</v>
      </c>
    </row>
    <row r="597" s="21" customFormat="true" ht="12.75" hidden="false" customHeight="false" outlineLevel="0" collapsed="false">
      <c r="A597" s="21" t="n">
        <v>596</v>
      </c>
      <c r="B597" s="22" t="s">
        <v>1183</v>
      </c>
      <c r="C597" s="23" t="s">
        <v>1184</v>
      </c>
      <c r="D597" s="23" t="s">
        <v>1185</v>
      </c>
      <c r="E597" s="24" t="s">
        <v>63</v>
      </c>
      <c r="F597" s="25"/>
      <c r="G597" s="26" t="n">
        <v>-1.07273374281877</v>
      </c>
      <c r="H597" s="25" t="s">
        <v>35</v>
      </c>
      <c r="I597" s="26" t="n">
        <v>-0.810349413141659</v>
      </c>
      <c r="J597" s="26" t="n">
        <v>-1.07273374281877</v>
      </c>
      <c r="K597" s="26" t="n">
        <v>-0.07156679144218</v>
      </c>
      <c r="L597" s="26" t="n">
        <v>-0.184026795760539</v>
      </c>
      <c r="M597" s="26" t="n">
        <v>-0.511529694608317</v>
      </c>
      <c r="N597" s="27" t="n">
        <v>0.439877794750393</v>
      </c>
    </row>
    <row r="598" s="21" customFormat="true" ht="12.75" hidden="false" customHeight="false" outlineLevel="0" collapsed="false">
      <c r="A598" s="21" t="n">
        <v>597</v>
      </c>
      <c r="B598" s="22" t="s">
        <v>1186</v>
      </c>
      <c r="C598" s="23" t="s">
        <v>101</v>
      </c>
      <c r="D598" s="23" t="s">
        <v>1186</v>
      </c>
      <c r="E598" s="24" t="s">
        <v>63</v>
      </c>
      <c r="F598" s="25"/>
      <c r="G598" s="26" t="n">
        <v>1.07266281761217</v>
      </c>
      <c r="H598" s="25" t="s">
        <v>35</v>
      </c>
      <c r="I598" s="26" t="n">
        <v>-0.366925792697274</v>
      </c>
      <c r="J598" s="26" t="n">
        <v>1.07266281761217</v>
      </c>
      <c r="K598" s="26" t="n">
        <v>0.269394176046082</v>
      </c>
      <c r="L598" s="26" t="n">
        <v>0.176468546775415</v>
      </c>
      <c r="M598" s="26" t="n">
        <v>0.365653065527127</v>
      </c>
      <c r="N598" s="27" t="n">
        <v>0.383025124934423</v>
      </c>
    </row>
    <row r="599" s="21" customFormat="true" ht="12.75" hidden="false" customHeight="false" outlineLevel="0" collapsed="false">
      <c r="A599" s="21" t="n">
        <v>598</v>
      </c>
      <c r="B599" s="22" t="s">
        <v>1187</v>
      </c>
      <c r="C599" s="23" t="s">
        <v>65</v>
      </c>
      <c r="D599" s="23" t="s">
        <v>45</v>
      </c>
      <c r="E599" s="24" t="s">
        <v>21</v>
      </c>
      <c r="F599" s="25" t="s">
        <v>45</v>
      </c>
      <c r="G599" s="26" t="n">
        <v>-1.07248715387598</v>
      </c>
      <c r="H599" s="25" t="s">
        <v>35</v>
      </c>
      <c r="I599" s="26" t="n">
        <v>0.303759532678385</v>
      </c>
      <c r="J599" s="26" t="n">
        <v>-1.07248715387598</v>
      </c>
      <c r="K599" s="26" t="n">
        <v>0.383157593978452</v>
      </c>
      <c r="L599" s="26" t="n">
        <v>0.4739478207174</v>
      </c>
      <c r="M599" s="26" t="n">
        <v>-0.158130006519432</v>
      </c>
      <c r="N599" s="27" t="n">
        <v>0.828618153268677</v>
      </c>
    </row>
    <row r="600" s="21" customFormat="true" ht="12.75" hidden="false" customHeight="false" outlineLevel="0" collapsed="false">
      <c r="A600" s="21" t="n">
        <v>599</v>
      </c>
      <c r="B600" s="22" t="s">
        <v>1188</v>
      </c>
      <c r="C600" s="23" t="s">
        <v>1189</v>
      </c>
      <c r="D600" s="23" t="s">
        <v>1190</v>
      </c>
      <c r="E600" s="24" t="s">
        <v>63</v>
      </c>
      <c r="F600" s="25"/>
      <c r="G600" s="26" t="n">
        <v>-1.07243327421768</v>
      </c>
      <c r="H600" s="25" t="s">
        <v>35</v>
      </c>
      <c r="I600" s="26" t="n">
        <v>-0.546205395781407</v>
      </c>
      <c r="J600" s="26" t="n">
        <v>-1.07243327421768</v>
      </c>
      <c r="K600" s="26" t="n">
        <v>0.520653490019422</v>
      </c>
      <c r="L600" s="26" t="n">
        <v>0.164064689537059</v>
      </c>
      <c r="M600" s="26" t="n">
        <v>-0.233480122610652</v>
      </c>
      <c r="N600" s="27" t="n">
        <v>0.650412638961285</v>
      </c>
      <c r="AN600" s="1"/>
      <c r="AO600" s="1"/>
      <c r="AP600" s="1"/>
      <c r="AQ600" s="1"/>
    </row>
    <row r="601" s="21" customFormat="true" ht="12.75" hidden="false" customHeight="false" outlineLevel="0" collapsed="false">
      <c r="A601" s="21" t="n">
        <v>600</v>
      </c>
      <c r="B601" s="22" t="s">
        <v>1191</v>
      </c>
      <c r="C601" s="23" t="s">
        <v>210</v>
      </c>
      <c r="D601" s="23" t="s">
        <v>1191</v>
      </c>
      <c r="E601" s="24" t="s">
        <v>63</v>
      </c>
      <c r="F601" s="25"/>
      <c r="G601" s="26" t="n">
        <v>-1.07233676993099</v>
      </c>
      <c r="H601" s="25" t="s">
        <v>23</v>
      </c>
      <c r="I601" s="26" t="n">
        <v>-0.83639581959837</v>
      </c>
      <c r="J601" s="26" t="n">
        <v>-1.07233676993099</v>
      </c>
      <c r="K601" s="26" t="n">
        <v>0.330340146703392</v>
      </c>
      <c r="L601" s="26" t="n">
        <v>0.222504296234815</v>
      </c>
      <c r="M601" s="26" t="n">
        <v>-0.470754979167244</v>
      </c>
      <c r="N601" s="27" t="n">
        <v>0.455730196869296</v>
      </c>
    </row>
    <row r="602" s="21" customFormat="true" ht="12.75" hidden="false" customHeight="false" outlineLevel="0" collapsed="false">
      <c r="A602" s="21" t="n">
        <v>601</v>
      </c>
      <c r="B602" s="22" t="s">
        <v>1192</v>
      </c>
      <c r="C602" s="23" t="s">
        <v>974</v>
      </c>
      <c r="D602" s="23" t="s">
        <v>1192</v>
      </c>
      <c r="E602" s="24" t="s">
        <v>63</v>
      </c>
      <c r="F602" s="25"/>
      <c r="G602" s="26" t="n">
        <v>-1.07183246640407</v>
      </c>
      <c r="H602" s="25" t="s">
        <v>23</v>
      </c>
      <c r="I602" s="26" t="n">
        <v>-0.404773707006</v>
      </c>
      <c r="J602" s="26" t="n">
        <v>-1.07183246640407</v>
      </c>
      <c r="K602" s="26" t="n">
        <v>0.384248069390304</v>
      </c>
      <c r="L602" s="26" t="n">
        <v>0.279105085068</v>
      </c>
      <c r="M602" s="26" t="n">
        <v>-0.255856849396256</v>
      </c>
      <c r="N602" s="27" t="n">
        <v>0.645610963839362</v>
      </c>
    </row>
    <row r="603" s="21" customFormat="true" ht="12.75" hidden="false" customHeight="false" outlineLevel="0" collapsed="false">
      <c r="A603" s="21" t="n">
        <v>602</v>
      </c>
      <c r="B603" s="22" t="s">
        <v>1193</v>
      </c>
      <c r="C603" s="23" t="s">
        <v>1194</v>
      </c>
      <c r="D603" s="23" t="s">
        <v>1195</v>
      </c>
      <c r="E603" s="24" t="s">
        <v>63</v>
      </c>
      <c r="F603" s="25"/>
      <c r="G603" s="26" t="n">
        <v>-1.07182033991653</v>
      </c>
      <c r="H603" s="25" t="s">
        <v>35</v>
      </c>
      <c r="I603" s="26" t="n">
        <v>0.290991562069741</v>
      </c>
      <c r="J603" s="26" t="n">
        <v>-1.07182033991653</v>
      </c>
      <c r="K603" s="26" t="n">
        <v>-0.336953033667987</v>
      </c>
      <c r="L603" s="26" t="n">
        <v>0.164388670117599</v>
      </c>
      <c r="M603" s="26" t="n">
        <v>-0.284056189847234</v>
      </c>
      <c r="N603" s="27" t="n">
        <v>0.748326380345591</v>
      </c>
    </row>
    <row r="604" s="21" customFormat="true" ht="12.75" hidden="false" customHeight="false" outlineLevel="0" collapsed="false">
      <c r="A604" s="21" t="n">
        <v>603</v>
      </c>
      <c r="B604" s="22" t="s">
        <v>1196</v>
      </c>
      <c r="C604" s="23" t="s">
        <v>301</v>
      </c>
      <c r="D604" s="23" t="s">
        <v>1196</v>
      </c>
      <c r="E604" s="24" t="s">
        <v>63</v>
      </c>
      <c r="F604" s="25"/>
      <c r="G604" s="26" t="n">
        <v>-1.07155719470403</v>
      </c>
      <c r="H604" s="25" t="s">
        <v>23</v>
      </c>
      <c r="I604" s="26" t="n">
        <v>-0.192463961337859</v>
      </c>
      <c r="J604" s="26" t="n">
        <v>-1.07155719470403</v>
      </c>
      <c r="K604" s="26" t="n">
        <v>0.284146897939324</v>
      </c>
      <c r="L604" s="26" t="n">
        <v>-0.315524285452784</v>
      </c>
      <c r="M604" s="26" t="n">
        <v>-0.374266545633925</v>
      </c>
      <c r="N604" s="27" t="n">
        <v>0.508420145618146</v>
      </c>
    </row>
    <row r="605" s="21" customFormat="true" ht="12.75" hidden="false" customHeight="false" outlineLevel="0" collapsed="false">
      <c r="A605" s="21" t="n">
        <v>604</v>
      </c>
      <c r="B605" s="22" t="s">
        <v>1197</v>
      </c>
      <c r="C605" s="23" t="s">
        <v>1198</v>
      </c>
      <c r="D605" s="23" t="s">
        <v>1199</v>
      </c>
      <c r="E605" s="24" t="s">
        <v>63</v>
      </c>
      <c r="F605" s="25"/>
      <c r="G605" s="26" t="n">
        <v>-1.07093995208529</v>
      </c>
      <c r="H605" s="25" t="s">
        <v>23</v>
      </c>
      <c r="I605" s="26" t="n">
        <v>-0.846831954758304</v>
      </c>
      <c r="J605" s="26" t="n">
        <v>-0.870828310963437</v>
      </c>
      <c r="K605" s="26" t="n">
        <v>-1.07093995208529</v>
      </c>
      <c r="L605" s="26" t="n">
        <v>-0.669346266599711</v>
      </c>
      <c r="M605" s="26" t="n">
        <v>-0.864486621101686</v>
      </c>
      <c r="N605" s="27" t="n">
        <v>0.0482743228165173</v>
      </c>
    </row>
    <row r="606" s="21" customFormat="true" ht="12.75" hidden="false" customHeight="false" outlineLevel="0" collapsed="false">
      <c r="A606" s="21" t="n">
        <v>605</v>
      </c>
      <c r="B606" s="22" t="s">
        <v>1200</v>
      </c>
      <c r="C606" s="23" t="s">
        <v>1201</v>
      </c>
      <c r="D606" s="23" t="s">
        <v>1202</v>
      </c>
      <c r="E606" s="24" t="s">
        <v>63</v>
      </c>
      <c r="F606" s="25"/>
      <c r="G606" s="26" t="n">
        <v>-1.0704382260438</v>
      </c>
      <c r="H606" s="25" t="s">
        <v>35</v>
      </c>
      <c r="I606" s="26" t="n">
        <v>0.349080243139881</v>
      </c>
      <c r="J606" s="26" t="n">
        <v>-1.0704382260438</v>
      </c>
      <c r="K606" s="26" t="n">
        <v>-0.252355986109104</v>
      </c>
      <c r="L606" s="26" t="n">
        <v>0.256276531576089</v>
      </c>
      <c r="M606" s="26" t="n">
        <v>-0.223161550231523</v>
      </c>
      <c r="N606" s="27" t="n">
        <v>0.789953279139499</v>
      </c>
    </row>
    <row r="607" s="21" customFormat="true" ht="12.75" hidden="false" customHeight="false" outlineLevel="0" collapsed="false">
      <c r="A607" s="21" t="n">
        <v>606</v>
      </c>
      <c r="B607" s="22" t="s">
        <v>1203</v>
      </c>
      <c r="C607" s="23" t="s">
        <v>1204</v>
      </c>
      <c r="D607" s="23" t="s">
        <v>1203</v>
      </c>
      <c r="E607" s="24" t="s">
        <v>63</v>
      </c>
      <c r="F607" s="25"/>
      <c r="G607" s="26" t="n">
        <v>-1.07042830370621</v>
      </c>
      <c r="H607" s="25" t="s">
        <v>23</v>
      </c>
      <c r="I607" s="26" t="n">
        <v>-0.440670056853296</v>
      </c>
      <c r="J607" s="26" t="n">
        <v>-1.07042830370621</v>
      </c>
      <c r="K607" s="26" t="n">
        <v>0.198982853306518</v>
      </c>
      <c r="L607" s="26" t="n">
        <v>0.150251243906156</v>
      </c>
      <c r="M607" s="26" t="n">
        <v>-0.362674000812079</v>
      </c>
      <c r="N607" s="27" t="n">
        <v>0.341129900508099</v>
      </c>
    </row>
    <row r="608" s="21" customFormat="true" ht="12.75" hidden="false" customHeight="false" outlineLevel="0" collapsed="false">
      <c r="A608" s="21" t="n">
        <v>607</v>
      </c>
      <c r="B608" s="22" t="s">
        <v>1205</v>
      </c>
      <c r="C608" s="23" t="s">
        <v>959</v>
      </c>
      <c r="D608" s="23" t="s">
        <v>1205</v>
      </c>
      <c r="E608" s="24" t="s">
        <v>63</v>
      </c>
      <c r="F608" s="25"/>
      <c r="G608" s="26" t="n">
        <v>-1.06892597034306</v>
      </c>
      <c r="H608" s="25" t="s">
        <v>23</v>
      </c>
      <c r="I608" s="26" t="n">
        <v>-0.234999085107496</v>
      </c>
      <c r="J608" s="26" t="n">
        <v>-1.06892597034306</v>
      </c>
      <c r="K608" s="26" t="n">
        <v>0.358699355207422</v>
      </c>
      <c r="L608" s="26" t="n">
        <v>-0.0738920514051776</v>
      </c>
      <c r="M608" s="26" t="n">
        <v>-0.24490209876345</v>
      </c>
      <c r="N608" s="27" t="n">
        <v>0.527671485203607</v>
      </c>
    </row>
    <row r="609" s="21" customFormat="true" ht="12.75" hidden="false" customHeight="false" outlineLevel="0" collapsed="false">
      <c r="A609" s="21" t="n">
        <v>608</v>
      </c>
      <c r="B609" s="22" t="s">
        <v>1206</v>
      </c>
      <c r="C609" s="23" t="s">
        <v>1207</v>
      </c>
      <c r="D609" s="23" t="s">
        <v>1206</v>
      </c>
      <c r="E609" s="24" t="s">
        <v>63</v>
      </c>
      <c r="F609" s="25"/>
      <c r="G609" s="26" t="n">
        <v>-1.06840333436314</v>
      </c>
      <c r="H609" s="25" t="s">
        <v>35</v>
      </c>
      <c r="I609" s="26" t="n">
        <v>-0.849882464438778</v>
      </c>
      <c r="J609" s="26" t="n">
        <v>-1.06840333436314</v>
      </c>
      <c r="K609" s="26" t="n">
        <v>0.251288765675578</v>
      </c>
      <c r="L609" s="26" t="n">
        <v>0.102815393353501</v>
      </c>
      <c r="M609" s="26" t="n">
        <v>-0.457310711143876</v>
      </c>
      <c r="N609" s="27" t="n">
        <v>0.432173403760136</v>
      </c>
    </row>
    <row r="610" s="21" customFormat="true" ht="12.75" hidden="false" customHeight="false" outlineLevel="0" collapsed="false">
      <c r="A610" s="21" t="n">
        <v>609</v>
      </c>
      <c r="B610" s="22" t="s">
        <v>1208</v>
      </c>
      <c r="C610" s="23" t="s">
        <v>1209</v>
      </c>
      <c r="D610" s="23" t="s">
        <v>1208</v>
      </c>
      <c r="E610" s="24" t="s">
        <v>63</v>
      </c>
      <c r="F610" s="25"/>
      <c r="G610" s="26" t="n">
        <v>-1.06832844051772</v>
      </c>
      <c r="H610" s="25" t="s">
        <v>35</v>
      </c>
      <c r="I610" s="26" t="n">
        <v>-0.500141400779326</v>
      </c>
      <c r="J610" s="26" t="n">
        <v>-1.06832844051772</v>
      </c>
      <c r="K610" s="26" t="n">
        <v>-0.272139163544474</v>
      </c>
      <c r="L610" s="26" t="n">
        <v>-0.142646884258316</v>
      </c>
      <c r="M610" s="26" t="n">
        <v>-0.390117172495668</v>
      </c>
      <c r="N610" s="27" t="n">
        <v>0.555712249674741</v>
      </c>
    </row>
    <row r="611" s="21" customFormat="true" ht="12.75" hidden="false" customHeight="false" outlineLevel="0" collapsed="false">
      <c r="A611" s="21" t="n">
        <v>610</v>
      </c>
      <c r="B611" s="10" t="s">
        <v>1210</v>
      </c>
      <c r="C611" s="1" t="s">
        <v>1210</v>
      </c>
      <c r="D611" s="1" t="s">
        <v>1210</v>
      </c>
      <c r="E611" s="24" t="s">
        <v>63</v>
      </c>
      <c r="F611" s="1"/>
      <c r="G611" s="26" t="n">
        <v>-1.06821108843144</v>
      </c>
      <c r="H611" s="1" t="s">
        <v>35</v>
      </c>
      <c r="I611" s="26" t="n">
        <v>-0.321035792562682</v>
      </c>
      <c r="J611" s="26" t="n">
        <v>0.37375123924503</v>
      </c>
      <c r="K611" s="26" t="n">
        <v>-1.06821108843144</v>
      </c>
      <c r="L611" s="26" t="n">
        <v>-0.758556519597933</v>
      </c>
      <c r="M611" s="26" t="n">
        <f aca="false">AVERAGE(I611:L611)</f>
        <v>-0.443513040336757</v>
      </c>
      <c r="N611" s="27" t="n">
        <v>0.552011409284049</v>
      </c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s="21" customFormat="true" ht="12.75" hidden="false" customHeight="false" outlineLevel="0" collapsed="false">
      <c r="A612" s="21" t="n">
        <v>611</v>
      </c>
      <c r="B612" s="22" t="s">
        <v>1211</v>
      </c>
      <c r="C612" s="23" t="s">
        <v>37</v>
      </c>
      <c r="D612" s="23" t="s">
        <v>39</v>
      </c>
      <c r="E612" s="24" t="s">
        <v>21</v>
      </c>
      <c r="F612" s="25" t="s">
        <v>39</v>
      </c>
      <c r="G612" s="26" t="n">
        <v>1.06809834484546</v>
      </c>
      <c r="H612" s="25" t="s">
        <v>23</v>
      </c>
      <c r="I612" s="26" t="n">
        <v>1.06809834484546</v>
      </c>
      <c r="J612" s="26" t="n">
        <v>0.3847514471224</v>
      </c>
      <c r="K612" s="26" t="n">
        <v>0.179055928387807</v>
      </c>
      <c r="L612" s="26" t="n">
        <v>0.280737942106896</v>
      </c>
      <c r="M612" s="26" t="n">
        <v>0.420195119514338</v>
      </c>
      <c r="N612" s="27" t="n">
        <v>0.128330268521496</v>
      </c>
    </row>
    <row r="613" s="21" customFormat="true" ht="12.75" hidden="false" customHeight="false" outlineLevel="0" collapsed="false">
      <c r="A613" s="21" t="n">
        <v>612</v>
      </c>
      <c r="B613" s="22" t="s">
        <v>1212</v>
      </c>
      <c r="C613" s="23" t="s">
        <v>1213</v>
      </c>
      <c r="D613" s="23" t="s">
        <v>1214</v>
      </c>
      <c r="E613" s="24" t="s">
        <v>63</v>
      </c>
      <c r="F613" s="25"/>
      <c r="G613" s="26" t="n">
        <v>1.06800859631417</v>
      </c>
      <c r="H613" s="10" t="s">
        <v>78</v>
      </c>
      <c r="I613" s="26" t="n">
        <v>0.237726871751585</v>
      </c>
      <c r="J613" s="26" t="n">
        <v>0.246248895917215</v>
      </c>
      <c r="K613" s="26" t="n">
        <v>1.06800859631417</v>
      </c>
      <c r="L613" s="26" t="n">
        <v>1.19093044606821</v>
      </c>
      <c r="M613" s="26" t="n">
        <v>0.685728702512796</v>
      </c>
      <c r="N613" s="27" t="n">
        <v>0.214844961971292</v>
      </c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</row>
    <row r="614" s="21" customFormat="true" ht="12.75" hidden="false" customHeight="false" outlineLevel="0" collapsed="false">
      <c r="A614" s="21" t="n">
        <v>613</v>
      </c>
      <c r="B614" s="22" t="s">
        <v>1215</v>
      </c>
      <c r="C614" s="23" t="s">
        <v>70</v>
      </c>
      <c r="D614" s="23" t="s">
        <v>1215</v>
      </c>
      <c r="E614" s="24" t="s">
        <v>63</v>
      </c>
      <c r="F614" s="25" t="s">
        <v>30</v>
      </c>
      <c r="G614" s="26" t="n">
        <v>1.06760230929427</v>
      </c>
      <c r="H614" s="25" t="s">
        <v>78</v>
      </c>
      <c r="I614" s="26" t="n">
        <v>-0.544032690949141</v>
      </c>
      <c r="J614" s="26" t="n">
        <v>-1.06090197223346</v>
      </c>
      <c r="K614" s="26" t="n">
        <v>1.06760230929427</v>
      </c>
      <c r="L614" s="26" t="n">
        <v>0.659569239546682</v>
      </c>
      <c r="M614" s="26" t="n">
        <v>0.389267955721221</v>
      </c>
      <c r="N614" s="27" t="n">
        <v>0.289314315293897</v>
      </c>
    </row>
    <row r="615" s="21" customFormat="true" ht="12.75" hidden="false" customHeight="false" outlineLevel="0" collapsed="false">
      <c r="A615" s="21" t="n">
        <v>614</v>
      </c>
      <c r="B615" s="22" t="s">
        <v>1216</v>
      </c>
      <c r="C615" s="23" t="s">
        <v>600</v>
      </c>
      <c r="D615" s="23" t="s">
        <v>1217</v>
      </c>
      <c r="E615" s="24" t="s">
        <v>63</v>
      </c>
      <c r="F615" s="25"/>
      <c r="G615" s="26" t="n">
        <v>-1.06733796025186</v>
      </c>
      <c r="H615" s="25" t="s">
        <v>23</v>
      </c>
      <c r="I615" s="26" t="n">
        <v>-0.394049286885859</v>
      </c>
      <c r="J615" s="26" t="n">
        <v>-1.06733796025186</v>
      </c>
      <c r="K615" s="26" t="n">
        <v>0.854957618499645</v>
      </c>
      <c r="L615" s="26" t="n">
        <v>0.540350465446304</v>
      </c>
      <c r="M615" s="26" t="n">
        <v>-0.244232085304235</v>
      </c>
      <c r="N615" s="27" t="n">
        <v>0.518626414160453</v>
      </c>
    </row>
    <row r="616" s="21" customFormat="true" ht="12.75" hidden="false" customHeight="false" outlineLevel="0" collapsed="false">
      <c r="A616" s="21" t="n">
        <v>615</v>
      </c>
      <c r="B616" s="22" t="s">
        <v>1218</v>
      </c>
      <c r="C616" s="23" t="s">
        <v>301</v>
      </c>
      <c r="D616" s="23" t="s">
        <v>1218</v>
      </c>
      <c r="E616" s="24" t="s">
        <v>63</v>
      </c>
      <c r="F616" s="25"/>
      <c r="G616" s="26" t="n">
        <v>-1.06707599677269</v>
      </c>
      <c r="H616" s="25" t="s">
        <v>35</v>
      </c>
      <c r="I616" s="26" t="n">
        <v>-0.366343974740378</v>
      </c>
      <c r="J616" s="26" t="n">
        <v>-1.06707599677269</v>
      </c>
      <c r="K616" s="26" t="n">
        <v>-0.424098889029964</v>
      </c>
      <c r="L616" s="26" t="n">
        <v>0.281458144472993</v>
      </c>
      <c r="M616" s="26" t="n">
        <v>-0.40668728934748</v>
      </c>
      <c r="N616" s="27" t="n">
        <v>0.392228226293174</v>
      </c>
    </row>
    <row r="617" s="21" customFormat="true" ht="12.75" hidden="false" customHeight="false" outlineLevel="0" collapsed="false">
      <c r="A617" s="21" t="n">
        <v>616</v>
      </c>
      <c r="B617" s="22" t="s">
        <v>1219</v>
      </c>
      <c r="C617" s="23" t="s">
        <v>101</v>
      </c>
      <c r="D617" s="23" t="s">
        <v>1219</v>
      </c>
      <c r="E617" s="24" t="s">
        <v>63</v>
      </c>
      <c r="F617" s="25"/>
      <c r="G617" s="26" t="n">
        <v>-1.06667157945987</v>
      </c>
      <c r="H617" s="25" t="s">
        <v>23</v>
      </c>
      <c r="I617" s="26" t="n">
        <v>0.231061236378311</v>
      </c>
      <c r="J617" s="26" t="n">
        <v>-1.06667157945987</v>
      </c>
      <c r="K617" s="26" t="n">
        <v>-0.231974915019059</v>
      </c>
      <c r="L617" s="26" t="n">
        <v>-0.285933288094911</v>
      </c>
      <c r="M617" s="26" t="n">
        <v>-0.35595030907801</v>
      </c>
      <c r="N617" s="27" t="n">
        <v>0.664131175757946</v>
      </c>
    </row>
    <row r="618" s="21" customFormat="true" ht="12.75" hidden="false" customHeight="false" outlineLevel="0" collapsed="false">
      <c r="A618" s="21" t="n">
        <v>617</v>
      </c>
      <c r="B618" s="22" t="s">
        <v>1220</v>
      </c>
      <c r="C618" s="23" t="s">
        <v>1221</v>
      </c>
      <c r="D618" s="23" t="s">
        <v>1222</v>
      </c>
      <c r="E618" s="24" t="s">
        <v>63</v>
      </c>
      <c r="F618" s="25"/>
      <c r="G618" s="26" t="n">
        <v>-1.06632205812372</v>
      </c>
      <c r="H618" s="25" t="s">
        <v>23</v>
      </c>
      <c r="I618" s="26" t="n">
        <v>-0.552488342223</v>
      </c>
      <c r="J618" s="26" t="n">
        <v>-1.06632205812372</v>
      </c>
      <c r="K618" s="26" t="n">
        <v>0.258722670319148</v>
      </c>
      <c r="L618" s="26" t="n">
        <v>-0.162912161388852</v>
      </c>
      <c r="M618" s="26" t="n">
        <v>-0.361974888647826</v>
      </c>
      <c r="N618" s="27" t="n">
        <v>0.528748021029924</v>
      </c>
    </row>
    <row r="619" s="21" customFormat="true" ht="12.75" hidden="false" customHeight="false" outlineLevel="0" collapsed="false">
      <c r="A619" s="21" t="n">
        <v>618</v>
      </c>
      <c r="B619" s="22" t="s">
        <v>1223</v>
      </c>
      <c r="C619" s="23" t="s">
        <v>101</v>
      </c>
      <c r="D619" s="23" t="s">
        <v>1223</v>
      </c>
      <c r="E619" s="24" t="s">
        <v>63</v>
      </c>
      <c r="F619" s="25"/>
      <c r="G619" s="26" t="n">
        <v>-1.06631141508247</v>
      </c>
      <c r="H619" s="25" t="s">
        <v>23</v>
      </c>
      <c r="I619" s="26" t="n">
        <v>-0.388177609670334</v>
      </c>
      <c r="J619" s="26" t="n">
        <v>-1.06631141508247</v>
      </c>
      <c r="K619" s="26" t="n">
        <v>-0.20675495332488</v>
      </c>
      <c r="L619" s="26" t="n">
        <v>0.187945821746702</v>
      </c>
      <c r="M619" s="26" t="n">
        <v>-0.352742792093133</v>
      </c>
      <c r="N619" s="27" t="n">
        <v>0.496406582266843</v>
      </c>
      <c r="AN619" s="1"/>
      <c r="AO619" s="1"/>
      <c r="AP619" s="1"/>
      <c r="AQ619" s="1"/>
    </row>
    <row r="620" s="21" customFormat="true" ht="12.75" hidden="false" customHeight="false" outlineLevel="0" collapsed="false">
      <c r="A620" s="21" t="n">
        <v>619</v>
      </c>
      <c r="B620" s="22" t="s">
        <v>1224</v>
      </c>
      <c r="C620" s="23" t="s">
        <v>922</v>
      </c>
      <c r="D620" s="23" t="s">
        <v>832</v>
      </c>
      <c r="E620" s="24" t="s">
        <v>63</v>
      </c>
      <c r="F620" s="25"/>
      <c r="G620" s="26" t="n">
        <v>-1.06610867077145</v>
      </c>
      <c r="H620" s="25" t="s">
        <v>23</v>
      </c>
      <c r="I620" s="26" t="n">
        <v>-1.06610867077145</v>
      </c>
      <c r="J620" s="26" t="n">
        <v>-0.812669698424948</v>
      </c>
      <c r="K620" s="26" t="n">
        <v>0.325813629578348</v>
      </c>
      <c r="L620" s="26" t="n">
        <v>-0.267600095362193</v>
      </c>
      <c r="M620" s="26" t="n">
        <v>-0.468766548311109</v>
      </c>
      <c r="N620" s="27" t="n">
        <v>0.19957682849023</v>
      </c>
    </row>
    <row r="621" s="21" customFormat="true" ht="12.75" hidden="false" customHeight="false" outlineLevel="0" collapsed="false">
      <c r="A621" s="21" t="n">
        <v>620</v>
      </c>
      <c r="B621" s="22" t="s">
        <v>1225</v>
      </c>
      <c r="C621" s="23" t="s">
        <v>1226</v>
      </c>
      <c r="D621" s="23" t="s">
        <v>1227</v>
      </c>
      <c r="E621" s="24" t="s">
        <v>21</v>
      </c>
      <c r="F621" s="25" t="s">
        <v>52</v>
      </c>
      <c r="G621" s="26" t="n">
        <v>-1.06592946951728</v>
      </c>
      <c r="H621" s="25" t="s">
        <v>35</v>
      </c>
      <c r="I621" s="26" t="n">
        <v>-0.322469820414726</v>
      </c>
      <c r="J621" s="26" t="n">
        <v>-1.06592946951728</v>
      </c>
      <c r="K621" s="26" t="n">
        <v>0.762664238420644</v>
      </c>
      <c r="L621" s="26" t="n">
        <v>0.765342605202515</v>
      </c>
      <c r="M621" s="26" t="n">
        <v>-0.167965249491925</v>
      </c>
      <c r="N621" s="27" t="n">
        <v>0.762480439846438</v>
      </c>
    </row>
    <row r="622" s="21" customFormat="true" ht="12.75" hidden="false" customHeight="false" outlineLevel="0" collapsed="false">
      <c r="A622" s="21" t="n">
        <v>621</v>
      </c>
      <c r="B622" s="22" t="s">
        <v>1228</v>
      </c>
      <c r="C622" s="23" t="s">
        <v>101</v>
      </c>
      <c r="D622" s="23" t="s">
        <v>1228</v>
      </c>
      <c r="E622" s="24" t="s">
        <v>63</v>
      </c>
      <c r="F622" s="25"/>
      <c r="G622" s="26" t="n">
        <v>-1.06564581055634</v>
      </c>
      <c r="H622" s="25" t="s">
        <v>23</v>
      </c>
      <c r="I622" s="26" t="n">
        <v>-0.363021811727237</v>
      </c>
      <c r="J622" s="26" t="n">
        <v>-1.06564581055634</v>
      </c>
      <c r="K622" s="26" t="n">
        <v>-0.40533234243277</v>
      </c>
      <c r="L622" s="26" t="n">
        <v>-0.650886881662689</v>
      </c>
      <c r="M622" s="26" t="n">
        <v>-0.607672359536407</v>
      </c>
      <c r="N622" s="27" t="n">
        <v>0.0695994466703843</v>
      </c>
    </row>
    <row r="623" s="21" customFormat="true" ht="12.75" hidden="false" customHeight="false" outlineLevel="0" collapsed="false">
      <c r="A623" s="21" t="n">
        <v>622</v>
      </c>
      <c r="B623" s="22" t="s">
        <v>1229</v>
      </c>
      <c r="C623" s="23" t="s">
        <v>1230</v>
      </c>
      <c r="D623" s="23" t="s">
        <v>1229</v>
      </c>
      <c r="E623" s="24" t="s">
        <v>63</v>
      </c>
      <c r="F623" s="25"/>
      <c r="G623" s="26" t="n">
        <v>-1.06552880538916</v>
      </c>
      <c r="H623" s="25" t="s">
        <v>23</v>
      </c>
      <c r="I623" s="26" t="n">
        <v>-0.322689246081</v>
      </c>
      <c r="J623" s="26" t="n">
        <v>-1.06552880538916</v>
      </c>
      <c r="K623" s="26" t="n">
        <v>1.04413770003248</v>
      </c>
      <c r="L623" s="26" t="n">
        <v>0.467723041242489</v>
      </c>
      <c r="M623" s="26" t="n">
        <v>-0.146236839988941</v>
      </c>
      <c r="N623" s="27" t="n">
        <v>0.798240135196675</v>
      </c>
    </row>
    <row r="624" s="21" customFormat="true" ht="12.75" hidden="false" customHeight="false" outlineLevel="0" collapsed="false">
      <c r="A624" s="21" t="n">
        <v>623</v>
      </c>
      <c r="B624" s="22" t="s">
        <v>1231</v>
      </c>
      <c r="C624" s="23" t="s">
        <v>101</v>
      </c>
      <c r="D624" s="23" t="s">
        <v>1231</v>
      </c>
      <c r="E624" s="24" t="s">
        <v>63</v>
      </c>
      <c r="F624" s="25"/>
      <c r="G624" s="26" t="n">
        <v>-1.06400258872043</v>
      </c>
      <c r="H624" s="25" t="s">
        <v>23</v>
      </c>
      <c r="I624" s="26" t="n">
        <v>-0.70055279213384</v>
      </c>
      <c r="J624" s="26" t="n">
        <v>-0.495376375636037</v>
      </c>
      <c r="K624" s="26" t="n">
        <v>-0.814546484882608</v>
      </c>
      <c r="L624" s="26" t="n">
        <v>-1.06400258872043</v>
      </c>
      <c r="M624" s="26" t="n">
        <v>-0.595070879397618</v>
      </c>
      <c r="N624" s="27" t="n">
        <v>0.256224394874117</v>
      </c>
    </row>
    <row r="625" s="21" customFormat="true" ht="12.75" hidden="false" customHeight="false" outlineLevel="0" collapsed="false">
      <c r="A625" s="21" t="n">
        <v>624</v>
      </c>
      <c r="B625" s="22" t="s">
        <v>1232</v>
      </c>
      <c r="C625" s="23" t="s">
        <v>1233</v>
      </c>
      <c r="D625" s="23" t="s">
        <v>1234</v>
      </c>
      <c r="E625" s="24" t="s">
        <v>63</v>
      </c>
      <c r="F625" s="25"/>
      <c r="G625" s="26" t="n">
        <v>-1.06329044766233</v>
      </c>
      <c r="H625" s="25" t="s">
        <v>78</v>
      </c>
      <c r="I625" s="26" t="n">
        <v>-0.892656151377852</v>
      </c>
      <c r="J625" s="26" t="n">
        <v>-0.852857786999659</v>
      </c>
      <c r="K625" s="26" t="n">
        <v>-1.06329044766233</v>
      </c>
      <c r="L625" s="26" t="n">
        <v>-0.680596365360118</v>
      </c>
      <c r="M625" s="26" t="n">
        <v>-0.552088245127328</v>
      </c>
      <c r="N625" s="27" t="n">
        <v>0.163186710491958</v>
      </c>
    </row>
    <row r="626" s="21" customFormat="true" ht="12.75" hidden="false" customHeight="false" outlineLevel="0" collapsed="false">
      <c r="A626" s="21" t="n">
        <v>625</v>
      </c>
      <c r="B626" s="22" t="s">
        <v>1235</v>
      </c>
      <c r="C626" s="23" t="s">
        <v>1236</v>
      </c>
      <c r="D626" s="23" t="s">
        <v>1237</v>
      </c>
      <c r="E626" s="24" t="s">
        <v>63</v>
      </c>
      <c r="F626" s="25"/>
      <c r="G626" s="26" t="n">
        <v>-1.06077466480902</v>
      </c>
      <c r="H626" s="25" t="s">
        <v>23</v>
      </c>
      <c r="I626" s="26" t="n">
        <v>-0.501252978805289</v>
      </c>
      <c r="J626" s="26" t="n">
        <v>-1.06077466480902</v>
      </c>
      <c r="K626" s="26" t="n">
        <v>0.518561565378415</v>
      </c>
      <c r="L626" s="26" t="n">
        <v>0.308316095465837</v>
      </c>
      <c r="M626" s="26" t="n">
        <v>-0.200803162606098</v>
      </c>
      <c r="N626" s="27" t="n">
        <v>0.679397999461588</v>
      </c>
    </row>
    <row r="627" s="21" customFormat="true" ht="12.75" hidden="false" customHeight="false" outlineLevel="0" collapsed="false">
      <c r="A627" s="21" t="n">
        <v>626</v>
      </c>
      <c r="B627" s="22" t="s">
        <v>1238</v>
      </c>
      <c r="C627" s="23" t="s">
        <v>101</v>
      </c>
      <c r="D627" s="23" t="s">
        <v>1238</v>
      </c>
      <c r="E627" s="24" t="s">
        <v>63</v>
      </c>
      <c r="F627" s="25"/>
      <c r="G627" s="26" t="n">
        <v>-1.05951861398286</v>
      </c>
      <c r="H627" s="25" t="s">
        <v>23</v>
      </c>
      <c r="I627" s="26" t="n">
        <v>-0.283836552195474</v>
      </c>
      <c r="J627" s="26" t="n">
        <v>-1.05951861398286</v>
      </c>
      <c r="K627" s="26" t="n">
        <v>0.357670702082407</v>
      </c>
      <c r="L627" s="26" t="n">
        <v>-0.172586144509541</v>
      </c>
      <c r="M627" s="26" t="n">
        <v>-0.200679155944464</v>
      </c>
      <c r="N627" s="27" t="n">
        <v>0.73004375034287</v>
      </c>
    </row>
    <row r="628" s="21" customFormat="true" ht="12.75" hidden="false" customHeight="false" outlineLevel="0" collapsed="false">
      <c r="A628" s="21" t="n">
        <v>627</v>
      </c>
      <c r="B628" s="22" t="s">
        <v>1239</v>
      </c>
      <c r="C628" s="23" t="s">
        <v>1240</v>
      </c>
      <c r="D628" s="23" t="s">
        <v>1241</v>
      </c>
      <c r="E628" s="24" t="s">
        <v>63</v>
      </c>
      <c r="F628" s="25"/>
      <c r="G628" s="26" t="n">
        <v>-1.05920260824482</v>
      </c>
      <c r="H628" s="25" t="s">
        <v>35</v>
      </c>
      <c r="I628" s="26" t="n">
        <v>-0.3337656800316</v>
      </c>
      <c r="J628" s="26" t="n">
        <v>-1.05920260824482</v>
      </c>
      <c r="K628" s="26" t="n">
        <v>0.459272278556148</v>
      </c>
      <c r="L628" s="26" t="n">
        <v>-0.350854526294659</v>
      </c>
      <c r="M628" s="26" t="n">
        <v>-0.368031284238692</v>
      </c>
      <c r="N628" s="27" t="n">
        <v>0.498374443526847</v>
      </c>
    </row>
    <row r="629" s="21" customFormat="true" ht="12.75" hidden="false" customHeight="false" outlineLevel="0" collapsed="false">
      <c r="A629" s="21" t="n">
        <v>628</v>
      </c>
      <c r="B629" s="22" t="s">
        <v>1242</v>
      </c>
      <c r="C629" s="23" t="s">
        <v>819</v>
      </c>
      <c r="D629" s="23" t="s">
        <v>1243</v>
      </c>
      <c r="E629" s="24" t="s">
        <v>63</v>
      </c>
      <c r="F629" s="25"/>
      <c r="G629" s="26" t="n">
        <v>-1.05878130052066</v>
      </c>
      <c r="H629" s="25" t="s">
        <v>23</v>
      </c>
      <c r="I629" s="26" t="n">
        <v>-0.220730215268067</v>
      </c>
      <c r="J629" s="26" t="n">
        <v>-1.05878130052066</v>
      </c>
      <c r="K629" s="26" t="n">
        <v>0.202072128463333</v>
      </c>
      <c r="L629" s="26" t="n">
        <v>-0.34285957250437</v>
      </c>
      <c r="M629" s="26" t="n">
        <v>-0.411170881676161</v>
      </c>
      <c r="N629" s="27" t="n">
        <v>0.260847269899663</v>
      </c>
    </row>
    <row r="630" s="21" customFormat="true" ht="12.75" hidden="false" customHeight="false" outlineLevel="0" collapsed="false">
      <c r="A630" s="21" t="n">
        <v>629</v>
      </c>
      <c r="B630" s="22" t="s">
        <v>1244</v>
      </c>
      <c r="C630" s="23" t="s">
        <v>1245</v>
      </c>
      <c r="D630" s="23" t="s">
        <v>1244</v>
      </c>
      <c r="E630" s="24" t="s">
        <v>63</v>
      </c>
      <c r="F630" s="25"/>
      <c r="G630" s="26" t="n">
        <v>-1.05762780541621</v>
      </c>
      <c r="H630" s="25" t="s">
        <v>35</v>
      </c>
      <c r="I630" s="26" t="n">
        <v>-0.642330299140423</v>
      </c>
      <c r="J630" s="26" t="n">
        <v>-1.05762780541621</v>
      </c>
      <c r="K630" s="26" t="n">
        <v>0.159426186340097</v>
      </c>
      <c r="L630" s="26" t="n">
        <v>-0.349027529770952</v>
      </c>
      <c r="M630" s="26" t="n">
        <v>-0.4820213959956</v>
      </c>
      <c r="N630" s="27" t="n">
        <v>0.144167180401878</v>
      </c>
    </row>
    <row r="631" s="21" customFormat="true" ht="12.75" hidden="false" customHeight="false" outlineLevel="0" collapsed="false">
      <c r="A631" s="21" t="n">
        <v>630</v>
      </c>
      <c r="B631" s="22" t="s">
        <v>1246</v>
      </c>
      <c r="C631" s="23" t="s">
        <v>301</v>
      </c>
      <c r="D631" s="23" t="s">
        <v>1246</v>
      </c>
      <c r="E631" s="24" t="s">
        <v>63</v>
      </c>
      <c r="F631" s="25"/>
      <c r="G631" s="26" t="n">
        <v>-1.05636871798312</v>
      </c>
      <c r="H631" s="25" t="s">
        <v>35</v>
      </c>
      <c r="I631" s="26" t="n">
        <v>0.503830449651756</v>
      </c>
      <c r="J631" s="26" t="n">
        <v>-1.05636871798312</v>
      </c>
      <c r="K631" s="26" t="n">
        <v>-0.194438187724474</v>
      </c>
      <c r="L631" s="26" t="n">
        <v>-0.176839019733385</v>
      </c>
      <c r="M631" s="26" t="n">
        <v>-0.175741647072884</v>
      </c>
      <c r="N631" s="27" t="n">
        <v>0.854176029829823</v>
      </c>
    </row>
    <row r="632" s="21" customFormat="true" ht="12.75" hidden="false" customHeight="false" outlineLevel="0" collapsed="false">
      <c r="A632" s="21" t="n">
        <v>631</v>
      </c>
      <c r="B632" s="22" t="s">
        <v>1247</v>
      </c>
      <c r="C632" s="23" t="s">
        <v>301</v>
      </c>
      <c r="D632" s="23" t="s">
        <v>1247</v>
      </c>
      <c r="E632" s="24" t="s">
        <v>63</v>
      </c>
      <c r="F632" s="25"/>
      <c r="G632" s="26" t="n">
        <v>-1.05636341767569</v>
      </c>
      <c r="H632" s="25" t="s">
        <v>23</v>
      </c>
      <c r="I632" s="26" t="n">
        <v>-0.4020241885156</v>
      </c>
      <c r="J632" s="26" t="n">
        <v>-1.05636341767569</v>
      </c>
      <c r="K632" s="26" t="n">
        <v>0.608078760130948</v>
      </c>
      <c r="L632" s="26" t="n">
        <v>0.224902232411474</v>
      </c>
      <c r="M632" s="26" t="n">
        <v>-0.134406021491974</v>
      </c>
      <c r="N632" s="27" t="n">
        <v>0.845331594288039</v>
      </c>
    </row>
    <row r="633" s="21" customFormat="true" ht="12.75" hidden="false" customHeight="false" outlineLevel="0" collapsed="false">
      <c r="A633" s="21" t="n">
        <v>632</v>
      </c>
      <c r="B633" s="22" t="s">
        <v>1248</v>
      </c>
      <c r="C633" s="23" t="s">
        <v>1249</v>
      </c>
      <c r="D633" s="23" t="s">
        <v>1248</v>
      </c>
      <c r="E633" s="24" t="s">
        <v>63</v>
      </c>
      <c r="F633" s="25"/>
      <c r="G633" s="26" t="n">
        <v>-1.05599583453173</v>
      </c>
      <c r="H633" s="25" t="s">
        <v>23</v>
      </c>
      <c r="I633" s="26" t="n">
        <v>-0.280963711318548</v>
      </c>
      <c r="J633" s="26" t="n">
        <v>-1.05599583453173</v>
      </c>
      <c r="K633" s="26" t="n">
        <v>0.505671367192111</v>
      </c>
      <c r="L633" s="26" t="n">
        <v>-0.32615931591803</v>
      </c>
      <c r="M633" s="26" t="n">
        <v>-0.235974235692741</v>
      </c>
      <c r="N633" s="27" t="n">
        <v>0.663311227154174</v>
      </c>
    </row>
    <row r="634" s="21" customFormat="true" ht="12.75" hidden="false" customHeight="false" outlineLevel="0" collapsed="false">
      <c r="A634" s="21" t="n">
        <v>633</v>
      </c>
      <c r="B634" s="22" t="s">
        <v>1250</v>
      </c>
      <c r="C634" s="23" t="s">
        <v>301</v>
      </c>
      <c r="D634" s="23" t="s">
        <v>1250</v>
      </c>
      <c r="E634" s="24" t="s">
        <v>63</v>
      </c>
      <c r="F634" s="25"/>
      <c r="G634" s="26" t="n">
        <v>-1.05539544282065</v>
      </c>
      <c r="H634" s="25" t="s">
        <v>23</v>
      </c>
      <c r="I634" s="26" t="n">
        <v>-0.310810476781807</v>
      </c>
      <c r="J634" s="26" t="n">
        <v>-1.05539544282065</v>
      </c>
      <c r="K634" s="26" t="n">
        <v>0.332878583958608</v>
      </c>
      <c r="L634" s="26" t="n">
        <v>0.259367157447815</v>
      </c>
      <c r="M634" s="26" t="n">
        <v>-0.346100937203383</v>
      </c>
      <c r="N634" s="27" t="n">
        <v>0.574022953577137</v>
      </c>
    </row>
    <row r="635" s="21" customFormat="true" ht="12.75" hidden="false" customHeight="false" outlineLevel="0" collapsed="false">
      <c r="A635" s="21" t="n">
        <v>634</v>
      </c>
      <c r="B635" s="22" t="s">
        <v>1251</v>
      </c>
      <c r="C635" s="23" t="s">
        <v>1252</v>
      </c>
      <c r="D635" s="23" t="s">
        <v>1253</v>
      </c>
      <c r="E635" s="24" t="s">
        <v>63</v>
      </c>
      <c r="F635" s="25"/>
      <c r="G635" s="26" t="n">
        <v>-1.05509395747543</v>
      </c>
      <c r="H635" s="25" t="s">
        <v>35</v>
      </c>
      <c r="I635" s="26" t="n">
        <v>-0.264813342757504</v>
      </c>
      <c r="J635" s="26" t="n">
        <v>-1.05509395747543</v>
      </c>
      <c r="K635" s="26" t="n">
        <v>-0.567923082475455</v>
      </c>
      <c r="L635" s="26" t="n">
        <v>-0.644304279400484</v>
      </c>
      <c r="M635" s="26" t="n">
        <v>-0.480786799799115</v>
      </c>
      <c r="N635" s="27" t="n">
        <v>0.58305031190582</v>
      </c>
    </row>
    <row r="636" s="21" customFormat="true" ht="12.75" hidden="false" customHeight="false" outlineLevel="0" collapsed="false">
      <c r="A636" s="21" t="n">
        <v>635</v>
      </c>
      <c r="B636" s="22" t="s">
        <v>1254</v>
      </c>
      <c r="C636" s="23" t="s">
        <v>288</v>
      </c>
      <c r="D636" s="23" t="s">
        <v>1254</v>
      </c>
      <c r="E636" s="24" t="s">
        <v>63</v>
      </c>
      <c r="F636" s="25" t="s">
        <v>30</v>
      </c>
      <c r="G636" s="26" t="n">
        <v>-1.05428964270677</v>
      </c>
      <c r="H636" s="25" t="s">
        <v>78</v>
      </c>
      <c r="I636" s="26" t="n">
        <v>-0.554721071749763</v>
      </c>
      <c r="J636" s="26" t="n">
        <v>-1.05428964270677</v>
      </c>
      <c r="K636" s="26" t="n">
        <v>0.328974535621689</v>
      </c>
      <c r="L636" s="26" t="n">
        <v>-0.358247314955985</v>
      </c>
      <c r="M636" s="26" t="n">
        <v>-0.3123086447163</v>
      </c>
      <c r="N636" s="27" t="n">
        <v>0.397484224421888</v>
      </c>
    </row>
    <row r="637" s="21" customFormat="true" ht="12.75" hidden="false" customHeight="false" outlineLevel="0" collapsed="false">
      <c r="A637" s="21" t="n">
        <v>636</v>
      </c>
      <c r="B637" s="22" t="s">
        <v>1255</v>
      </c>
      <c r="C637" s="23" t="s">
        <v>1256</v>
      </c>
      <c r="D637" s="23" t="s">
        <v>1257</v>
      </c>
      <c r="E637" s="24" t="s">
        <v>63</v>
      </c>
      <c r="F637" s="25"/>
      <c r="G637" s="26" t="n">
        <v>-1.05390574140052</v>
      </c>
      <c r="H637" s="25" t="s">
        <v>35</v>
      </c>
      <c r="I637" s="26" t="n">
        <v>0.268454418573244</v>
      </c>
      <c r="J637" s="26" t="n">
        <v>-1.05390574140052</v>
      </c>
      <c r="K637" s="26" t="n">
        <v>-0.161990807106842</v>
      </c>
      <c r="L637" s="26" t="n">
        <v>-0.172739639775936</v>
      </c>
      <c r="M637" s="26" t="n">
        <v>-0.228758866343274</v>
      </c>
      <c r="N637" s="27" t="n">
        <v>0.785507351226175</v>
      </c>
    </row>
    <row r="638" s="21" customFormat="true" ht="12.75" hidden="false" customHeight="false" outlineLevel="0" collapsed="false">
      <c r="A638" s="21" t="n">
        <v>637</v>
      </c>
      <c r="B638" s="22" t="s">
        <v>1258</v>
      </c>
      <c r="C638" s="23" t="s">
        <v>1259</v>
      </c>
      <c r="D638" s="23" t="s">
        <v>1260</v>
      </c>
      <c r="E638" s="24" t="s">
        <v>63</v>
      </c>
      <c r="F638" s="25"/>
      <c r="G638" s="26" t="n">
        <v>-1.05381388063204</v>
      </c>
      <c r="H638" s="25" t="s">
        <v>23</v>
      </c>
      <c r="I638" s="26" t="n">
        <v>-0.0390396505417038</v>
      </c>
      <c r="J638" s="26" t="n">
        <v>-1.05381388063204</v>
      </c>
      <c r="K638" s="26" t="n">
        <v>0.312454435455956</v>
      </c>
      <c r="L638" s="26" t="n">
        <v>-0.200937209817168</v>
      </c>
      <c r="M638" s="26" t="n">
        <v>-0.258491383848255</v>
      </c>
      <c r="N638" s="27" t="n">
        <v>0.741252141187577</v>
      </c>
    </row>
    <row r="639" s="21" customFormat="true" ht="12.75" hidden="false" customHeight="false" outlineLevel="0" collapsed="false">
      <c r="A639" s="21" t="n">
        <v>638</v>
      </c>
      <c r="B639" s="22" t="s">
        <v>1261</v>
      </c>
      <c r="C639" s="23" t="s">
        <v>1262</v>
      </c>
      <c r="D639" s="23" t="s">
        <v>1261</v>
      </c>
      <c r="E639" s="24" t="s">
        <v>21</v>
      </c>
      <c r="F639" s="25" t="s">
        <v>22</v>
      </c>
      <c r="G639" s="26" t="n">
        <v>-1.0535410456175</v>
      </c>
      <c r="H639" s="25" t="s">
        <v>78</v>
      </c>
      <c r="I639" s="26" t="n">
        <v>-1.0535410456175</v>
      </c>
      <c r="J639" s="26" t="n">
        <v>0.882107534443941</v>
      </c>
      <c r="K639" s="26" t="n">
        <v>0.9213175333822</v>
      </c>
      <c r="L639" s="26" t="n">
        <v>-0.896280269991074</v>
      </c>
      <c r="M639" s="26" t="n">
        <v>0.187931480975686</v>
      </c>
      <c r="N639" s="27" t="n">
        <v>0.724739072362446</v>
      </c>
    </row>
    <row r="640" s="21" customFormat="true" ht="12.75" hidden="false" customHeight="false" outlineLevel="0" collapsed="false">
      <c r="A640" s="21" t="n">
        <v>639</v>
      </c>
      <c r="B640" s="22" t="s">
        <v>1263</v>
      </c>
      <c r="C640" s="23" t="s">
        <v>728</v>
      </c>
      <c r="D640" s="23" t="s">
        <v>1263</v>
      </c>
      <c r="E640" s="24" t="s">
        <v>63</v>
      </c>
      <c r="F640" s="25"/>
      <c r="G640" s="26" t="n">
        <v>-1.05235078173618</v>
      </c>
      <c r="H640" s="25" t="s">
        <v>35</v>
      </c>
      <c r="I640" s="26" t="n">
        <v>-0.365652467431793</v>
      </c>
      <c r="J640" s="26" t="n">
        <v>-1.05235078173618</v>
      </c>
      <c r="K640" s="26" t="n">
        <v>-0.217111430062739</v>
      </c>
      <c r="L640" s="26" t="n">
        <v>-0.164199323266289</v>
      </c>
      <c r="M640" s="26" t="n">
        <v>-0.449828500624248</v>
      </c>
      <c r="N640" s="27" t="n">
        <v>0.346814954567793</v>
      </c>
    </row>
    <row r="641" s="21" customFormat="true" ht="12.75" hidden="false" customHeight="false" outlineLevel="0" collapsed="false">
      <c r="A641" s="21" t="n">
        <v>640</v>
      </c>
      <c r="B641" s="22" t="s">
        <v>1264</v>
      </c>
      <c r="C641" s="23" t="s">
        <v>1265</v>
      </c>
      <c r="D641" s="23" t="s">
        <v>1266</v>
      </c>
      <c r="E641" s="24" t="s">
        <v>63</v>
      </c>
      <c r="F641" s="25"/>
      <c r="G641" s="26" t="n">
        <v>-1.05171026479955</v>
      </c>
      <c r="H641" s="25" t="s">
        <v>23</v>
      </c>
      <c r="I641" s="26" t="n">
        <v>-0.533906603507585</v>
      </c>
      <c r="J641" s="26" t="n">
        <v>-1.05171026479955</v>
      </c>
      <c r="K641" s="26" t="n">
        <v>0.162744213373682</v>
      </c>
      <c r="L641" s="26" t="n">
        <v>0.0717379256143407</v>
      </c>
      <c r="M641" s="26" t="n">
        <v>-0.337783682329778</v>
      </c>
      <c r="N641" s="27" t="n">
        <v>0.318801562111763</v>
      </c>
    </row>
    <row r="642" s="21" customFormat="true" ht="12.75" hidden="false" customHeight="false" outlineLevel="0" collapsed="false">
      <c r="A642" s="21" t="n">
        <v>641</v>
      </c>
      <c r="B642" s="22" t="s">
        <v>1267</v>
      </c>
      <c r="C642" s="23" t="s">
        <v>101</v>
      </c>
      <c r="D642" s="23" t="s">
        <v>1267</v>
      </c>
      <c r="E642" s="24" t="s">
        <v>63</v>
      </c>
      <c r="F642" s="25"/>
      <c r="G642" s="26" t="n">
        <v>-1.05111702305044</v>
      </c>
      <c r="H642" s="25" t="s">
        <v>23</v>
      </c>
      <c r="I642" s="26" t="n">
        <v>-0.546482674564689</v>
      </c>
      <c r="J642" s="26" t="n">
        <v>-1.05111702305044</v>
      </c>
      <c r="K642" s="26" t="n">
        <v>-0.330086032283459</v>
      </c>
      <c r="L642" s="26" t="n">
        <v>-0.257735894276141</v>
      </c>
      <c r="M642" s="26" t="n">
        <v>-0.426153250438208</v>
      </c>
      <c r="N642" s="27" t="n">
        <v>0.41858305650884</v>
      </c>
    </row>
    <row r="643" s="21" customFormat="true" ht="12.75" hidden="false" customHeight="false" outlineLevel="0" collapsed="false">
      <c r="A643" s="21" t="n">
        <v>642</v>
      </c>
      <c r="B643" s="22" t="s">
        <v>1268</v>
      </c>
      <c r="C643" s="23" t="s">
        <v>101</v>
      </c>
      <c r="D643" s="23" t="s">
        <v>1268</v>
      </c>
      <c r="E643" s="24" t="s">
        <v>63</v>
      </c>
      <c r="F643" s="25"/>
      <c r="G643" s="26" t="n">
        <v>-1.05107748762279</v>
      </c>
      <c r="H643" s="25" t="s">
        <v>35</v>
      </c>
      <c r="I643" s="26" t="n">
        <v>-1.05107748762279</v>
      </c>
      <c r="J643" s="26" t="n">
        <v>-0.946323988299104</v>
      </c>
      <c r="K643" s="26" t="n">
        <v>-0.569540372059045</v>
      </c>
      <c r="L643" s="26" t="n">
        <v>-0.492432028200754</v>
      </c>
      <c r="M643" s="26" t="n">
        <v>-0.606330030609469</v>
      </c>
      <c r="N643" s="27" t="n">
        <v>0.0732581194363692</v>
      </c>
    </row>
    <row r="644" s="21" customFormat="true" ht="12.75" hidden="false" customHeight="false" outlineLevel="0" collapsed="false">
      <c r="A644" s="21" t="n">
        <v>643</v>
      </c>
      <c r="B644" s="22" t="s">
        <v>1269</v>
      </c>
      <c r="C644" s="23" t="s">
        <v>1270</v>
      </c>
      <c r="D644" s="23" t="s">
        <v>1271</v>
      </c>
      <c r="E644" s="24" t="s">
        <v>63</v>
      </c>
      <c r="F644" s="25" t="s">
        <v>30</v>
      </c>
      <c r="G644" s="26" t="n">
        <v>1.05064428112636</v>
      </c>
      <c r="H644" s="25" t="s">
        <v>272</v>
      </c>
      <c r="I644" s="26" t="n">
        <v>1.03687924572452</v>
      </c>
      <c r="J644" s="26" t="n">
        <v>0.666735078717489</v>
      </c>
      <c r="K644" s="26" t="n">
        <v>1.05064428112636</v>
      </c>
      <c r="L644" s="26" t="n">
        <v>0.919262216938141</v>
      </c>
      <c r="M644" s="26" t="n">
        <v>0.828017971356423</v>
      </c>
      <c r="N644" s="27" t="n">
        <v>0.0293093521817105</v>
      </c>
    </row>
    <row r="645" s="21" customFormat="true" ht="12.75" hidden="false" customHeight="false" outlineLevel="0" collapsed="false">
      <c r="A645" s="21" t="n">
        <v>644</v>
      </c>
      <c r="B645" s="22" t="s">
        <v>1272</v>
      </c>
      <c r="C645" s="23" t="s">
        <v>1273</v>
      </c>
      <c r="D645" s="23" t="s">
        <v>1272</v>
      </c>
      <c r="E645" s="24" t="s">
        <v>63</v>
      </c>
      <c r="F645" s="25"/>
      <c r="G645" s="26" t="n">
        <v>1.04934090711629</v>
      </c>
      <c r="H645" s="25" t="s">
        <v>35</v>
      </c>
      <c r="I645" s="26" t="n">
        <v>0.186292664992341</v>
      </c>
      <c r="J645" s="26" t="n">
        <v>1.04934090711629</v>
      </c>
      <c r="K645" s="26" t="n">
        <v>0.108172726183104</v>
      </c>
      <c r="L645" s="26" t="n">
        <v>0.125696209908541</v>
      </c>
      <c r="M645" s="26" t="n">
        <v>0.344915747411781</v>
      </c>
      <c r="N645" s="27" t="n">
        <v>0.42669303007227</v>
      </c>
    </row>
    <row r="646" s="21" customFormat="true" ht="12.75" hidden="false" customHeight="false" outlineLevel="0" collapsed="false">
      <c r="A646" s="21" t="n">
        <v>645</v>
      </c>
      <c r="B646" s="22" t="s">
        <v>1274</v>
      </c>
      <c r="C646" s="23" t="s">
        <v>1275</v>
      </c>
      <c r="D646" s="23" t="s">
        <v>1274</v>
      </c>
      <c r="E646" s="24" t="s">
        <v>63</v>
      </c>
      <c r="F646" s="25" t="s">
        <v>22</v>
      </c>
      <c r="G646" s="26" t="n">
        <v>-1.0489840895439</v>
      </c>
      <c r="H646" s="25" t="s">
        <v>78</v>
      </c>
      <c r="I646" s="26" t="n">
        <v>-1.0489840895439</v>
      </c>
      <c r="J646" s="26" t="n">
        <v>-0.857950696127481</v>
      </c>
      <c r="K646" s="26" t="n">
        <v>0.549205952297333</v>
      </c>
      <c r="L646" s="26" t="n">
        <v>0.437310896581815</v>
      </c>
      <c r="M646" s="26" t="n">
        <v>-0.316815184287555</v>
      </c>
      <c r="N646" s="27" t="n">
        <v>0.0994325864060805</v>
      </c>
    </row>
    <row r="647" s="21" customFormat="true" ht="12.75" hidden="false" customHeight="false" outlineLevel="0" collapsed="false">
      <c r="A647" s="21" t="n">
        <v>646</v>
      </c>
      <c r="B647" s="22" t="s">
        <v>1276</v>
      </c>
      <c r="C647" s="23" t="s">
        <v>301</v>
      </c>
      <c r="D647" s="23" t="s">
        <v>1276</v>
      </c>
      <c r="E647" s="24" t="s">
        <v>63</v>
      </c>
      <c r="F647" s="25"/>
      <c r="G647" s="26" t="n">
        <v>-1.0481057953898</v>
      </c>
      <c r="H647" s="25" t="s">
        <v>23</v>
      </c>
      <c r="I647" s="26" t="n">
        <v>-0.379941926504007</v>
      </c>
      <c r="J647" s="26" t="n">
        <v>-1.0481057953898</v>
      </c>
      <c r="K647" s="26" t="n">
        <v>0.278872522245963</v>
      </c>
      <c r="L647" s="26" t="n">
        <v>0.193200651972667</v>
      </c>
      <c r="M647" s="26" t="n">
        <v>-0.290075486857596</v>
      </c>
      <c r="N647" s="27" t="n">
        <v>0.501661890961078</v>
      </c>
    </row>
    <row r="648" s="21" customFormat="true" ht="12.75" hidden="false" customHeight="false" outlineLevel="0" collapsed="false">
      <c r="A648" s="21" t="n">
        <v>647</v>
      </c>
      <c r="B648" s="22" t="s">
        <v>1277</v>
      </c>
      <c r="C648" s="23" t="s">
        <v>37</v>
      </c>
      <c r="D648" s="23" t="s">
        <v>39</v>
      </c>
      <c r="E648" s="24" t="s">
        <v>21</v>
      </c>
      <c r="F648" s="25" t="s">
        <v>39</v>
      </c>
      <c r="G648" s="26" t="n">
        <v>1.04777079062153</v>
      </c>
      <c r="H648" s="25" t="s">
        <v>23</v>
      </c>
      <c r="I648" s="26" t="n">
        <v>1.04777079062153</v>
      </c>
      <c r="J648" s="26" t="n">
        <v>-0.359243813364675</v>
      </c>
      <c r="K648" s="26" t="n">
        <v>0.3782073667918</v>
      </c>
      <c r="L648" s="26" t="n">
        <v>0.56658081307301</v>
      </c>
      <c r="M648" s="26" t="n">
        <v>0.541316406806629</v>
      </c>
      <c r="N648" s="27" t="n">
        <v>0.0821762347660503</v>
      </c>
    </row>
    <row r="649" s="21" customFormat="true" ht="12.75" hidden="false" customHeight="false" outlineLevel="0" collapsed="false">
      <c r="A649" s="21" t="n">
        <v>648</v>
      </c>
      <c r="B649" s="22" t="s">
        <v>1278</v>
      </c>
      <c r="C649" s="23" t="s">
        <v>301</v>
      </c>
      <c r="D649" s="23" t="s">
        <v>1278</v>
      </c>
      <c r="E649" s="24" t="s">
        <v>63</v>
      </c>
      <c r="F649" s="25"/>
      <c r="G649" s="26" t="n">
        <v>-1.04727956996363</v>
      </c>
      <c r="H649" s="25" t="s">
        <v>23</v>
      </c>
      <c r="I649" s="26" t="n">
        <v>-0.766258195767844</v>
      </c>
      <c r="J649" s="26" t="n">
        <v>-1.04727956996363</v>
      </c>
      <c r="K649" s="26" t="n">
        <v>0.423074843042978</v>
      </c>
      <c r="L649" s="26" t="n">
        <v>-0.422640534774756</v>
      </c>
      <c r="M649" s="26" t="n">
        <v>-0.385484479006637</v>
      </c>
      <c r="N649" s="27" t="n">
        <v>0.410200008512399</v>
      </c>
    </row>
    <row r="650" s="21" customFormat="true" ht="12.75" hidden="false" customHeight="false" outlineLevel="0" collapsed="false">
      <c r="A650" s="21" t="n">
        <v>649</v>
      </c>
      <c r="B650" s="22" t="s">
        <v>1279</v>
      </c>
      <c r="C650" s="23" t="s">
        <v>1280</v>
      </c>
      <c r="D650" s="23" t="s">
        <v>1279</v>
      </c>
      <c r="E650" s="24" t="s">
        <v>63</v>
      </c>
      <c r="F650" s="25"/>
      <c r="G650" s="26" t="n">
        <v>-1.04711009914106</v>
      </c>
      <c r="H650" s="25" t="s">
        <v>23</v>
      </c>
      <c r="I650" s="26" t="n">
        <v>-0.0976985935868518</v>
      </c>
      <c r="J650" s="26" t="n">
        <v>-1.04711009914106</v>
      </c>
      <c r="K650" s="26" t="n">
        <v>0.593029451019511</v>
      </c>
      <c r="L650" s="26" t="n">
        <v>-0.331106227349496</v>
      </c>
      <c r="M650" s="26" t="n">
        <v>-0.24057645241564</v>
      </c>
      <c r="N650" s="27" t="n">
        <v>0.656564234142943</v>
      </c>
    </row>
    <row r="651" s="21" customFormat="true" ht="12.75" hidden="false" customHeight="false" outlineLevel="0" collapsed="false">
      <c r="A651" s="21" t="n">
        <v>650</v>
      </c>
      <c r="B651" s="22" t="s">
        <v>1281</v>
      </c>
      <c r="C651" s="23" t="s">
        <v>846</v>
      </c>
      <c r="D651" s="23" t="s">
        <v>1281</v>
      </c>
      <c r="E651" s="24" t="s">
        <v>63</v>
      </c>
      <c r="F651" s="25"/>
      <c r="G651" s="26" t="n">
        <v>-1.04680673436231</v>
      </c>
      <c r="H651" s="25" t="s">
        <v>78</v>
      </c>
      <c r="I651" s="26" t="n">
        <v>-0.574158207742185</v>
      </c>
      <c r="J651" s="26" t="n">
        <v>-1.04680673436231</v>
      </c>
      <c r="K651" s="26" t="n">
        <v>-0.18397305989603</v>
      </c>
      <c r="L651" s="26" t="n">
        <v>0.932798715994541</v>
      </c>
      <c r="M651" s="26" t="n">
        <v>0.279739369415332</v>
      </c>
      <c r="N651" s="27" t="n">
        <v>0.714647277547386</v>
      </c>
      <c r="AN651" s="1"/>
      <c r="AO651" s="1"/>
      <c r="AP651" s="1"/>
      <c r="AQ651" s="1"/>
    </row>
    <row r="652" s="21" customFormat="true" ht="12.75" hidden="false" customHeight="false" outlineLevel="0" collapsed="false">
      <c r="A652" s="21" t="n">
        <v>651</v>
      </c>
      <c r="B652" s="22" t="s">
        <v>1282</v>
      </c>
      <c r="C652" s="23" t="s">
        <v>1283</v>
      </c>
      <c r="D652" s="23" t="s">
        <v>1282</v>
      </c>
      <c r="E652" s="24" t="s">
        <v>63</v>
      </c>
      <c r="F652" s="25"/>
      <c r="G652" s="26" t="n">
        <v>-1.04676064976391</v>
      </c>
      <c r="H652" s="25" t="s">
        <v>23</v>
      </c>
      <c r="I652" s="26" t="n">
        <v>-0.319055971499771</v>
      </c>
      <c r="J652" s="26" t="n">
        <v>-1.04676064976391</v>
      </c>
      <c r="K652" s="26" t="n">
        <v>-0.314748653279437</v>
      </c>
      <c r="L652" s="26" t="n">
        <v>0.266805919008807</v>
      </c>
      <c r="M652" s="26" t="n">
        <v>-0.257968737286312</v>
      </c>
      <c r="N652" s="27" t="n">
        <v>0.593448805394327</v>
      </c>
    </row>
    <row r="653" s="21" customFormat="true" ht="12.75" hidden="false" customHeight="false" outlineLevel="0" collapsed="false">
      <c r="A653" s="21" t="n">
        <v>652</v>
      </c>
      <c r="B653" s="22" t="s">
        <v>1284</v>
      </c>
      <c r="C653" s="23" t="s">
        <v>1285</v>
      </c>
      <c r="D653" s="23" t="s">
        <v>1284</v>
      </c>
      <c r="E653" s="24" t="s">
        <v>63</v>
      </c>
      <c r="F653" s="25"/>
      <c r="G653" s="26" t="n">
        <v>-1.04577247073669</v>
      </c>
      <c r="H653" s="25" t="s">
        <v>23</v>
      </c>
      <c r="I653" s="26" t="n">
        <v>-0.589379808097185</v>
      </c>
      <c r="J653" s="26" t="n">
        <v>-1.04577247073669</v>
      </c>
      <c r="K653" s="26" t="n">
        <v>0.4865698439956</v>
      </c>
      <c r="L653" s="26" t="n">
        <v>-0.299576791062356</v>
      </c>
      <c r="M653" s="26" t="n">
        <v>-0.250389661860909</v>
      </c>
      <c r="N653" s="27" t="n">
        <v>0.515072522074512</v>
      </c>
    </row>
    <row r="654" s="21" customFormat="true" ht="12.75" hidden="false" customHeight="false" outlineLevel="0" collapsed="false">
      <c r="A654" s="21" t="n">
        <v>653</v>
      </c>
      <c r="B654" s="22" t="s">
        <v>1286</v>
      </c>
      <c r="C654" s="23" t="s">
        <v>301</v>
      </c>
      <c r="D654" s="23" t="s">
        <v>1286</v>
      </c>
      <c r="E654" s="24" t="s">
        <v>63</v>
      </c>
      <c r="F654" s="25"/>
      <c r="G654" s="26" t="n">
        <v>-1.04573997968674</v>
      </c>
      <c r="H654" s="25" t="s">
        <v>35</v>
      </c>
      <c r="I654" s="26" t="n">
        <v>-0.3068708710646</v>
      </c>
      <c r="J654" s="26" t="n">
        <v>-1.04573997968674</v>
      </c>
      <c r="K654" s="26" t="n">
        <v>0.421400052887445</v>
      </c>
      <c r="L654" s="26" t="n">
        <v>-0.323237465485985</v>
      </c>
      <c r="M654" s="26" t="n">
        <v>-0.346773140062909</v>
      </c>
      <c r="N654" s="27" t="n">
        <v>0.5576840102504</v>
      </c>
    </row>
    <row r="655" s="21" customFormat="true" ht="12.75" hidden="false" customHeight="false" outlineLevel="0" collapsed="false">
      <c r="A655" s="21" t="n">
        <v>654</v>
      </c>
      <c r="B655" s="22" t="s">
        <v>1287</v>
      </c>
      <c r="C655" s="23" t="s">
        <v>101</v>
      </c>
      <c r="D655" s="23" t="s">
        <v>1287</v>
      </c>
      <c r="E655" s="24" t="s">
        <v>63</v>
      </c>
      <c r="F655" s="25"/>
      <c r="G655" s="26" t="n">
        <v>1.04521542538914</v>
      </c>
      <c r="H655" s="25" t="s">
        <v>35</v>
      </c>
      <c r="I655" s="26" t="n">
        <v>0.397724599385541</v>
      </c>
      <c r="J655" s="26" t="n">
        <v>1.04521542538914</v>
      </c>
      <c r="K655" s="26" t="n">
        <v>0.262325343182178</v>
      </c>
      <c r="L655" s="26" t="n">
        <v>0.146490497049223</v>
      </c>
      <c r="M655" s="26" t="n">
        <v>0.34600054865017</v>
      </c>
      <c r="N655" s="27" t="n">
        <v>0.507931698695481</v>
      </c>
    </row>
    <row r="656" s="21" customFormat="true" ht="12.75" hidden="false" customHeight="false" outlineLevel="0" collapsed="false">
      <c r="A656" s="21" t="n">
        <v>655</v>
      </c>
      <c r="B656" s="22" t="s">
        <v>1288</v>
      </c>
      <c r="C656" s="23" t="s">
        <v>1288</v>
      </c>
      <c r="D656" s="23" t="s">
        <v>1288</v>
      </c>
      <c r="E656" s="24" t="s">
        <v>63</v>
      </c>
      <c r="F656" s="25"/>
      <c r="G656" s="26" t="n">
        <v>-1.04471697751893</v>
      </c>
      <c r="H656" s="10" t="s">
        <v>23</v>
      </c>
      <c r="I656" s="26" t="n">
        <v>-0.378518758606311</v>
      </c>
      <c r="J656" s="26" t="n">
        <v>-1.04471697751893</v>
      </c>
      <c r="K656" s="26" t="n">
        <v>0.204121660754007</v>
      </c>
      <c r="L656" s="26" t="n">
        <v>0.390189213885415</v>
      </c>
      <c r="M656" s="26" t="n">
        <v>-0.347952778836204</v>
      </c>
      <c r="N656" s="27" t="n">
        <v>0.679788557329024</v>
      </c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</row>
    <row r="657" s="21" customFormat="true" ht="12.75" hidden="false" customHeight="false" outlineLevel="0" collapsed="false">
      <c r="A657" s="21" t="n">
        <v>656</v>
      </c>
      <c r="B657" s="22" t="s">
        <v>1289</v>
      </c>
      <c r="C657" s="23" t="s">
        <v>312</v>
      </c>
      <c r="D657" s="23" t="s">
        <v>1289</v>
      </c>
      <c r="E657" s="24" t="s">
        <v>63</v>
      </c>
      <c r="F657" s="25"/>
      <c r="G657" s="26" t="n">
        <v>-1.04425845033002</v>
      </c>
      <c r="H657" s="25" t="s">
        <v>35</v>
      </c>
      <c r="I657" s="26" t="n">
        <v>-0.608323401025852</v>
      </c>
      <c r="J657" s="26" t="n">
        <v>-1.04425845033002</v>
      </c>
      <c r="K657" s="26" t="n">
        <v>0.788520202447548</v>
      </c>
      <c r="L657" s="26" t="n">
        <v>0.576367214000785</v>
      </c>
      <c r="M657" s="26" t="n">
        <v>-0.553359806439566</v>
      </c>
      <c r="N657" s="27" t="n">
        <v>0.232483417866484</v>
      </c>
    </row>
    <row r="658" s="21" customFormat="true" ht="12.75" hidden="false" customHeight="false" outlineLevel="0" collapsed="false">
      <c r="A658" s="21" t="n">
        <v>657</v>
      </c>
      <c r="B658" s="22" t="s">
        <v>1290</v>
      </c>
      <c r="C658" s="23" t="s">
        <v>25</v>
      </c>
      <c r="D658" s="23" t="s">
        <v>26</v>
      </c>
      <c r="E658" s="24" t="s">
        <v>21</v>
      </c>
      <c r="F658" s="25" t="s">
        <v>27</v>
      </c>
      <c r="G658" s="26" t="n">
        <v>1.04389537022117</v>
      </c>
      <c r="H658" s="25" t="s">
        <v>23</v>
      </c>
      <c r="I658" s="26" t="n">
        <v>0.96713320269318</v>
      </c>
      <c r="J658" s="26" t="n">
        <v>1.04389537022117</v>
      </c>
      <c r="K658" s="26" t="n">
        <v>0.204043243438326</v>
      </c>
      <c r="L658" s="26" t="n">
        <v>0.23732979417623</v>
      </c>
      <c r="M658" s="26" t="n">
        <v>0.477895179350862</v>
      </c>
      <c r="N658" s="27" t="n">
        <v>0.451533767761171</v>
      </c>
    </row>
    <row r="659" s="21" customFormat="true" ht="12.75" hidden="false" customHeight="false" outlineLevel="0" collapsed="false">
      <c r="A659" s="21" t="n">
        <v>658</v>
      </c>
      <c r="B659" s="22" t="s">
        <v>1291</v>
      </c>
      <c r="C659" s="23" t="s">
        <v>520</v>
      </c>
      <c r="D659" s="23" t="s">
        <v>1291</v>
      </c>
      <c r="E659" s="24" t="s">
        <v>63</v>
      </c>
      <c r="F659" s="25"/>
      <c r="G659" s="26" t="n">
        <v>-1.04359596515956</v>
      </c>
      <c r="H659" s="25" t="s">
        <v>35</v>
      </c>
      <c r="I659" s="26" t="n">
        <v>-0.360031163727985</v>
      </c>
      <c r="J659" s="26" t="n">
        <v>-1.04359596515956</v>
      </c>
      <c r="K659" s="26" t="n">
        <v>-0.173146975016045</v>
      </c>
      <c r="L659" s="26" t="n">
        <v>-0.169877053084059</v>
      </c>
      <c r="M659" s="26" t="n">
        <v>-0.31226446273809</v>
      </c>
      <c r="N659" s="27" t="n">
        <v>0.57415600341782</v>
      </c>
    </row>
    <row r="660" s="21" customFormat="true" ht="12.75" hidden="false" customHeight="false" outlineLevel="0" collapsed="false">
      <c r="A660" s="21" t="n">
        <v>659</v>
      </c>
      <c r="B660" s="22" t="s">
        <v>1292</v>
      </c>
      <c r="C660" s="23" t="s">
        <v>1293</v>
      </c>
      <c r="D660" s="23" t="s">
        <v>1292</v>
      </c>
      <c r="E660" s="24" t="s">
        <v>63</v>
      </c>
      <c r="F660" s="25"/>
      <c r="G660" s="26" t="n">
        <v>-1.04289843692332</v>
      </c>
      <c r="H660" s="25" t="s">
        <v>23</v>
      </c>
      <c r="I660" s="26" t="n">
        <v>-0.269845551968348</v>
      </c>
      <c r="J660" s="26" t="n">
        <v>-1.04289843692332</v>
      </c>
      <c r="K660" s="26" t="n">
        <v>0.836518025563941</v>
      </c>
      <c r="L660" s="26" t="n">
        <v>0.3566464884688</v>
      </c>
      <c r="M660" s="26" t="n">
        <v>0.134262750959587</v>
      </c>
      <c r="N660" s="27" t="n">
        <v>0.747374615474516</v>
      </c>
    </row>
    <row r="661" s="21" customFormat="true" ht="12.75" hidden="false" customHeight="false" outlineLevel="0" collapsed="false">
      <c r="A661" s="21" t="n">
        <v>660</v>
      </c>
      <c r="B661" s="22" t="s">
        <v>1294</v>
      </c>
      <c r="C661" s="23" t="s">
        <v>101</v>
      </c>
      <c r="D661" s="23" t="s">
        <v>1294</v>
      </c>
      <c r="E661" s="24" t="s">
        <v>63</v>
      </c>
      <c r="F661" s="25"/>
      <c r="G661" s="26" t="n">
        <v>1.04254485997118</v>
      </c>
      <c r="H661" s="25" t="s">
        <v>23</v>
      </c>
      <c r="I661" s="26" t="n">
        <v>0.9946029806904</v>
      </c>
      <c r="J661" s="26" t="n">
        <v>0.555350379773445</v>
      </c>
      <c r="K661" s="26" t="n">
        <v>1.04254485997118</v>
      </c>
      <c r="L661" s="26" t="n">
        <v>0.993981884841985</v>
      </c>
      <c r="M661" s="26" t="n">
        <v>0.89662002631925</v>
      </c>
      <c r="N661" s="27" t="n">
        <v>0.00980048803155401</v>
      </c>
    </row>
    <row r="662" s="21" customFormat="true" ht="12.75" hidden="false" customHeight="false" outlineLevel="0" collapsed="false">
      <c r="A662" s="21" t="n">
        <v>661</v>
      </c>
      <c r="B662" s="22" t="s">
        <v>1295</v>
      </c>
      <c r="C662" s="23" t="s">
        <v>1296</v>
      </c>
      <c r="D662" s="23" t="s">
        <v>1297</v>
      </c>
      <c r="E662" s="24" t="s">
        <v>63</v>
      </c>
      <c r="F662" s="25"/>
      <c r="G662" s="26" t="n">
        <v>-1.0412622753934</v>
      </c>
      <c r="H662" s="25" t="s">
        <v>35</v>
      </c>
      <c r="I662" s="26" t="n">
        <v>-0.732958541919578</v>
      </c>
      <c r="J662" s="26" t="n">
        <v>-1.0412622753934</v>
      </c>
      <c r="K662" s="26" t="n">
        <v>0.497086673632102</v>
      </c>
      <c r="L662" s="26" t="n">
        <v>-0.298777051699681</v>
      </c>
      <c r="M662" s="26" t="n">
        <v>-0.398035899218165</v>
      </c>
      <c r="N662" s="27" t="n">
        <v>0.431233294365061</v>
      </c>
    </row>
    <row r="663" s="21" customFormat="true" ht="12.75" hidden="false" customHeight="false" outlineLevel="0" collapsed="false">
      <c r="A663" s="21" t="n">
        <v>662</v>
      </c>
      <c r="B663" s="22" t="s">
        <v>1298</v>
      </c>
      <c r="C663" s="23" t="s">
        <v>51</v>
      </c>
      <c r="D663" s="23" t="s">
        <v>1298</v>
      </c>
      <c r="E663" s="24" t="s">
        <v>63</v>
      </c>
      <c r="F663" s="25"/>
      <c r="G663" s="26" t="n">
        <v>-1.04115729050433</v>
      </c>
      <c r="H663" s="25" t="s">
        <v>35</v>
      </c>
      <c r="I663" s="26" t="n">
        <v>-0.939543345901304</v>
      </c>
      <c r="J663" s="26" t="n">
        <v>-1.04115729050433</v>
      </c>
      <c r="K663" s="26" t="n">
        <v>-0.47925076149617</v>
      </c>
      <c r="L663" s="26" t="n">
        <v>0.316797788761215</v>
      </c>
      <c r="M663" s="26" t="n">
        <v>-0.685396562348035</v>
      </c>
      <c r="N663" s="27" t="n">
        <v>0.218614670213046</v>
      </c>
    </row>
    <row r="664" s="21" customFormat="true" ht="12.75" hidden="false" customHeight="false" outlineLevel="0" collapsed="false">
      <c r="A664" s="21" t="n">
        <v>663</v>
      </c>
      <c r="B664" s="22" t="s">
        <v>1299</v>
      </c>
      <c r="C664" s="23" t="s">
        <v>1300</v>
      </c>
      <c r="D664" s="23" t="s">
        <v>1301</v>
      </c>
      <c r="E664" s="24" t="s">
        <v>63</v>
      </c>
      <c r="F664" s="25"/>
      <c r="G664" s="26" t="n">
        <v>-1.03826797837106</v>
      </c>
      <c r="H664" s="10" t="s">
        <v>23</v>
      </c>
      <c r="I664" s="26" t="n">
        <v>-0.70907512039123</v>
      </c>
      <c r="J664" s="26" t="n">
        <v>-1.03826797837106</v>
      </c>
      <c r="K664" s="26" t="n">
        <v>0.653371599076734</v>
      </c>
      <c r="L664" s="26" t="n">
        <v>0.551657170611719</v>
      </c>
      <c r="M664" s="26" t="n">
        <v>-0.415741863056641</v>
      </c>
      <c r="N664" s="27" t="n">
        <v>0.46952622484424</v>
      </c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</row>
    <row r="665" s="21" customFormat="true" ht="12.75" hidden="false" customHeight="false" outlineLevel="0" collapsed="false">
      <c r="A665" s="21" t="n">
        <v>664</v>
      </c>
      <c r="B665" s="22" t="s">
        <v>1302</v>
      </c>
      <c r="C665" s="23" t="s">
        <v>1303</v>
      </c>
      <c r="D665" s="23" t="s">
        <v>1304</v>
      </c>
      <c r="E665" s="24" t="s">
        <v>63</v>
      </c>
      <c r="F665" s="25"/>
      <c r="G665" s="26" t="n">
        <v>-1.03812307614679</v>
      </c>
      <c r="H665" s="25" t="s">
        <v>23</v>
      </c>
      <c r="I665" s="26" t="n">
        <v>-0.513512292432978</v>
      </c>
      <c r="J665" s="26" t="n">
        <v>-1.03812307614679</v>
      </c>
      <c r="K665" s="26" t="n">
        <v>0.506264190389941</v>
      </c>
      <c r="L665" s="26" t="n">
        <v>0.305970993175067</v>
      </c>
      <c r="M665" s="26" t="n">
        <v>-0.210294263453083</v>
      </c>
      <c r="N665" s="27" t="n">
        <v>0.653972411718902</v>
      </c>
    </row>
    <row r="666" s="21" customFormat="true" ht="12.75" hidden="false" customHeight="false" outlineLevel="0" collapsed="false">
      <c r="A666" s="21" t="n">
        <v>665</v>
      </c>
      <c r="B666" s="22" t="s">
        <v>1305</v>
      </c>
      <c r="C666" s="23" t="s">
        <v>1018</v>
      </c>
      <c r="D666" s="23" t="s">
        <v>1305</v>
      </c>
      <c r="E666" s="24" t="s">
        <v>21</v>
      </c>
      <c r="F666" s="25" t="s">
        <v>22</v>
      </c>
      <c r="G666" s="26" t="n">
        <v>-1.03774403891841</v>
      </c>
      <c r="H666" s="25" t="s">
        <v>35</v>
      </c>
      <c r="I666" s="26" t="n">
        <v>0.450419192298074</v>
      </c>
      <c r="J666" s="26" t="n">
        <v>-1.03774403891841</v>
      </c>
      <c r="K666" s="26" t="n">
        <v>-0.49273591246087</v>
      </c>
      <c r="L666" s="26" t="n">
        <v>-0.37505545558243</v>
      </c>
      <c r="M666" s="26" t="n">
        <v>-0.332713987455159</v>
      </c>
      <c r="N666" s="27" t="n">
        <v>0.745533307748178</v>
      </c>
      <c r="AN666" s="1"/>
      <c r="AO666" s="1"/>
      <c r="AP666" s="1"/>
      <c r="AQ666" s="1"/>
    </row>
    <row r="667" s="21" customFormat="true" ht="12.75" hidden="false" customHeight="false" outlineLevel="0" collapsed="false">
      <c r="A667" s="21" t="n">
        <v>666</v>
      </c>
      <c r="B667" s="22" t="s">
        <v>1306</v>
      </c>
      <c r="C667" s="23" t="s">
        <v>1307</v>
      </c>
      <c r="D667" s="23" t="s">
        <v>1308</v>
      </c>
      <c r="E667" s="24" t="s">
        <v>63</v>
      </c>
      <c r="F667" s="25"/>
      <c r="G667" s="26" t="n">
        <v>-1.0377349949319</v>
      </c>
      <c r="H667" s="25" t="s">
        <v>35</v>
      </c>
      <c r="I667" s="26" t="n">
        <v>0.335303814569089</v>
      </c>
      <c r="J667" s="26" t="n">
        <v>-1.0377349949319</v>
      </c>
      <c r="K667" s="26" t="n">
        <v>-0.257217917221347</v>
      </c>
      <c r="L667" s="26" t="n">
        <v>-0.24822552420507</v>
      </c>
      <c r="M667" s="26" t="n">
        <v>-0.288094195830478</v>
      </c>
      <c r="N667" s="27" t="n">
        <v>0.770053484471608</v>
      </c>
    </row>
    <row r="668" s="21" customFormat="true" ht="12.75" hidden="false" customHeight="false" outlineLevel="0" collapsed="false">
      <c r="A668" s="21" t="n">
        <v>667</v>
      </c>
      <c r="B668" s="22" t="s">
        <v>1309</v>
      </c>
      <c r="C668" s="23" t="s">
        <v>101</v>
      </c>
      <c r="D668" s="23" t="s">
        <v>1309</v>
      </c>
      <c r="E668" s="24" t="s">
        <v>63</v>
      </c>
      <c r="F668" s="25"/>
      <c r="G668" s="26" t="n">
        <v>1.03752260457335</v>
      </c>
      <c r="H668" s="25" t="s">
        <v>35</v>
      </c>
      <c r="I668" s="26" t="n">
        <v>-0.618538204066245</v>
      </c>
      <c r="J668" s="26" t="n">
        <v>1.03752260457335</v>
      </c>
      <c r="K668" s="26" t="n">
        <v>-0.194841905688474</v>
      </c>
      <c r="L668" s="26" t="n">
        <v>-0.341983785509119</v>
      </c>
      <c r="M668" s="26" t="n">
        <v>-0.339274211416482</v>
      </c>
      <c r="N668" s="27" t="n">
        <v>0.0498286827353045</v>
      </c>
    </row>
    <row r="669" s="21" customFormat="true" ht="12.75" hidden="false" customHeight="false" outlineLevel="0" collapsed="false">
      <c r="A669" s="21" t="n">
        <v>668</v>
      </c>
      <c r="B669" s="22" t="s">
        <v>1310</v>
      </c>
      <c r="C669" s="23" t="s">
        <v>1311</v>
      </c>
      <c r="D669" s="23" t="s">
        <v>1312</v>
      </c>
      <c r="E669" s="24" t="s">
        <v>63</v>
      </c>
      <c r="F669" s="25"/>
      <c r="G669" s="26" t="n">
        <v>-1.03741750975871</v>
      </c>
      <c r="H669" s="25" t="s">
        <v>23</v>
      </c>
      <c r="I669" s="26" t="n">
        <v>-0.513530579990859</v>
      </c>
      <c r="J669" s="26" t="n">
        <v>-1.03741750975871</v>
      </c>
      <c r="K669" s="26" t="n">
        <v>0.329372689506705</v>
      </c>
      <c r="L669" s="26" t="n">
        <v>-0.0277684195731334</v>
      </c>
      <c r="M669" s="26" t="n">
        <v>-0.305658324494368</v>
      </c>
      <c r="N669" s="27" t="n">
        <v>0.464716954448406</v>
      </c>
    </row>
    <row r="670" s="21" customFormat="true" ht="12.75" hidden="false" customHeight="false" outlineLevel="0" collapsed="false">
      <c r="A670" s="21" t="n">
        <v>669</v>
      </c>
      <c r="B670" s="22" t="s">
        <v>1313</v>
      </c>
      <c r="C670" s="23" t="s">
        <v>101</v>
      </c>
      <c r="D670" s="23" t="s">
        <v>1313</v>
      </c>
      <c r="E670" s="24" t="s">
        <v>63</v>
      </c>
      <c r="F670" s="25"/>
      <c r="G670" s="26" t="n">
        <v>-1.03735035322244</v>
      </c>
      <c r="H670" s="25" t="s">
        <v>35</v>
      </c>
      <c r="I670" s="26" t="n">
        <v>-0.283673913439489</v>
      </c>
      <c r="J670" s="26" t="n">
        <v>-1.03735035322244</v>
      </c>
      <c r="K670" s="26" t="n">
        <v>0.17821371162163</v>
      </c>
      <c r="L670" s="26" t="n">
        <v>0.279052601441659</v>
      </c>
      <c r="M670" s="26" t="n">
        <v>-0.219910119038637</v>
      </c>
      <c r="N670" s="27" t="n">
        <v>0.632581491700561</v>
      </c>
    </row>
    <row r="671" s="21" customFormat="true" ht="12.75" hidden="false" customHeight="false" outlineLevel="0" collapsed="false">
      <c r="A671" s="21" t="n">
        <v>670</v>
      </c>
      <c r="B671" s="22" t="s">
        <v>1314</v>
      </c>
      <c r="C671" s="23" t="s">
        <v>51</v>
      </c>
      <c r="D671" s="23" t="s">
        <v>1314</v>
      </c>
      <c r="E671" s="24" t="s">
        <v>63</v>
      </c>
      <c r="F671" s="25"/>
      <c r="G671" s="26" t="n">
        <v>-1.03713330252513</v>
      </c>
      <c r="H671" s="25" t="s">
        <v>35</v>
      </c>
      <c r="I671" s="26" t="n">
        <v>-0.497819549941437</v>
      </c>
      <c r="J671" s="26" t="n">
        <v>-1.03713330252513</v>
      </c>
      <c r="K671" s="26" t="n">
        <v>0.459331557961187</v>
      </c>
      <c r="L671" s="26" t="n">
        <v>0.39612208071038</v>
      </c>
      <c r="M671" s="26" t="n">
        <v>-0.333934797098903</v>
      </c>
      <c r="N671" s="27" t="n">
        <v>0.528245398154983</v>
      </c>
    </row>
    <row r="672" s="21" customFormat="true" ht="12.75" hidden="false" customHeight="false" outlineLevel="0" collapsed="false">
      <c r="A672" s="21" t="n">
        <v>671</v>
      </c>
      <c r="B672" s="22" t="s">
        <v>1315</v>
      </c>
      <c r="C672" s="23" t="s">
        <v>1316</v>
      </c>
      <c r="D672" s="23" t="s">
        <v>1315</v>
      </c>
      <c r="E672" s="24" t="s">
        <v>63</v>
      </c>
      <c r="F672" s="25"/>
      <c r="G672" s="26" t="n">
        <v>-1.03699689664253</v>
      </c>
      <c r="H672" s="25" t="s">
        <v>35</v>
      </c>
      <c r="I672" s="26" t="n">
        <v>-0.596023557806704</v>
      </c>
      <c r="J672" s="26" t="n">
        <v>-1.03699689664253</v>
      </c>
      <c r="K672" s="26" t="n">
        <v>-0.331904911068563</v>
      </c>
      <c r="L672" s="26" t="n">
        <v>0.199336378636289</v>
      </c>
      <c r="M672" s="26" t="n">
        <v>-0.381572712163613</v>
      </c>
      <c r="N672" s="27" t="n">
        <v>0.392087571596498</v>
      </c>
    </row>
    <row r="673" s="21" customFormat="true" ht="12.75" hidden="false" customHeight="false" outlineLevel="0" collapsed="false">
      <c r="A673" s="21" t="n">
        <v>672</v>
      </c>
      <c r="B673" s="22" t="s">
        <v>1317</v>
      </c>
      <c r="C673" s="23" t="s">
        <v>101</v>
      </c>
      <c r="D673" s="23" t="s">
        <v>1317</v>
      </c>
      <c r="E673" s="24" t="s">
        <v>63</v>
      </c>
      <c r="F673" s="25"/>
      <c r="G673" s="26" t="n">
        <v>-1.03648406801505</v>
      </c>
      <c r="H673" s="25" t="s">
        <v>35</v>
      </c>
      <c r="I673" s="26" t="n">
        <v>-0.384969434205941</v>
      </c>
      <c r="J673" s="26" t="n">
        <v>-1.03648406801505</v>
      </c>
      <c r="K673" s="26" t="n">
        <v>-0.265832456562482</v>
      </c>
      <c r="L673" s="26" t="n">
        <v>0.224190185156644</v>
      </c>
      <c r="M673" s="26" t="n">
        <v>-0.32968263243176</v>
      </c>
      <c r="N673" s="27" t="n">
        <v>0.653175611549724</v>
      </c>
      <c r="AN673" s="1"/>
      <c r="AO673" s="1"/>
      <c r="AP673" s="1"/>
      <c r="AQ673" s="1"/>
    </row>
    <row r="674" s="21" customFormat="true" ht="12.75" hidden="false" customHeight="false" outlineLevel="0" collapsed="false">
      <c r="A674" s="21" t="n">
        <v>673</v>
      </c>
      <c r="B674" s="22" t="s">
        <v>1318</v>
      </c>
      <c r="C674" s="23" t="s">
        <v>301</v>
      </c>
      <c r="D674" s="23" t="s">
        <v>1318</v>
      </c>
      <c r="E674" s="24" t="s">
        <v>63</v>
      </c>
      <c r="F674" s="25"/>
      <c r="G674" s="26" t="n">
        <v>-1.0363515981329</v>
      </c>
      <c r="H674" s="25" t="s">
        <v>23</v>
      </c>
      <c r="I674" s="26" t="n">
        <v>-0.119040899101452</v>
      </c>
      <c r="J674" s="26" t="n">
        <v>-1.0363515981329</v>
      </c>
      <c r="K674" s="26" t="n">
        <v>0.453608355393874</v>
      </c>
      <c r="L674" s="26" t="n">
        <v>0.220662727457956</v>
      </c>
      <c r="M674" s="26" t="n">
        <v>-0.132531543576951</v>
      </c>
      <c r="N674" s="27" t="n">
        <v>0.849451149209997</v>
      </c>
    </row>
    <row r="675" s="21" customFormat="true" ht="12.75" hidden="false" customHeight="false" outlineLevel="0" collapsed="false">
      <c r="A675" s="21" t="n">
        <v>674</v>
      </c>
      <c r="B675" s="22" t="s">
        <v>1319</v>
      </c>
      <c r="C675" s="23" t="s">
        <v>29</v>
      </c>
      <c r="D675" s="23" t="s">
        <v>1319</v>
      </c>
      <c r="E675" s="24" t="s">
        <v>21</v>
      </c>
      <c r="F675" s="25" t="s">
        <v>30</v>
      </c>
      <c r="G675" s="26" t="n">
        <v>-1.03619970013703</v>
      </c>
      <c r="H675" s="25" t="s">
        <v>23</v>
      </c>
      <c r="I675" s="26" t="n">
        <v>-0.894170805363311</v>
      </c>
      <c r="J675" s="26" t="n">
        <v>-1.03619970013703</v>
      </c>
      <c r="K675" s="26" t="n">
        <v>-0.259358246695022</v>
      </c>
      <c r="L675" s="26" t="n">
        <v>-0.41081476333894</v>
      </c>
      <c r="M675" s="26" t="n">
        <v>-0.592237011398912</v>
      </c>
      <c r="N675" s="27" t="n">
        <v>0.0308650762808696</v>
      </c>
    </row>
    <row r="676" s="21" customFormat="true" ht="12.75" hidden="false" customHeight="false" outlineLevel="0" collapsed="false">
      <c r="A676" s="21" t="n">
        <v>675</v>
      </c>
      <c r="B676" s="22" t="s">
        <v>1320</v>
      </c>
      <c r="C676" s="23" t="s">
        <v>1321</v>
      </c>
      <c r="D676" s="23" t="s">
        <v>1322</v>
      </c>
      <c r="E676" s="24" t="s">
        <v>63</v>
      </c>
      <c r="F676" s="25"/>
      <c r="G676" s="26" t="n">
        <v>-1.03559873569054</v>
      </c>
      <c r="H676" s="25" t="s">
        <v>35</v>
      </c>
      <c r="I676" s="26" t="n">
        <v>0.272372612533889</v>
      </c>
      <c r="J676" s="26" t="n">
        <v>-1.03559873569054</v>
      </c>
      <c r="K676" s="26" t="n">
        <v>-0.347712392512051</v>
      </c>
      <c r="L676" s="26" t="n">
        <v>-0.331975451634909</v>
      </c>
      <c r="M676" s="26" t="n">
        <v>-0.310244096741126</v>
      </c>
      <c r="N676" s="27" t="n">
        <v>0.703057606708681</v>
      </c>
    </row>
    <row r="677" s="21" customFormat="true" ht="12.75" hidden="false" customHeight="false" outlineLevel="0" collapsed="false">
      <c r="A677" s="21" t="n">
        <v>676</v>
      </c>
      <c r="B677" s="22" t="s">
        <v>1323</v>
      </c>
      <c r="C677" s="23" t="s">
        <v>1324</v>
      </c>
      <c r="D677" s="23" t="s">
        <v>1323</v>
      </c>
      <c r="E677" s="24" t="s">
        <v>63</v>
      </c>
      <c r="F677" s="25"/>
      <c r="G677" s="26" t="n">
        <v>-1.03525176386435</v>
      </c>
      <c r="H677" s="25" t="s">
        <v>23</v>
      </c>
      <c r="I677" s="26" t="n">
        <v>-0.304608816437607</v>
      </c>
      <c r="J677" s="26" t="n">
        <v>-1.03525176386435</v>
      </c>
      <c r="K677" s="26" t="n">
        <v>0.308170506157578</v>
      </c>
      <c r="L677" s="26" t="n">
        <v>0.345757345272304</v>
      </c>
      <c r="M677" s="26" t="n">
        <v>-0.17364415386902</v>
      </c>
      <c r="N677" s="27" t="n">
        <v>0.64935450301833</v>
      </c>
    </row>
    <row r="678" s="21" customFormat="true" ht="12.75" hidden="false" customHeight="false" outlineLevel="0" collapsed="false">
      <c r="A678" s="21" t="n">
        <v>677</v>
      </c>
      <c r="B678" s="22" t="s">
        <v>1325</v>
      </c>
      <c r="C678" s="23" t="s">
        <v>1326</v>
      </c>
      <c r="D678" s="23" t="s">
        <v>1327</v>
      </c>
      <c r="E678" s="24" t="s">
        <v>63</v>
      </c>
      <c r="F678" s="25"/>
      <c r="G678" s="26" t="n">
        <v>-1.03490356558156</v>
      </c>
      <c r="H678" s="25" t="s">
        <v>23</v>
      </c>
      <c r="I678" s="26" t="n">
        <v>-0.207210854593733</v>
      </c>
      <c r="J678" s="26" t="n">
        <v>-1.03490356558156</v>
      </c>
      <c r="K678" s="26" t="n">
        <v>-0.406237140358689</v>
      </c>
      <c r="L678" s="26" t="n">
        <v>-0.430941332131459</v>
      </c>
      <c r="M678" s="26" t="n">
        <v>-0.362662935208552</v>
      </c>
      <c r="N678" s="27" t="n">
        <v>0.506579452927291</v>
      </c>
    </row>
    <row r="679" s="21" customFormat="true" ht="12.75" hidden="false" customHeight="false" outlineLevel="0" collapsed="false">
      <c r="A679" s="21" t="n">
        <v>678</v>
      </c>
      <c r="B679" s="22" t="s">
        <v>1328</v>
      </c>
      <c r="C679" s="23" t="s">
        <v>949</v>
      </c>
      <c r="D679" s="23" t="s">
        <v>1328</v>
      </c>
      <c r="E679" s="24" t="s">
        <v>63</v>
      </c>
      <c r="F679" s="25"/>
      <c r="G679" s="26" t="n">
        <v>-1.0348876063678</v>
      </c>
      <c r="H679" s="25" t="s">
        <v>23</v>
      </c>
      <c r="I679" s="26" t="n">
        <v>-0.254239327900904</v>
      </c>
      <c r="J679" s="26" t="n">
        <v>-1.0348876063678</v>
      </c>
      <c r="K679" s="26" t="n">
        <v>0.324718816145904</v>
      </c>
      <c r="L679" s="26" t="n">
        <v>0.275208607851933</v>
      </c>
      <c r="M679" s="26" t="n">
        <v>-0.215503726910955</v>
      </c>
      <c r="N679" s="27" t="n">
        <v>0.700308610767515</v>
      </c>
    </row>
    <row r="680" s="21" customFormat="true" ht="12.75" hidden="false" customHeight="false" outlineLevel="0" collapsed="false">
      <c r="A680" s="21" t="n">
        <v>679</v>
      </c>
      <c r="B680" s="22" t="s">
        <v>1329</v>
      </c>
      <c r="C680" s="23" t="s">
        <v>1330</v>
      </c>
      <c r="D680" s="23" t="s">
        <v>1331</v>
      </c>
      <c r="E680" s="24" t="s">
        <v>63</v>
      </c>
      <c r="F680" s="25"/>
      <c r="G680" s="26" t="n">
        <v>-1.03434658714354</v>
      </c>
      <c r="H680" s="10" t="s">
        <v>23</v>
      </c>
      <c r="I680" s="26" t="n">
        <v>-0.696762925413541</v>
      </c>
      <c r="J680" s="26" t="n">
        <v>-1.03434658714354</v>
      </c>
      <c r="K680" s="26" t="n">
        <v>0.418849023339276</v>
      </c>
      <c r="L680" s="26" t="n">
        <v>0.244388743345126</v>
      </c>
      <c r="M680" s="26" t="n">
        <v>-0.388891739893794</v>
      </c>
      <c r="N680" s="27" t="n">
        <v>0.804089633441295</v>
      </c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</row>
    <row r="681" s="21" customFormat="true" ht="12.75" hidden="false" customHeight="false" outlineLevel="0" collapsed="false">
      <c r="A681" s="21" t="n">
        <v>680</v>
      </c>
      <c r="B681" s="22" t="s">
        <v>1332</v>
      </c>
      <c r="C681" s="23" t="s">
        <v>205</v>
      </c>
      <c r="D681" s="23" t="s">
        <v>1332</v>
      </c>
      <c r="E681" s="24" t="s">
        <v>63</v>
      </c>
      <c r="F681" s="25"/>
      <c r="G681" s="26" t="n">
        <v>-1.03430191030341</v>
      </c>
      <c r="H681" s="25" t="s">
        <v>23</v>
      </c>
      <c r="I681" s="26" t="n">
        <v>-1.03430191030341</v>
      </c>
      <c r="J681" s="26" t="n">
        <v>-0.874820454598425</v>
      </c>
      <c r="K681" s="26" t="n">
        <v>-0.597255970913319</v>
      </c>
      <c r="L681" s="26" t="n">
        <v>-0.338596863016756</v>
      </c>
      <c r="M681" s="26" t="n">
        <v>-0.610188017578575</v>
      </c>
      <c r="N681" s="27" t="n">
        <v>0.0866421127327175</v>
      </c>
    </row>
    <row r="682" s="21" customFormat="true" ht="12.75" hidden="false" customHeight="false" outlineLevel="0" collapsed="false">
      <c r="A682" s="21" t="n">
        <v>681</v>
      </c>
      <c r="B682" s="22" t="s">
        <v>1333</v>
      </c>
      <c r="C682" s="23" t="s">
        <v>25</v>
      </c>
      <c r="D682" s="23" t="s">
        <v>26</v>
      </c>
      <c r="E682" s="24" t="s">
        <v>21</v>
      </c>
      <c r="F682" s="25" t="s">
        <v>27</v>
      </c>
      <c r="G682" s="26" t="n">
        <v>-1.03421352366268</v>
      </c>
      <c r="H682" s="25" t="s">
        <v>35</v>
      </c>
      <c r="I682" s="26" t="n">
        <v>-0.563567005759415</v>
      </c>
      <c r="J682" s="26" t="n">
        <v>-1.03421352366268</v>
      </c>
      <c r="K682" s="26" t="n">
        <v>-0.166150327817423</v>
      </c>
      <c r="L682" s="26" t="n">
        <v>0.152897955612882</v>
      </c>
      <c r="M682" s="26" t="n">
        <v>-0.367654488539855</v>
      </c>
      <c r="N682" s="27" t="n">
        <v>0.511578658417209</v>
      </c>
    </row>
    <row r="683" s="21" customFormat="true" ht="12.75" hidden="false" customHeight="false" outlineLevel="0" collapsed="false">
      <c r="A683" s="21" t="n">
        <v>682</v>
      </c>
      <c r="B683" s="22" t="s">
        <v>1334</v>
      </c>
      <c r="C683" s="23" t="s">
        <v>301</v>
      </c>
      <c r="D683" s="23" t="s">
        <v>1334</v>
      </c>
      <c r="E683" s="24" t="s">
        <v>63</v>
      </c>
      <c r="F683" s="25"/>
      <c r="G683" s="26" t="n">
        <v>1.03407089071858</v>
      </c>
      <c r="H683" s="25" t="s">
        <v>35</v>
      </c>
      <c r="I683" s="26" t="n">
        <v>-0.119554014911644</v>
      </c>
      <c r="J683" s="26" t="n">
        <v>1.03407089071858</v>
      </c>
      <c r="K683" s="26" t="n">
        <v>0.369564372025993</v>
      </c>
      <c r="L683" s="26" t="n">
        <v>-0.0737381993538741</v>
      </c>
      <c r="M683" s="26" t="n">
        <v>0.239433367221995</v>
      </c>
      <c r="N683" s="27" t="n">
        <v>0.673321614118376</v>
      </c>
    </row>
    <row r="684" s="21" customFormat="true" ht="12.75" hidden="false" customHeight="false" outlineLevel="0" collapsed="false">
      <c r="A684" s="21" t="n">
        <v>683</v>
      </c>
      <c r="B684" s="22" t="s">
        <v>1335</v>
      </c>
      <c r="C684" s="23" t="s">
        <v>1336</v>
      </c>
      <c r="D684" s="23" t="s">
        <v>1337</v>
      </c>
      <c r="E684" s="24" t="s">
        <v>63</v>
      </c>
      <c r="F684" s="25"/>
      <c r="G684" s="26" t="n">
        <v>-1.03382183475301</v>
      </c>
      <c r="H684" s="25" t="s">
        <v>23</v>
      </c>
      <c r="I684" s="26" t="n">
        <v>-0.813993855896311</v>
      </c>
      <c r="J684" s="26" t="n">
        <v>-1.03382183475301</v>
      </c>
      <c r="K684" s="26" t="n">
        <v>0.416608030397771</v>
      </c>
      <c r="L684" s="26" t="n">
        <v>0.138603931058215</v>
      </c>
      <c r="M684" s="26" t="n">
        <v>-0.399930008517676</v>
      </c>
      <c r="N684" s="27" t="n">
        <v>0.340982486181056</v>
      </c>
    </row>
    <row r="685" s="21" customFormat="true" ht="12.75" hidden="false" customHeight="false" outlineLevel="0" collapsed="false">
      <c r="A685" s="21" t="n">
        <v>684</v>
      </c>
      <c r="B685" s="22" t="s">
        <v>1338</v>
      </c>
      <c r="C685" s="23" t="s">
        <v>1339</v>
      </c>
      <c r="D685" s="23" t="s">
        <v>1338</v>
      </c>
      <c r="E685" s="24" t="s">
        <v>63</v>
      </c>
      <c r="F685" s="25"/>
      <c r="G685" s="26" t="n">
        <v>-1.03341913739025</v>
      </c>
      <c r="H685" s="25" t="s">
        <v>23</v>
      </c>
      <c r="I685" s="26" t="n">
        <v>-0.183636610258104</v>
      </c>
      <c r="J685" s="26" t="n">
        <v>-1.03341913739025</v>
      </c>
      <c r="K685" s="26" t="n">
        <v>0.437162633749274</v>
      </c>
      <c r="L685" s="26" t="n">
        <v>-0.303669671389193</v>
      </c>
      <c r="M685" s="26" t="n">
        <v>-0.255613345171454</v>
      </c>
      <c r="N685" s="27" t="n">
        <v>0.479701375570305</v>
      </c>
    </row>
    <row r="686" s="21" customFormat="true" ht="12.75" hidden="false" customHeight="false" outlineLevel="0" collapsed="false">
      <c r="A686" s="21" t="n">
        <v>685</v>
      </c>
      <c r="B686" s="22" t="s">
        <v>1340</v>
      </c>
      <c r="C686" s="23" t="s">
        <v>301</v>
      </c>
      <c r="D686" s="23" t="s">
        <v>1340</v>
      </c>
      <c r="E686" s="24" t="s">
        <v>63</v>
      </c>
      <c r="F686" s="25"/>
      <c r="G686" s="26" t="n">
        <v>-1.03327900316358</v>
      </c>
      <c r="H686" s="25" t="s">
        <v>23</v>
      </c>
      <c r="I686" s="26" t="n">
        <v>-0.44390176803666</v>
      </c>
      <c r="J686" s="26" t="n">
        <v>-1.03327900316358</v>
      </c>
      <c r="K686" s="26" t="n">
        <v>0.327668153824593</v>
      </c>
      <c r="L686" s="26" t="n">
        <v>0.254766318003549</v>
      </c>
      <c r="M686" s="26" t="n">
        <v>-0.273550471325149</v>
      </c>
      <c r="N686" s="27" t="n">
        <v>0.374499150765386</v>
      </c>
    </row>
    <row r="687" s="21" customFormat="true" ht="12.75" hidden="false" customHeight="false" outlineLevel="0" collapsed="false">
      <c r="A687" s="21" t="n">
        <v>686</v>
      </c>
      <c r="B687" s="22" t="s">
        <v>1341</v>
      </c>
      <c r="C687" s="23" t="s">
        <v>1342</v>
      </c>
      <c r="D687" s="23" t="s">
        <v>1343</v>
      </c>
      <c r="E687" s="24" t="s">
        <v>63</v>
      </c>
      <c r="F687" s="25"/>
      <c r="G687" s="26" t="n">
        <v>-1.03136697777182</v>
      </c>
      <c r="H687" s="25" t="s">
        <v>23</v>
      </c>
      <c r="I687" s="26" t="n">
        <v>-0.759437514887578</v>
      </c>
      <c r="J687" s="26" t="n">
        <v>-1.03136697777182</v>
      </c>
      <c r="K687" s="26" t="n">
        <v>-0.374088593312437</v>
      </c>
      <c r="L687" s="26" t="n">
        <v>-0.145263647942904</v>
      </c>
      <c r="M687" s="26" t="n">
        <v>-0.439203214454505</v>
      </c>
      <c r="N687" s="27" t="n">
        <v>0.167044483744354</v>
      </c>
    </row>
    <row r="688" s="21" customFormat="true" ht="12.75" hidden="false" customHeight="false" outlineLevel="0" collapsed="false">
      <c r="A688" s="21" t="n">
        <v>687</v>
      </c>
      <c r="B688" s="22" t="s">
        <v>1344</v>
      </c>
      <c r="C688" s="23" t="s">
        <v>1345</v>
      </c>
      <c r="D688" s="23" t="s">
        <v>1346</v>
      </c>
      <c r="E688" s="24" t="s">
        <v>63</v>
      </c>
      <c r="F688" s="25"/>
      <c r="G688" s="26" t="n">
        <v>-1.03134268517875</v>
      </c>
      <c r="H688" s="25" t="s">
        <v>35</v>
      </c>
      <c r="I688" s="26" t="n">
        <v>-0.386676182145119</v>
      </c>
      <c r="J688" s="26" t="n">
        <v>-1.03134268517875</v>
      </c>
      <c r="K688" s="26" t="n">
        <v>0.375642667098926</v>
      </c>
      <c r="L688" s="26" t="n">
        <v>0.303476501153852</v>
      </c>
      <c r="M688" s="26" t="n">
        <v>-0.275790792726736</v>
      </c>
      <c r="N688" s="27" t="n">
        <v>0.53655269679665</v>
      </c>
    </row>
    <row r="689" s="21" customFormat="true" ht="12.75" hidden="false" customHeight="false" outlineLevel="0" collapsed="false">
      <c r="A689" s="21" t="n">
        <v>688</v>
      </c>
      <c r="B689" s="22" t="s">
        <v>1347</v>
      </c>
      <c r="C689" s="23" t="s">
        <v>783</v>
      </c>
      <c r="D689" s="23" t="s">
        <v>1348</v>
      </c>
      <c r="E689" s="24" t="s">
        <v>63</v>
      </c>
      <c r="F689" s="25"/>
      <c r="G689" s="26" t="n">
        <v>-1.03133472752507</v>
      </c>
      <c r="H689" s="25" t="s">
        <v>23</v>
      </c>
      <c r="I689" s="26" t="n">
        <v>-0.427627619996155</v>
      </c>
      <c r="J689" s="26" t="n">
        <v>-1.03133472752507</v>
      </c>
      <c r="K689" s="26" t="n">
        <v>-0.231018424008733</v>
      </c>
      <c r="L689" s="26" t="n">
        <v>-0.171205949143592</v>
      </c>
      <c r="M689" s="26" t="n">
        <v>-0.371359993394797</v>
      </c>
      <c r="N689" s="27" t="n">
        <v>0.376593699594984</v>
      </c>
    </row>
    <row r="690" s="21" customFormat="true" ht="12.75" hidden="false" customHeight="false" outlineLevel="0" collapsed="false">
      <c r="A690" s="21" t="n">
        <v>689</v>
      </c>
      <c r="B690" s="22" t="s">
        <v>1349</v>
      </c>
      <c r="C690" s="23" t="s">
        <v>210</v>
      </c>
      <c r="D690" s="23" t="s">
        <v>1349</v>
      </c>
      <c r="E690" s="24" t="s">
        <v>63</v>
      </c>
      <c r="F690" s="25"/>
      <c r="G690" s="26" t="n">
        <v>-1.03126221991742</v>
      </c>
      <c r="H690" s="25" t="s">
        <v>23</v>
      </c>
      <c r="I690" s="26" t="n">
        <v>-0.748495164594548</v>
      </c>
      <c r="J690" s="26" t="n">
        <v>-0.832067329248467</v>
      </c>
      <c r="K690" s="26" t="n">
        <v>-0.225689929024718</v>
      </c>
      <c r="L690" s="26" t="n">
        <v>-1.03126221991742</v>
      </c>
      <c r="M690" s="26" t="n">
        <v>-0.649525923863294</v>
      </c>
      <c r="N690" s="27" t="n">
        <v>0.163799497807786</v>
      </c>
    </row>
    <row r="691" s="21" customFormat="true" ht="12.75" hidden="false" customHeight="false" outlineLevel="0" collapsed="false">
      <c r="A691" s="21" t="n">
        <v>690</v>
      </c>
      <c r="B691" s="22" t="s">
        <v>1350</v>
      </c>
      <c r="C691" s="23" t="s">
        <v>1351</v>
      </c>
      <c r="D691" s="23" t="s">
        <v>1352</v>
      </c>
      <c r="E691" s="24" t="s">
        <v>63</v>
      </c>
      <c r="F691" s="25"/>
      <c r="G691" s="26" t="n">
        <v>-1.03023443110076</v>
      </c>
      <c r="H691" s="25" t="s">
        <v>23</v>
      </c>
      <c r="I691" s="26" t="n">
        <v>-0.356414629520652</v>
      </c>
      <c r="J691" s="26" t="n">
        <v>-1.03023443110076</v>
      </c>
      <c r="K691" s="26" t="n">
        <v>0.371464824735837</v>
      </c>
      <c r="L691" s="26" t="n">
        <v>0.245741032427733</v>
      </c>
      <c r="M691" s="26" t="n">
        <v>-0.223607540448307</v>
      </c>
      <c r="N691" s="27" t="n">
        <v>0.540113627730004</v>
      </c>
    </row>
    <row r="692" s="21" customFormat="true" ht="12.75" hidden="false" customHeight="false" outlineLevel="0" collapsed="false">
      <c r="A692" s="21" t="n">
        <v>691</v>
      </c>
      <c r="B692" s="22" t="s">
        <v>1353</v>
      </c>
      <c r="C692" s="23" t="s">
        <v>1354</v>
      </c>
      <c r="D692" s="23" t="s">
        <v>1353</v>
      </c>
      <c r="E692" s="24" t="s">
        <v>63</v>
      </c>
      <c r="F692" s="25"/>
      <c r="G692" s="26" t="n">
        <v>1.03023058047338</v>
      </c>
      <c r="H692" s="25" t="s">
        <v>35</v>
      </c>
      <c r="I692" s="26" t="n">
        <v>0.335081273049667</v>
      </c>
      <c r="J692" s="26" t="n">
        <v>1.03023058047338</v>
      </c>
      <c r="K692" s="26" t="n">
        <v>0.231299572019074</v>
      </c>
      <c r="L692" s="26" t="n">
        <v>0.164167233969867</v>
      </c>
      <c r="M692" s="26" t="n">
        <v>0.399859876428147</v>
      </c>
      <c r="N692" s="27" t="n">
        <v>0.359157842623889</v>
      </c>
    </row>
    <row r="693" s="21" customFormat="true" ht="12.75" hidden="false" customHeight="false" outlineLevel="0" collapsed="false">
      <c r="A693" s="21" t="n">
        <v>692</v>
      </c>
      <c r="B693" s="22" t="s">
        <v>1355</v>
      </c>
      <c r="C693" s="23" t="s">
        <v>974</v>
      </c>
      <c r="D693" s="23" t="s">
        <v>1355</v>
      </c>
      <c r="E693" s="24" t="s">
        <v>63</v>
      </c>
      <c r="F693" s="25"/>
      <c r="G693" s="26" t="n">
        <v>-1.02933174844364</v>
      </c>
      <c r="H693" s="25" t="s">
        <v>23</v>
      </c>
      <c r="I693" s="26" t="n">
        <v>-0.889122920106696</v>
      </c>
      <c r="J693" s="26" t="n">
        <v>-1.02933174844364</v>
      </c>
      <c r="K693" s="26" t="n">
        <v>0.287979336270852</v>
      </c>
      <c r="L693" s="26" t="n">
        <v>0.154224143387697</v>
      </c>
      <c r="M693" s="26" t="n">
        <v>-0.370169387873992</v>
      </c>
      <c r="N693" s="27" t="n">
        <v>0.324963714723176</v>
      </c>
    </row>
    <row r="694" s="21" customFormat="true" ht="12.75" hidden="false" customHeight="false" outlineLevel="0" collapsed="false">
      <c r="A694" s="21" t="n">
        <v>693</v>
      </c>
      <c r="B694" s="22" t="s">
        <v>1356</v>
      </c>
      <c r="C694" s="23" t="s">
        <v>101</v>
      </c>
      <c r="D694" s="23" t="s">
        <v>1356</v>
      </c>
      <c r="E694" s="24" t="s">
        <v>63</v>
      </c>
      <c r="F694" s="25"/>
      <c r="G694" s="26" t="n">
        <v>-1.02919374501136</v>
      </c>
      <c r="H694" s="25" t="s">
        <v>35</v>
      </c>
      <c r="I694" s="26" t="n">
        <v>-0.287840777468452</v>
      </c>
      <c r="J694" s="26" t="n">
        <v>-1.02919374501136</v>
      </c>
      <c r="K694" s="26" t="n">
        <v>0.689814347979816</v>
      </c>
      <c r="L694" s="26" t="n">
        <v>0.307693680475985</v>
      </c>
      <c r="M694" s="26" t="n">
        <v>-0.178305178624674</v>
      </c>
      <c r="N694" s="27" t="n">
        <v>0.591629248316417</v>
      </c>
    </row>
    <row r="695" s="21" customFormat="true" ht="12.75" hidden="false" customHeight="false" outlineLevel="0" collapsed="false">
      <c r="A695" s="21" t="n">
        <v>694</v>
      </c>
      <c r="B695" s="22" t="s">
        <v>1357</v>
      </c>
      <c r="C695" s="23" t="s">
        <v>1358</v>
      </c>
      <c r="D695" s="23" t="s">
        <v>1359</v>
      </c>
      <c r="E695" s="24" t="s">
        <v>63</v>
      </c>
      <c r="F695" s="25"/>
      <c r="G695" s="26" t="n">
        <v>-1.02907692151745</v>
      </c>
      <c r="H695" s="25" t="s">
        <v>23</v>
      </c>
      <c r="I695" s="26" t="n">
        <v>-0.4557385641616</v>
      </c>
      <c r="J695" s="26" t="n">
        <v>-1.02907692151745</v>
      </c>
      <c r="K695" s="26" t="n">
        <v>0.384877470208022</v>
      </c>
      <c r="L695" s="26" t="n">
        <v>0.1905404484774</v>
      </c>
      <c r="M695" s="26" t="n">
        <v>-0.26998361370196</v>
      </c>
      <c r="N695" s="27" t="n">
        <v>0.719862064855177</v>
      </c>
    </row>
    <row r="696" s="21" customFormat="true" ht="12.75" hidden="false" customHeight="false" outlineLevel="0" collapsed="false">
      <c r="A696" s="21" t="n">
        <v>695</v>
      </c>
      <c r="B696" s="22" t="s">
        <v>1360</v>
      </c>
      <c r="C696" s="23" t="s">
        <v>1361</v>
      </c>
      <c r="D696" s="23" t="s">
        <v>1360</v>
      </c>
      <c r="E696" s="24" t="s">
        <v>63</v>
      </c>
      <c r="F696" s="25"/>
      <c r="G696" s="26" t="n">
        <v>-1.02871997798493</v>
      </c>
      <c r="H696" s="25" t="s">
        <v>23</v>
      </c>
      <c r="I696" s="26" t="n">
        <v>-0.365199451316467</v>
      </c>
      <c r="J696" s="26" t="n">
        <v>-1.02871997798493</v>
      </c>
      <c r="K696" s="26" t="n">
        <v>0.377787527360563</v>
      </c>
      <c r="L696" s="26" t="n">
        <v>0.225120368383593</v>
      </c>
      <c r="M696" s="26" t="n">
        <v>-0.246521035701377</v>
      </c>
      <c r="N696" s="27" t="n">
        <v>0.463588795668128</v>
      </c>
    </row>
    <row r="697" s="21" customFormat="true" ht="12.75" hidden="false" customHeight="false" outlineLevel="0" collapsed="false">
      <c r="A697" s="21" t="n">
        <v>696</v>
      </c>
      <c r="B697" s="22" t="s">
        <v>1362</v>
      </c>
      <c r="C697" s="23" t="s">
        <v>1363</v>
      </c>
      <c r="D697" s="23" t="s">
        <v>1364</v>
      </c>
      <c r="E697" s="24" t="s">
        <v>63</v>
      </c>
      <c r="F697" s="25"/>
      <c r="G697" s="26" t="n">
        <v>1.02829485904379</v>
      </c>
      <c r="H697" s="25" t="s">
        <v>35</v>
      </c>
      <c r="I697" s="26" t="n">
        <v>0.736741623151956</v>
      </c>
      <c r="J697" s="26" t="n">
        <v>-0.735401266104756</v>
      </c>
      <c r="K697" s="26" t="n">
        <v>1.02829485904379</v>
      </c>
      <c r="L697" s="26" t="n">
        <v>0.708231373951548</v>
      </c>
      <c r="M697" s="26" t="n">
        <v>0.697962060207971</v>
      </c>
      <c r="N697" s="27" t="n">
        <v>0.00277559393813813</v>
      </c>
    </row>
    <row r="698" s="21" customFormat="true" ht="12.75" hidden="false" customHeight="false" outlineLevel="0" collapsed="false">
      <c r="A698" s="21" t="n">
        <v>697</v>
      </c>
      <c r="B698" s="22" t="s">
        <v>1365</v>
      </c>
      <c r="C698" s="23" t="s">
        <v>1366</v>
      </c>
      <c r="D698" s="23" t="s">
        <v>1365</v>
      </c>
      <c r="E698" s="24" t="s">
        <v>63</v>
      </c>
      <c r="F698" s="25"/>
      <c r="G698" s="26" t="n">
        <v>-1.02786782605071</v>
      </c>
      <c r="H698" s="25" t="s">
        <v>35</v>
      </c>
      <c r="I698" s="26" t="n">
        <v>0.235097561479578</v>
      </c>
      <c r="J698" s="26" t="n">
        <v>-1.02786782605071</v>
      </c>
      <c r="K698" s="26" t="n">
        <v>-0.107447119749817</v>
      </c>
      <c r="L698" s="26" t="n">
        <v>-0.322856197994715</v>
      </c>
      <c r="M698" s="26" t="n">
        <v>-0.373061262093692</v>
      </c>
      <c r="N698" s="27" t="n">
        <v>0.722447258703388</v>
      </c>
    </row>
    <row r="699" s="1" customFormat="true" ht="12.75" hidden="false" customHeight="false" outlineLevel="0" collapsed="false">
      <c r="A699" s="21" t="n">
        <v>698</v>
      </c>
      <c r="B699" s="22" t="s">
        <v>1367</v>
      </c>
      <c r="C699" s="23" t="s">
        <v>1368</v>
      </c>
      <c r="D699" s="23" t="s">
        <v>1369</v>
      </c>
      <c r="E699" s="24" t="s">
        <v>63</v>
      </c>
      <c r="F699" s="25"/>
      <c r="G699" s="26" t="n">
        <v>-1.02763915939841</v>
      </c>
      <c r="H699" s="25" t="s">
        <v>35</v>
      </c>
      <c r="I699" s="26" t="n">
        <v>-0.49250356602863</v>
      </c>
      <c r="J699" s="26" t="n">
        <v>-1.02763915939841</v>
      </c>
      <c r="K699" s="26" t="n">
        <v>-0.390335128353268</v>
      </c>
      <c r="L699" s="26" t="n">
        <v>-0.462842381942399</v>
      </c>
      <c r="M699" s="26" t="n">
        <v>-0.579471384557498</v>
      </c>
      <c r="N699" s="27" t="n">
        <v>0.297322304613714</v>
      </c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  <c r="AA699" s="21"/>
      <c r="AB699" s="21"/>
      <c r="AC699" s="21"/>
      <c r="AD699" s="21"/>
      <c r="AE699" s="21"/>
      <c r="AF699" s="21"/>
      <c r="AG699" s="21"/>
      <c r="AH699" s="21"/>
      <c r="AI699" s="21"/>
      <c r="AJ699" s="21"/>
      <c r="AK699" s="21"/>
      <c r="AL699" s="21"/>
      <c r="AM699" s="21"/>
      <c r="AN699" s="21"/>
      <c r="AO699" s="21"/>
      <c r="AP699" s="21"/>
      <c r="AQ699" s="21"/>
    </row>
    <row r="700" s="1" customFormat="true" ht="12.75" hidden="false" customHeight="false" outlineLevel="0" collapsed="false">
      <c r="A700" s="21" t="n">
        <v>699</v>
      </c>
      <c r="B700" s="22" t="s">
        <v>1370</v>
      </c>
      <c r="C700" s="23" t="s">
        <v>1371</v>
      </c>
      <c r="D700" s="23" t="s">
        <v>1370</v>
      </c>
      <c r="E700" s="24" t="s">
        <v>63</v>
      </c>
      <c r="F700" s="25"/>
      <c r="G700" s="26" t="n">
        <v>-1.02723138820774</v>
      </c>
      <c r="H700" s="25" t="s">
        <v>23</v>
      </c>
      <c r="I700" s="26" t="n">
        <v>-0.447763311198052</v>
      </c>
      <c r="J700" s="26" t="n">
        <v>-1.02723138820774</v>
      </c>
      <c r="K700" s="26" t="n">
        <v>0.15331347444937</v>
      </c>
      <c r="L700" s="26" t="n">
        <v>-0.168794669270704</v>
      </c>
      <c r="M700" s="26" t="n">
        <v>-0.410147258152813</v>
      </c>
      <c r="N700" s="27" t="n">
        <v>0.198729908138646</v>
      </c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  <c r="AA700" s="21"/>
      <c r="AB700" s="21"/>
      <c r="AC700" s="21"/>
      <c r="AD700" s="21"/>
      <c r="AE700" s="21"/>
      <c r="AF700" s="21"/>
      <c r="AG700" s="21"/>
      <c r="AH700" s="21"/>
      <c r="AI700" s="21"/>
      <c r="AJ700" s="21"/>
      <c r="AK700" s="21"/>
      <c r="AL700" s="21"/>
      <c r="AM700" s="21"/>
      <c r="AN700" s="21"/>
      <c r="AO700" s="21"/>
      <c r="AP700" s="21"/>
      <c r="AQ700" s="21"/>
    </row>
    <row r="701" s="1" customFormat="true" ht="12.75" hidden="false" customHeight="false" outlineLevel="0" collapsed="false">
      <c r="A701" s="21" t="n">
        <v>700</v>
      </c>
      <c r="B701" s="22" t="s">
        <v>1372</v>
      </c>
      <c r="C701" s="23" t="s">
        <v>1373</v>
      </c>
      <c r="D701" s="23" t="s">
        <v>1372</v>
      </c>
      <c r="E701" s="24" t="s">
        <v>21</v>
      </c>
      <c r="F701" s="25" t="s">
        <v>22</v>
      </c>
      <c r="G701" s="26" t="n">
        <v>1.02686174746926</v>
      </c>
      <c r="H701" s="25" t="s">
        <v>35</v>
      </c>
      <c r="I701" s="26" t="n">
        <v>0.969632895762667</v>
      </c>
      <c r="J701" s="26" t="n">
        <v>1.02686174746926</v>
      </c>
      <c r="K701" s="26" t="n">
        <v>0.585594170633637</v>
      </c>
      <c r="L701" s="26" t="n">
        <v>0.87207115125963</v>
      </c>
      <c r="M701" s="26" t="n">
        <v>0.826958257326263</v>
      </c>
      <c r="N701" s="27" t="n">
        <v>0.254708634775219</v>
      </c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  <c r="AA701" s="21"/>
      <c r="AB701" s="21"/>
      <c r="AC701" s="21"/>
      <c r="AD701" s="21"/>
      <c r="AE701" s="21"/>
      <c r="AF701" s="21"/>
      <c r="AG701" s="21"/>
      <c r="AH701" s="21"/>
      <c r="AI701" s="21"/>
      <c r="AJ701" s="21"/>
      <c r="AK701" s="21"/>
      <c r="AL701" s="21"/>
      <c r="AM701" s="21"/>
    </row>
    <row r="702" s="1" customFormat="true" ht="12.75" hidden="false" customHeight="false" outlineLevel="0" collapsed="false">
      <c r="A702" s="21" t="n">
        <v>701</v>
      </c>
      <c r="B702" s="22" t="s">
        <v>1374</v>
      </c>
      <c r="C702" s="23" t="s">
        <v>1375</v>
      </c>
      <c r="D702" s="23" t="s">
        <v>1374</v>
      </c>
      <c r="E702" s="24" t="s">
        <v>63</v>
      </c>
      <c r="F702" s="25"/>
      <c r="G702" s="26" t="n">
        <v>-1.02683332419982</v>
      </c>
      <c r="H702" s="25" t="s">
        <v>35</v>
      </c>
      <c r="I702" s="26" t="n">
        <v>-0.47511606603777</v>
      </c>
      <c r="J702" s="26" t="n">
        <v>-1.02683332419982</v>
      </c>
      <c r="K702" s="26" t="n">
        <v>0.066742354857637</v>
      </c>
      <c r="L702" s="26" t="n">
        <v>-0.596158679433316</v>
      </c>
      <c r="M702" s="26" t="n">
        <v>-0.513057354735196</v>
      </c>
      <c r="N702" s="27" t="n">
        <v>0.276909073053692</v>
      </c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  <c r="AA702" s="21"/>
      <c r="AB702" s="21"/>
      <c r="AC702" s="21"/>
      <c r="AD702" s="21"/>
      <c r="AE702" s="21"/>
      <c r="AF702" s="21"/>
      <c r="AG702" s="21"/>
      <c r="AH702" s="21"/>
      <c r="AI702" s="21"/>
      <c r="AJ702" s="21"/>
      <c r="AK702" s="21"/>
      <c r="AL702" s="21"/>
      <c r="AM702" s="21"/>
      <c r="AN702" s="21"/>
      <c r="AO702" s="21"/>
      <c r="AP702" s="21"/>
      <c r="AQ702" s="21"/>
    </row>
    <row r="703" s="1" customFormat="true" ht="12.75" hidden="false" customHeight="false" outlineLevel="0" collapsed="false">
      <c r="A703" s="21" t="n">
        <v>702</v>
      </c>
      <c r="B703" s="22" t="s">
        <v>1376</v>
      </c>
      <c r="C703" s="23" t="s">
        <v>1377</v>
      </c>
      <c r="D703" s="23" t="s">
        <v>1376</v>
      </c>
      <c r="E703" s="24" t="s">
        <v>63</v>
      </c>
      <c r="F703" s="25"/>
      <c r="G703" s="26" t="n">
        <v>1.02644599755284</v>
      </c>
      <c r="H703" s="25" t="s">
        <v>78</v>
      </c>
      <c r="I703" s="26" t="n">
        <v>-0.462094784914163</v>
      </c>
      <c r="J703" s="26" t="n">
        <v>-0.479327952520408</v>
      </c>
      <c r="K703" s="26" t="n">
        <v>1.02644599755284</v>
      </c>
      <c r="L703" s="26" t="n">
        <v>0.572388182718452</v>
      </c>
      <c r="M703" s="26" t="n">
        <v>0.19213247552779</v>
      </c>
      <c r="N703" s="27" t="n">
        <v>0.730848123622685</v>
      </c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  <c r="AA703" s="21"/>
      <c r="AB703" s="21"/>
      <c r="AC703" s="21"/>
      <c r="AD703" s="21"/>
      <c r="AE703" s="21"/>
      <c r="AF703" s="21"/>
      <c r="AG703" s="21"/>
      <c r="AH703" s="21"/>
      <c r="AI703" s="21"/>
      <c r="AJ703" s="21"/>
      <c r="AK703" s="21"/>
      <c r="AL703" s="21"/>
      <c r="AM703" s="21"/>
      <c r="AN703" s="21"/>
      <c r="AO703" s="21"/>
      <c r="AP703" s="21"/>
      <c r="AQ703" s="21"/>
    </row>
    <row r="704" s="1" customFormat="true" ht="12.75" hidden="false" customHeight="false" outlineLevel="0" collapsed="false">
      <c r="A704" s="21" t="n">
        <v>703</v>
      </c>
      <c r="B704" s="22" t="s">
        <v>1378</v>
      </c>
      <c r="C704" s="23" t="s">
        <v>312</v>
      </c>
      <c r="D704" s="23" t="s">
        <v>1379</v>
      </c>
      <c r="E704" s="24" t="s">
        <v>63</v>
      </c>
      <c r="F704" s="25"/>
      <c r="G704" s="26" t="n">
        <v>-1.02562486483486</v>
      </c>
      <c r="H704" s="25" t="s">
        <v>35</v>
      </c>
      <c r="I704" s="26" t="n">
        <v>-0.86163746610563</v>
      </c>
      <c r="J704" s="26" t="n">
        <v>-1.02562486483486</v>
      </c>
      <c r="K704" s="26" t="n">
        <v>-0.506288582710919</v>
      </c>
      <c r="L704" s="26" t="n">
        <v>-0.383092197076141</v>
      </c>
      <c r="M704" s="26" t="n">
        <v>-0.519843242426466</v>
      </c>
      <c r="N704" s="27" t="n">
        <v>0.183188598688212</v>
      </c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  <c r="AA704" s="21"/>
      <c r="AB704" s="21"/>
      <c r="AC704" s="21"/>
      <c r="AD704" s="21"/>
      <c r="AE704" s="21"/>
      <c r="AF704" s="21"/>
      <c r="AG704" s="21"/>
      <c r="AH704" s="21"/>
      <c r="AI704" s="21"/>
      <c r="AJ704" s="21"/>
      <c r="AK704" s="21"/>
      <c r="AL704" s="21"/>
      <c r="AM704" s="21"/>
      <c r="AN704" s="21"/>
      <c r="AO704" s="21"/>
      <c r="AP704" s="21"/>
      <c r="AQ704" s="21"/>
    </row>
    <row r="705" s="1" customFormat="true" ht="12.75" hidden="false" customHeight="false" outlineLevel="0" collapsed="false">
      <c r="A705" s="21" t="n">
        <v>704</v>
      </c>
      <c r="B705" s="22" t="s">
        <v>1380</v>
      </c>
      <c r="C705" s="23" t="s">
        <v>1381</v>
      </c>
      <c r="D705" s="23" t="s">
        <v>1382</v>
      </c>
      <c r="E705" s="24" t="s">
        <v>63</v>
      </c>
      <c r="F705" s="25"/>
      <c r="G705" s="26" t="n">
        <v>-1.0253094356546</v>
      </c>
      <c r="H705" s="25" t="s">
        <v>23</v>
      </c>
      <c r="I705" s="26" t="n">
        <v>-0.474569625378667</v>
      </c>
      <c r="J705" s="26" t="n">
        <v>-1.0253094356546</v>
      </c>
      <c r="K705" s="26" t="n">
        <v>0.205205238649163</v>
      </c>
      <c r="L705" s="26" t="n">
        <v>-0.290534861356124</v>
      </c>
      <c r="M705" s="26" t="n">
        <v>-0.384375650414584</v>
      </c>
      <c r="N705" s="27" t="n">
        <v>0.447720546901457</v>
      </c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  <c r="AA705" s="21"/>
      <c r="AB705" s="21"/>
      <c r="AC705" s="21"/>
      <c r="AD705" s="21"/>
      <c r="AE705" s="21"/>
      <c r="AF705" s="21"/>
      <c r="AG705" s="21"/>
      <c r="AH705" s="21"/>
      <c r="AI705" s="21"/>
      <c r="AJ705" s="21"/>
      <c r="AK705" s="21"/>
      <c r="AL705" s="21"/>
      <c r="AM705" s="21"/>
      <c r="AN705" s="21"/>
      <c r="AO705" s="21"/>
      <c r="AP705" s="21"/>
      <c r="AQ705" s="21"/>
    </row>
    <row r="706" s="1" customFormat="true" ht="12.75" hidden="false" customHeight="false" outlineLevel="0" collapsed="false">
      <c r="A706" s="21" t="n">
        <v>705</v>
      </c>
      <c r="B706" s="22" t="s">
        <v>1383</v>
      </c>
      <c r="C706" s="23" t="s">
        <v>145</v>
      </c>
      <c r="D706" s="23" t="s">
        <v>39</v>
      </c>
      <c r="E706" s="24" t="s">
        <v>21</v>
      </c>
      <c r="F706" s="25" t="s">
        <v>39</v>
      </c>
      <c r="G706" s="26" t="n">
        <v>1.02503808107411</v>
      </c>
      <c r="H706" s="25" t="s">
        <v>23</v>
      </c>
      <c r="I706" s="26" t="n">
        <v>1.02503808107411</v>
      </c>
      <c r="J706" s="26" t="n">
        <v>0.927609089596221</v>
      </c>
      <c r="K706" s="26" t="n">
        <v>0.915950916574296</v>
      </c>
      <c r="L706" s="26" t="n">
        <v>0.437414870774133</v>
      </c>
      <c r="M706" s="26" t="n">
        <v>0.82650323950469</v>
      </c>
      <c r="N706" s="27" t="n">
        <v>0.0607994767342463</v>
      </c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  <c r="AA706" s="21"/>
      <c r="AB706" s="21"/>
      <c r="AC706" s="21"/>
      <c r="AD706" s="21"/>
      <c r="AE706" s="21"/>
      <c r="AF706" s="21"/>
      <c r="AG706" s="21"/>
      <c r="AH706" s="21"/>
      <c r="AI706" s="21"/>
      <c r="AJ706" s="21"/>
      <c r="AK706" s="21"/>
      <c r="AL706" s="21"/>
      <c r="AM706" s="21"/>
      <c r="AN706" s="21"/>
      <c r="AO706" s="21"/>
      <c r="AP706" s="21"/>
      <c r="AQ706" s="21"/>
    </row>
    <row r="707" s="1" customFormat="true" ht="12.75" hidden="false" customHeight="false" outlineLevel="0" collapsed="false">
      <c r="A707" s="21" t="n">
        <v>706</v>
      </c>
      <c r="B707" s="22" t="s">
        <v>1384</v>
      </c>
      <c r="C707" s="23" t="s">
        <v>301</v>
      </c>
      <c r="D707" s="23" t="s">
        <v>1384</v>
      </c>
      <c r="E707" s="24" t="s">
        <v>63</v>
      </c>
      <c r="F707" s="25"/>
      <c r="G707" s="26" t="n">
        <v>-1.02371656718765</v>
      </c>
      <c r="H707" s="25" t="s">
        <v>23</v>
      </c>
      <c r="I707" s="26" t="n">
        <v>-0.216120227883622</v>
      </c>
      <c r="J707" s="26" t="n">
        <v>-1.02371656718765</v>
      </c>
      <c r="K707" s="26" t="n">
        <v>0.39558508393063</v>
      </c>
      <c r="L707" s="26" t="n">
        <v>0.153046602109345</v>
      </c>
      <c r="M707" s="26" t="n">
        <v>-0.273310275592224</v>
      </c>
      <c r="N707" s="27" t="n">
        <v>0.714564627138666</v>
      </c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  <c r="AA707" s="21"/>
      <c r="AB707" s="21"/>
      <c r="AC707" s="21"/>
      <c r="AD707" s="21"/>
      <c r="AE707" s="21"/>
      <c r="AF707" s="21"/>
      <c r="AG707" s="21"/>
      <c r="AH707" s="21"/>
      <c r="AI707" s="21"/>
      <c r="AJ707" s="21"/>
      <c r="AK707" s="21"/>
      <c r="AL707" s="21"/>
      <c r="AM707" s="21"/>
      <c r="AN707" s="21"/>
      <c r="AO707" s="21"/>
      <c r="AP707" s="21"/>
      <c r="AQ707" s="21"/>
    </row>
    <row r="708" s="1" customFormat="true" ht="12.75" hidden="false" customHeight="false" outlineLevel="0" collapsed="false">
      <c r="A708" s="21" t="n">
        <v>707</v>
      </c>
      <c r="B708" s="22" t="s">
        <v>1385</v>
      </c>
      <c r="C708" s="23" t="s">
        <v>1386</v>
      </c>
      <c r="D708" s="23" t="s">
        <v>1387</v>
      </c>
      <c r="E708" s="24" t="s">
        <v>63</v>
      </c>
      <c r="F708" s="25"/>
      <c r="G708" s="26" t="n">
        <v>-1.02304861076467</v>
      </c>
      <c r="H708" s="25" t="s">
        <v>35</v>
      </c>
      <c r="I708" s="26" t="n">
        <v>-0.236192327912785</v>
      </c>
      <c r="J708" s="26" t="n">
        <v>-1.02304861076467</v>
      </c>
      <c r="K708" s="26" t="n">
        <v>-0.0577833693924297</v>
      </c>
      <c r="L708" s="26" t="n">
        <v>0.163283363953969</v>
      </c>
      <c r="M708" s="26" t="n">
        <v>-0.300981310614152</v>
      </c>
      <c r="N708" s="27" t="n">
        <v>0.664591176900454</v>
      </c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  <c r="AA708" s="21"/>
      <c r="AB708" s="21"/>
      <c r="AC708" s="21"/>
      <c r="AD708" s="21"/>
      <c r="AE708" s="21"/>
      <c r="AF708" s="21"/>
      <c r="AG708" s="21"/>
      <c r="AH708" s="21"/>
      <c r="AI708" s="21"/>
      <c r="AJ708" s="21"/>
      <c r="AK708" s="21"/>
      <c r="AL708" s="21"/>
      <c r="AM708" s="21"/>
      <c r="AN708" s="21"/>
      <c r="AO708" s="21"/>
      <c r="AP708" s="21"/>
      <c r="AQ708" s="21"/>
    </row>
    <row r="709" s="1" customFormat="true" ht="12.75" hidden="false" customHeight="false" outlineLevel="0" collapsed="false">
      <c r="A709" s="21" t="n">
        <v>708</v>
      </c>
      <c r="B709" s="22" t="s">
        <v>1388</v>
      </c>
      <c r="C709" s="23" t="s">
        <v>101</v>
      </c>
      <c r="D709" s="23" t="s">
        <v>1388</v>
      </c>
      <c r="E709" s="24" t="s">
        <v>63</v>
      </c>
      <c r="F709" s="25"/>
      <c r="G709" s="26" t="n">
        <v>-1.02198643103574</v>
      </c>
      <c r="H709" s="25" t="s">
        <v>35</v>
      </c>
      <c r="I709" s="26" t="n">
        <v>0.3995334835394</v>
      </c>
      <c r="J709" s="26" t="n">
        <v>-1.02198643103574</v>
      </c>
      <c r="K709" s="26" t="n">
        <v>-0.276083392201723</v>
      </c>
      <c r="L709" s="26" t="n">
        <v>-0.38024830711396</v>
      </c>
      <c r="M709" s="26" t="n">
        <v>-0.277241274686451</v>
      </c>
      <c r="N709" s="27" t="n">
        <v>0.610206370574962</v>
      </c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  <c r="AA709" s="21"/>
      <c r="AB709" s="21"/>
      <c r="AC709" s="21"/>
      <c r="AD709" s="21"/>
      <c r="AE709" s="21"/>
      <c r="AF709" s="21"/>
      <c r="AG709" s="21"/>
      <c r="AH709" s="21"/>
      <c r="AI709" s="21"/>
      <c r="AJ709" s="21"/>
      <c r="AK709" s="21"/>
      <c r="AL709" s="21"/>
      <c r="AM709" s="21"/>
      <c r="AN709" s="21"/>
      <c r="AO709" s="21"/>
      <c r="AP709" s="21"/>
      <c r="AQ709" s="21"/>
    </row>
    <row r="710" s="1" customFormat="true" ht="12.75" hidden="false" customHeight="false" outlineLevel="0" collapsed="false">
      <c r="A710" s="21" t="n">
        <v>709</v>
      </c>
      <c r="B710" s="22" t="s">
        <v>1389</v>
      </c>
      <c r="C710" s="23" t="s">
        <v>1390</v>
      </c>
      <c r="D710" s="23" t="s">
        <v>1391</v>
      </c>
      <c r="E710" s="24" t="s">
        <v>63</v>
      </c>
      <c r="F710" s="25"/>
      <c r="G710" s="26" t="n">
        <v>-1.02197876242683</v>
      </c>
      <c r="H710" s="25" t="s">
        <v>23</v>
      </c>
      <c r="I710" s="26" t="n">
        <v>-0.542360616219926</v>
      </c>
      <c r="J710" s="26" t="n">
        <v>-1.02197876242683</v>
      </c>
      <c r="K710" s="26" t="n">
        <v>0.560458352655414</v>
      </c>
      <c r="L710" s="26" t="n">
        <v>0.3254114219178</v>
      </c>
      <c r="M710" s="26" t="n">
        <v>-0.198521567765299</v>
      </c>
      <c r="N710" s="27" t="n">
        <v>0.624955347881159</v>
      </c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  <c r="AA710" s="21"/>
      <c r="AB710" s="21"/>
      <c r="AC710" s="21"/>
      <c r="AD710" s="21"/>
      <c r="AE710" s="21"/>
      <c r="AF710" s="21"/>
      <c r="AG710" s="21"/>
      <c r="AH710" s="21"/>
      <c r="AI710" s="21"/>
      <c r="AJ710" s="21"/>
      <c r="AK710" s="21"/>
      <c r="AN710" s="21"/>
      <c r="AO710" s="21"/>
      <c r="AP710" s="21"/>
      <c r="AQ710" s="21"/>
    </row>
    <row r="711" s="1" customFormat="true" ht="12.75" hidden="false" customHeight="false" outlineLevel="0" collapsed="false">
      <c r="A711" s="21" t="n">
        <v>710</v>
      </c>
      <c r="B711" s="22" t="s">
        <v>1392</v>
      </c>
      <c r="C711" s="23" t="s">
        <v>37</v>
      </c>
      <c r="D711" s="23" t="s">
        <v>39</v>
      </c>
      <c r="E711" s="24" t="s">
        <v>21</v>
      </c>
      <c r="F711" s="25" t="s">
        <v>39</v>
      </c>
      <c r="G711" s="26" t="n">
        <v>1.02176878056816</v>
      </c>
      <c r="H711" s="25" t="s">
        <v>23</v>
      </c>
      <c r="I711" s="26" t="n">
        <v>0.283803543171531</v>
      </c>
      <c r="J711" s="26" t="n">
        <v>1.02176878056816</v>
      </c>
      <c r="K711" s="26" t="n">
        <v>0.412785900112711</v>
      </c>
      <c r="L711" s="26" t="n">
        <v>0.681458608852207</v>
      </c>
      <c r="M711" s="26" t="n">
        <v>0.590632682693175</v>
      </c>
      <c r="N711" s="27" t="n">
        <v>0.162416176046958</v>
      </c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  <c r="AA711" s="21"/>
      <c r="AB711" s="21"/>
      <c r="AC711" s="21"/>
      <c r="AD711" s="21"/>
      <c r="AE711" s="21"/>
      <c r="AF711" s="21"/>
      <c r="AG711" s="21"/>
      <c r="AH711" s="21"/>
      <c r="AI711" s="21"/>
      <c r="AJ711" s="21"/>
      <c r="AK711" s="21"/>
      <c r="AN711" s="21"/>
      <c r="AO711" s="21"/>
      <c r="AP711" s="21"/>
      <c r="AQ711" s="21"/>
    </row>
    <row r="712" s="1" customFormat="true" ht="12.75" hidden="false" customHeight="false" outlineLevel="0" collapsed="false">
      <c r="A712" s="21" t="n">
        <v>711</v>
      </c>
      <c r="B712" s="22" t="s">
        <v>1393</v>
      </c>
      <c r="C712" s="23" t="s">
        <v>1394</v>
      </c>
      <c r="D712" s="23" t="s">
        <v>1395</v>
      </c>
      <c r="E712" s="24" t="s">
        <v>63</v>
      </c>
      <c r="F712" s="25"/>
      <c r="G712" s="26" t="n">
        <v>-1.02152042317177</v>
      </c>
      <c r="H712" s="25" t="s">
        <v>35</v>
      </c>
      <c r="I712" s="26" t="n">
        <v>-0.410604370500185</v>
      </c>
      <c r="J712" s="26" t="n">
        <v>-1.02152042317177</v>
      </c>
      <c r="K712" s="26" t="n">
        <v>0.824096821358244</v>
      </c>
      <c r="L712" s="26" t="n">
        <v>0.3551115208604</v>
      </c>
      <c r="M712" s="26" t="n">
        <v>0.134596300348915</v>
      </c>
      <c r="N712" s="27" t="n">
        <v>0.780160848266718</v>
      </c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  <c r="AA712" s="21"/>
      <c r="AB712" s="21"/>
      <c r="AC712" s="21"/>
      <c r="AD712" s="21"/>
      <c r="AE712" s="21"/>
      <c r="AF712" s="21"/>
      <c r="AG712" s="21"/>
      <c r="AH712" s="21"/>
      <c r="AI712" s="21"/>
      <c r="AJ712" s="21"/>
      <c r="AK712" s="21"/>
      <c r="AN712" s="21"/>
      <c r="AO712" s="21"/>
      <c r="AP712" s="21"/>
      <c r="AQ712" s="21"/>
    </row>
    <row r="713" s="1" customFormat="true" ht="12.75" hidden="false" customHeight="false" outlineLevel="0" collapsed="false">
      <c r="A713" s="21" t="n">
        <v>712</v>
      </c>
      <c r="B713" s="22" t="s">
        <v>1396</v>
      </c>
      <c r="C713" s="23" t="s">
        <v>611</v>
      </c>
      <c r="D713" s="23" t="s">
        <v>1396</v>
      </c>
      <c r="E713" s="24" t="s">
        <v>63</v>
      </c>
      <c r="F713" s="25"/>
      <c r="G713" s="26" t="n">
        <v>-1.02099455167083</v>
      </c>
      <c r="H713" s="25" t="s">
        <v>23</v>
      </c>
      <c r="I713" s="26" t="n">
        <v>-0.57967563773181</v>
      </c>
      <c r="J713" s="26" t="n">
        <v>-0.300876110202664</v>
      </c>
      <c r="K713" s="26" t="n">
        <v>-0.998305949459889</v>
      </c>
      <c r="L713" s="26" t="n">
        <v>-1.02099455167083</v>
      </c>
      <c r="M713" s="26" t="n">
        <v>-0.69916919738744</v>
      </c>
      <c r="N713" s="27" t="n">
        <v>0.0848994015339312</v>
      </c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  <c r="AA713" s="21"/>
      <c r="AB713" s="21"/>
      <c r="AC713" s="21"/>
      <c r="AD713" s="21"/>
      <c r="AE713" s="21"/>
      <c r="AF713" s="21"/>
      <c r="AG713" s="21"/>
      <c r="AH713" s="21"/>
      <c r="AI713" s="21"/>
      <c r="AJ713" s="21"/>
      <c r="AK713" s="21"/>
      <c r="AN713" s="21"/>
      <c r="AO713" s="21"/>
      <c r="AP713" s="21"/>
      <c r="AQ713" s="21"/>
    </row>
    <row r="714" s="1" customFormat="true" ht="12.75" hidden="false" customHeight="false" outlineLevel="0" collapsed="false">
      <c r="A714" s="21" t="n">
        <v>713</v>
      </c>
      <c r="B714" s="22" t="s">
        <v>1397</v>
      </c>
      <c r="C714" s="23" t="s">
        <v>25</v>
      </c>
      <c r="D714" s="23" t="s">
        <v>26</v>
      </c>
      <c r="E714" s="24" t="s">
        <v>21</v>
      </c>
      <c r="F714" s="25" t="s">
        <v>27</v>
      </c>
      <c r="G714" s="26" t="n">
        <v>-1.02077148649356</v>
      </c>
      <c r="H714" s="25" t="s">
        <v>35</v>
      </c>
      <c r="I714" s="26" t="n">
        <v>0.352122103661541</v>
      </c>
      <c r="J714" s="26" t="n">
        <v>-1.02077148649356</v>
      </c>
      <c r="K714" s="26" t="n">
        <v>-0.299522123029984</v>
      </c>
      <c r="L714" s="26" t="n">
        <v>0.428031711411259</v>
      </c>
      <c r="M714" s="26" t="n">
        <v>-0.18339655692547</v>
      </c>
      <c r="N714" s="27" t="n">
        <v>0.787132332588824</v>
      </c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  <c r="AA714" s="21"/>
      <c r="AB714" s="21"/>
      <c r="AC714" s="21"/>
      <c r="AD714" s="21"/>
      <c r="AE714" s="21"/>
      <c r="AF714" s="21"/>
      <c r="AG714" s="21"/>
      <c r="AH714" s="21"/>
      <c r="AI714" s="21"/>
      <c r="AJ714" s="21"/>
      <c r="AK714" s="21"/>
      <c r="AN714" s="21"/>
      <c r="AO714" s="21"/>
      <c r="AP714" s="21"/>
      <c r="AQ714" s="21"/>
    </row>
    <row r="715" s="1" customFormat="true" ht="12.75" hidden="false" customHeight="false" outlineLevel="0" collapsed="false">
      <c r="A715" s="21" t="n">
        <v>714</v>
      </c>
      <c r="B715" s="22" t="s">
        <v>1398</v>
      </c>
      <c r="C715" s="23" t="s">
        <v>1399</v>
      </c>
      <c r="D715" s="23" t="s">
        <v>1400</v>
      </c>
      <c r="E715" s="24" t="s">
        <v>63</v>
      </c>
      <c r="F715" s="25"/>
      <c r="G715" s="26" t="n">
        <v>-1.0197850644685</v>
      </c>
      <c r="H715" s="25" t="s">
        <v>35</v>
      </c>
      <c r="I715" s="26" t="n">
        <v>-0.432919033737022</v>
      </c>
      <c r="J715" s="26" t="n">
        <v>-1.0197850644685</v>
      </c>
      <c r="K715" s="26" t="n">
        <v>0.633903983402399</v>
      </c>
      <c r="L715" s="26" t="n">
        <v>0.445329577050303</v>
      </c>
      <c r="M715" s="26" t="n">
        <v>-0.202251263465217</v>
      </c>
      <c r="N715" s="27" t="n">
        <v>0.610801917633747</v>
      </c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  <c r="AA715" s="21"/>
      <c r="AB715" s="21"/>
      <c r="AC715" s="21"/>
      <c r="AD715" s="21"/>
      <c r="AE715" s="21"/>
      <c r="AF715" s="21"/>
      <c r="AG715" s="21"/>
      <c r="AH715" s="21"/>
      <c r="AI715" s="21"/>
      <c r="AJ715" s="21"/>
      <c r="AK715" s="21"/>
      <c r="AN715" s="21"/>
      <c r="AO715" s="21"/>
      <c r="AP715" s="21"/>
      <c r="AQ715" s="21"/>
    </row>
    <row r="716" s="1" customFormat="true" ht="12.75" hidden="false" customHeight="false" outlineLevel="0" collapsed="false">
      <c r="A716" s="21" t="n">
        <v>715</v>
      </c>
      <c r="B716" s="22" t="s">
        <v>1401</v>
      </c>
      <c r="C716" s="23" t="s">
        <v>1402</v>
      </c>
      <c r="D716" s="23" t="s">
        <v>1403</v>
      </c>
      <c r="E716" s="24" t="s">
        <v>63</v>
      </c>
      <c r="F716" s="25"/>
      <c r="G716" s="26" t="n">
        <v>-1.01910813368833</v>
      </c>
      <c r="H716" s="25" t="s">
        <v>23</v>
      </c>
      <c r="I716" s="26" t="n">
        <v>0.134302082169711</v>
      </c>
      <c r="J716" s="26" t="n">
        <v>-1.01910813368833</v>
      </c>
      <c r="K716" s="26" t="n">
        <v>-0.184608001317556</v>
      </c>
      <c r="L716" s="26" t="n">
        <v>-0.259867960475289</v>
      </c>
      <c r="M716" s="26" t="n">
        <v>-0.207971875398469</v>
      </c>
      <c r="N716" s="27" t="n">
        <v>0.721566758734292</v>
      </c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  <c r="AA716" s="21"/>
      <c r="AB716" s="21"/>
      <c r="AC716" s="21"/>
      <c r="AD716" s="21"/>
      <c r="AE716" s="21"/>
      <c r="AF716" s="21"/>
      <c r="AG716" s="21"/>
      <c r="AH716" s="21"/>
      <c r="AI716" s="21"/>
      <c r="AN716" s="21"/>
      <c r="AO716" s="21"/>
      <c r="AP716" s="21"/>
      <c r="AQ716" s="21"/>
    </row>
    <row r="717" s="1" customFormat="true" ht="12.75" hidden="false" customHeight="false" outlineLevel="0" collapsed="false">
      <c r="A717" s="21" t="n">
        <v>716</v>
      </c>
      <c r="B717" s="22" t="s">
        <v>1404</v>
      </c>
      <c r="C717" s="23" t="s">
        <v>1405</v>
      </c>
      <c r="D717" s="23" t="s">
        <v>1406</v>
      </c>
      <c r="E717" s="24" t="s">
        <v>63</v>
      </c>
      <c r="F717" s="25"/>
      <c r="G717" s="26" t="n">
        <v>1.01884319892516</v>
      </c>
      <c r="H717" s="25" t="s">
        <v>78</v>
      </c>
      <c r="I717" s="26" t="n">
        <v>-0.244297826930556</v>
      </c>
      <c r="J717" s="26" t="n">
        <v>-0.485611160332334</v>
      </c>
      <c r="K717" s="26" t="n">
        <v>1.01884319892516</v>
      </c>
      <c r="L717" s="26" t="n">
        <v>0.550850837339637</v>
      </c>
      <c r="M717" s="26" t="n">
        <v>0.366416694504915</v>
      </c>
      <c r="N717" s="27" t="n">
        <v>0.268236586841344</v>
      </c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  <c r="AA717" s="21"/>
      <c r="AB717" s="21"/>
      <c r="AC717" s="21"/>
      <c r="AD717" s="21"/>
      <c r="AE717" s="21"/>
      <c r="AF717" s="21"/>
      <c r="AG717" s="21"/>
      <c r="AH717" s="21"/>
      <c r="AI717" s="21"/>
      <c r="AN717" s="21"/>
      <c r="AO717" s="21"/>
      <c r="AP717" s="21"/>
      <c r="AQ717" s="21"/>
    </row>
    <row r="718" s="1" customFormat="true" ht="12.75" hidden="false" customHeight="false" outlineLevel="0" collapsed="false">
      <c r="A718" s="21" t="n">
        <v>717</v>
      </c>
      <c r="B718" s="22" t="s">
        <v>1407</v>
      </c>
      <c r="C718" s="23" t="s">
        <v>1408</v>
      </c>
      <c r="D718" s="23" t="s">
        <v>1407</v>
      </c>
      <c r="E718" s="24" t="s">
        <v>63</v>
      </c>
      <c r="F718" s="25"/>
      <c r="G718" s="26" t="n">
        <v>-1.01813210237533</v>
      </c>
      <c r="H718" s="25" t="s">
        <v>23</v>
      </c>
      <c r="I718" s="26" t="n">
        <v>-0.691061321001074</v>
      </c>
      <c r="J718" s="26" t="n">
        <v>-1.01813210237533</v>
      </c>
      <c r="K718" s="26" t="n">
        <v>0.438674476953308</v>
      </c>
      <c r="L718" s="26" t="n">
        <v>0.467999536802261</v>
      </c>
      <c r="M718" s="26" t="n">
        <v>-0.222693843375948</v>
      </c>
      <c r="N718" s="27" t="n">
        <v>0.847756560310281</v>
      </c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  <c r="AA718" s="21"/>
      <c r="AB718" s="21"/>
      <c r="AC718" s="21"/>
      <c r="AD718" s="21"/>
      <c r="AE718" s="21"/>
      <c r="AF718" s="21"/>
      <c r="AG718" s="21"/>
      <c r="AH718" s="21"/>
      <c r="AI718" s="21"/>
      <c r="AN718" s="21"/>
      <c r="AO718" s="21"/>
      <c r="AP718" s="21"/>
      <c r="AQ718" s="21"/>
    </row>
    <row r="719" s="1" customFormat="true" ht="12.75" hidden="false" customHeight="false" outlineLevel="0" collapsed="false">
      <c r="A719" s="21" t="n">
        <v>718</v>
      </c>
      <c r="B719" s="22" t="s">
        <v>1409</v>
      </c>
      <c r="C719" s="23" t="s">
        <v>1410</v>
      </c>
      <c r="D719" s="23" t="s">
        <v>1411</v>
      </c>
      <c r="E719" s="24" t="s">
        <v>63</v>
      </c>
      <c r="F719" s="25"/>
      <c r="G719" s="26" t="n">
        <v>1.01799287991677</v>
      </c>
      <c r="H719" s="10" t="s">
        <v>78</v>
      </c>
      <c r="I719" s="26" t="n">
        <v>-0.935243390951274</v>
      </c>
      <c r="J719" s="26" t="n">
        <v>-0.8873676215978</v>
      </c>
      <c r="K719" s="26" t="n">
        <v>1.01799287991677</v>
      </c>
      <c r="L719" s="26" t="n">
        <v>0.917929147893533</v>
      </c>
      <c r="M719" s="26" t="n">
        <v>-0.504814509328221</v>
      </c>
      <c r="N719" s="27" t="n">
        <v>0.159309744120911</v>
      </c>
      <c r="AN719" s="21"/>
      <c r="AO719" s="21"/>
      <c r="AP719" s="21"/>
      <c r="AQ719" s="21"/>
    </row>
    <row r="720" s="1" customFormat="true" ht="12.75" hidden="false" customHeight="false" outlineLevel="0" collapsed="false">
      <c r="A720" s="21" t="n">
        <v>719</v>
      </c>
      <c r="B720" s="22" t="s">
        <v>1412</v>
      </c>
      <c r="C720" s="23" t="s">
        <v>1413</v>
      </c>
      <c r="D720" s="23" t="s">
        <v>1414</v>
      </c>
      <c r="E720" s="24" t="s">
        <v>63</v>
      </c>
      <c r="F720" s="25"/>
      <c r="G720" s="26" t="n">
        <v>1.01592372746938</v>
      </c>
      <c r="H720" s="25" t="s">
        <v>35</v>
      </c>
      <c r="I720" s="26" t="n">
        <v>0.371099561656299</v>
      </c>
      <c r="J720" s="26" t="n">
        <v>1.01592372746938</v>
      </c>
      <c r="K720" s="26" t="n">
        <v>-0.175619645233044</v>
      </c>
      <c r="L720" s="26" t="n">
        <v>-0.21733530632735</v>
      </c>
      <c r="M720" s="26" t="n">
        <v>0.283110637701548</v>
      </c>
      <c r="N720" s="27" t="n">
        <v>0.394893162233286</v>
      </c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  <c r="AA720" s="21"/>
      <c r="AB720" s="21"/>
      <c r="AC720" s="21"/>
      <c r="AD720" s="21"/>
      <c r="AE720" s="21"/>
      <c r="AF720" s="21"/>
      <c r="AG720" s="21"/>
      <c r="AH720" s="21"/>
      <c r="AI720" s="21"/>
      <c r="AN720" s="21"/>
      <c r="AO720" s="21"/>
      <c r="AP720" s="21"/>
      <c r="AQ720" s="21"/>
    </row>
    <row r="721" s="1" customFormat="true" ht="12.75" hidden="false" customHeight="false" outlineLevel="0" collapsed="false">
      <c r="A721" s="21" t="n">
        <v>720</v>
      </c>
      <c r="B721" s="22" t="s">
        <v>1415</v>
      </c>
      <c r="C721" s="23" t="s">
        <v>1416</v>
      </c>
      <c r="D721" s="23" t="s">
        <v>1415</v>
      </c>
      <c r="E721" s="24" t="s">
        <v>63</v>
      </c>
      <c r="F721" s="25"/>
      <c r="G721" s="26" t="n">
        <v>-1.01580735363554</v>
      </c>
      <c r="H721" s="25" t="s">
        <v>35</v>
      </c>
      <c r="I721" s="26" t="n">
        <v>-0.297981186187437</v>
      </c>
      <c r="J721" s="26" t="n">
        <v>-1.01580735363554</v>
      </c>
      <c r="K721" s="26" t="n">
        <v>0.425921530826652</v>
      </c>
      <c r="L721" s="26" t="n">
        <v>0.237815808531615</v>
      </c>
      <c r="M721" s="26" t="n">
        <v>-0.241518901764233</v>
      </c>
      <c r="N721" s="27" t="n">
        <v>0.578459828626362</v>
      </c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  <c r="AA721" s="21"/>
      <c r="AB721" s="21"/>
      <c r="AC721" s="21"/>
      <c r="AD721" s="21"/>
      <c r="AE721" s="21"/>
      <c r="AF721" s="21"/>
      <c r="AG721" s="21"/>
      <c r="AH721" s="21"/>
      <c r="AI721" s="21"/>
      <c r="AN721" s="21"/>
      <c r="AO721" s="21"/>
      <c r="AP721" s="21"/>
      <c r="AQ721" s="21"/>
    </row>
    <row r="722" s="1" customFormat="true" ht="12.75" hidden="false" customHeight="false" outlineLevel="0" collapsed="false">
      <c r="A722" s="21" t="n">
        <v>721</v>
      </c>
      <c r="B722" s="22" t="s">
        <v>1417</v>
      </c>
      <c r="C722" s="23" t="s">
        <v>1418</v>
      </c>
      <c r="D722" s="23" t="s">
        <v>1419</v>
      </c>
      <c r="E722" s="24" t="s">
        <v>63</v>
      </c>
      <c r="F722" s="25"/>
      <c r="G722" s="26" t="n">
        <v>1.01575035117875</v>
      </c>
      <c r="H722" s="25" t="s">
        <v>35</v>
      </c>
      <c r="I722" s="26" t="n">
        <v>0.570519002154259</v>
      </c>
      <c r="J722" s="26" t="n">
        <v>0.42462486593303</v>
      </c>
      <c r="K722" s="26" t="n">
        <v>0.99562728825111</v>
      </c>
      <c r="L722" s="26" t="n">
        <v>1.01575035117875</v>
      </c>
      <c r="M722" s="26" t="n">
        <v>0.657467710425971</v>
      </c>
      <c r="N722" s="27" t="n">
        <v>0.0373048699165818</v>
      </c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  <c r="AA722" s="21"/>
      <c r="AB722" s="21"/>
      <c r="AC722" s="21"/>
      <c r="AD722" s="21"/>
      <c r="AE722" s="21"/>
      <c r="AF722" s="21"/>
      <c r="AG722" s="21"/>
      <c r="AH722" s="21"/>
      <c r="AI722" s="21"/>
      <c r="AN722" s="21"/>
      <c r="AO722" s="21"/>
      <c r="AP722" s="21"/>
      <c r="AQ722" s="21"/>
    </row>
    <row r="723" s="1" customFormat="true" ht="12.75" hidden="false" customHeight="false" outlineLevel="0" collapsed="false">
      <c r="A723" s="21" t="n">
        <v>722</v>
      </c>
      <c r="B723" s="22" t="s">
        <v>1420</v>
      </c>
      <c r="C723" s="23" t="s">
        <v>1420</v>
      </c>
      <c r="D723" s="23" t="s">
        <v>1420</v>
      </c>
      <c r="E723" s="24" t="s">
        <v>63</v>
      </c>
      <c r="F723" s="25"/>
      <c r="G723" s="26" t="n">
        <v>-1.01545670430564</v>
      </c>
      <c r="H723" s="10" t="s">
        <v>35</v>
      </c>
      <c r="I723" s="26" t="n">
        <v>0.279389844316859</v>
      </c>
      <c r="J723" s="26" t="n">
        <v>-1.01545670430564</v>
      </c>
      <c r="K723" s="26" t="n">
        <v>0.262462438449341</v>
      </c>
      <c r="L723" s="26" t="n">
        <v>0.428484776520378</v>
      </c>
      <c r="M723" s="26" t="n">
        <v>0.164550491853689</v>
      </c>
      <c r="N723" s="27" t="n">
        <v>0.715874957381325</v>
      </c>
      <c r="AN723" s="21"/>
      <c r="AO723" s="21"/>
      <c r="AP723" s="21"/>
      <c r="AQ723" s="21"/>
    </row>
    <row r="724" s="1" customFormat="true" ht="12.75" hidden="false" customHeight="false" outlineLevel="0" collapsed="false">
      <c r="A724" s="21" t="n">
        <v>723</v>
      </c>
      <c r="B724" s="22" t="s">
        <v>1421</v>
      </c>
      <c r="C724" s="23" t="s">
        <v>1422</v>
      </c>
      <c r="D724" s="23" t="s">
        <v>1423</v>
      </c>
      <c r="E724" s="24" t="s">
        <v>63</v>
      </c>
      <c r="F724" s="25"/>
      <c r="G724" s="26" t="n">
        <v>-1.01534904870985</v>
      </c>
      <c r="H724" s="25" t="s">
        <v>35</v>
      </c>
      <c r="I724" s="26" t="n">
        <v>-0.251941640997393</v>
      </c>
      <c r="J724" s="26" t="n">
        <v>-1.01534904870985</v>
      </c>
      <c r="K724" s="26" t="n">
        <v>0.285683901861096</v>
      </c>
      <c r="L724" s="26" t="n">
        <v>0.188191887726852</v>
      </c>
      <c r="M724" s="26" t="n">
        <v>-0.251339614602448</v>
      </c>
      <c r="N724" s="27" t="n">
        <v>0.525365294048784</v>
      </c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  <c r="AA724" s="21"/>
      <c r="AB724" s="21"/>
      <c r="AC724" s="21"/>
      <c r="AD724" s="21"/>
      <c r="AE724" s="21"/>
      <c r="AF724" s="21"/>
      <c r="AG724" s="21"/>
      <c r="AH724" s="21"/>
      <c r="AI724" s="21"/>
      <c r="AN724" s="21"/>
      <c r="AO724" s="21"/>
      <c r="AP724" s="21"/>
      <c r="AQ724" s="21"/>
    </row>
    <row r="725" s="1" customFormat="true" ht="12.75" hidden="false" customHeight="false" outlineLevel="0" collapsed="false">
      <c r="A725" s="21" t="n">
        <v>724</v>
      </c>
      <c r="B725" s="22" t="s">
        <v>1424</v>
      </c>
      <c r="C725" s="23" t="s">
        <v>1425</v>
      </c>
      <c r="D725" s="23" t="s">
        <v>1426</v>
      </c>
      <c r="E725" s="24" t="s">
        <v>63</v>
      </c>
      <c r="F725" s="25"/>
      <c r="G725" s="26" t="n">
        <v>-1.01507015752142</v>
      </c>
      <c r="H725" s="25" t="s">
        <v>35</v>
      </c>
      <c r="I725" s="26" t="n">
        <v>-0.377348308166193</v>
      </c>
      <c r="J725" s="26" t="n">
        <v>-1.01507015752142</v>
      </c>
      <c r="K725" s="26" t="n">
        <v>0.314056759585896</v>
      </c>
      <c r="L725" s="26" t="n">
        <v>0.251641442142718</v>
      </c>
      <c r="M725" s="26" t="n">
        <v>-0.227833386025602</v>
      </c>
      <c r="N725" s="27" t="n">
        <v>0.558242325319753</v>
      </c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  <c r="AA725" s="21"/>
      <c r="AB725" s="21"/>
      <c r="AC725" s="21"/>
      <c r="AD725" s="21"/>
      <c r="AE725" s="21"/>
      <c r="AF725" s="21"/>
      <c r="AG725" s="21"/>
      <c r="AH725" s="21"/>
      <c r="AI725" s="21"/>
      <c r="AN725" s="21"/>
      <c r="AO725" s="21"/>
      <c r="AP725" s="21"/>
      <c r="AQ725" s="21"/>
    </row>
    <row r="726" s="1" customFormat="true" ht="12.75" hidden="false" customHeight="false" outlineLevel="0" collapsed="false">
      <c r="A726" s="21" t="n">
        <v>725</v>
      </c>
      <c r="B726" s="22" t="s">
        <v>1427</v>
      </c>
      <c r="C726" s="23" t="s">
        <v>441</v>
      </c>
      <c r="D726" s="23" t="s">
        <v>1427</v>
      </c>
      <c r="E726" s="24" t="s">
        <v>63</v>
      </c>
      <c r="F726" s="25"/>
      <c r="G726" s="26" t="n">
        <v>-1.01477453193556</v>
      </c>
      <c r="H726" s="25" t="s">
        <v>23</v>
      </c>
      <c r="I726" s="26" t="n">
        <v>-0.852186759406374</v>
      </c>
      <c r="J726" s="26" t="n">
        <v>-0.365616339207104</v>
      </c>
      <c r="K726" s="26" t="n">
        <v>-1.01477453193556</v>
      </c>
      <c r="L726" s="26" t="n">
        <v>-0.442518049213963</v>
      </c>
      <c r="M726" s="26" t="n">
        <v>-0.66877391994075</v>
      </c>
      <c r="N726" s="27" t="n">
        <v>0.449626602506761</v>
      </c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  <c r="AA726" s="21"/>
      <c r="AB726" s="21"/>
      <c r="AC726" s="21"/>
      <c r="AD726" s="21"/>
      <c r="AE726" s="21"/>
      <c r="AF726" s="21"/>
      <c r="AG726" s="21"/>
      <c r="AH726" s="21"/>
      <c r="AI726" s="21"/>
      <c r="AN726" s="21"/>
      <c r="AO726" s="21"/>
      <c r="AP726" s="21"/>
      <c r="AQ726" s="21"/>
    </row>
    <row r="727" s="1" customFormat="true" ht="12.75" hidden="false" customHeight="false" outlineLevel="0" collapsed="false">
      <c r="A727" s="21" t="n">
        <v>726</v>
      </c>
      <c r="B727" s="22" t="s">
        <v>1428</v>
      </c>
      <c r="C727" s="23" t="s">
        <v>1429</v>
      </c>
      <c r="D727" s="23" t="s">
        <v>1430</v>
      </c>
      <c r="E727" s="24" t="s">
        <v>21</v>
      </c>
      <c r="F727" s="25" t="s">
        <v>544</v>
      </c>
      <c r="G727" s="26" t="n">
        <v>1.01433728982908</v>
      </c>
      <c r="H727" s="25" t="s">
        <v>23</v>
      </c>
      <c r="I727" s="26" t="n">
        <v>-0.557280255141547</v>
      </c>
      <c r="J727" s="26" t="n">
        <v>-0.624396786107481</v>
      </c>
      <c r="K727" s="26" t="n">
        <v>0.530071019629536</v>
      </c>
      <c r="L727" s="26" t="n">
        <v>1.01433728982908</v>
      </c>
      <c r="M727" s="26" t="n">
        <v>0.357447161614151</v>
      </c>
      <c r="N727" s="27" t="n">
        <v>0.573007699248491</v>
      </c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  <c r="AA727" s="21"/>
      <c r="AB727" s="21"/>
      <c r="AC727" s="21"/>
      <c r="AD727" s="21"/>
      <c r="AE727" s="21"/>
      <c r="AF727" s="21"/>
      <c r="AG727" s="21"/>
      <c r="AH727" s="21"/>
      <c r="AI727" s="21"/>
      <c r="AN727" s="21"/>
      <c r="AO727" s="21"/>
      <c r="AP727" s="21"/>
      <c r="AQ727" s="21"/>
    </row>
    <row r="728" s="1" customFormat="true" ht="12.75" hidden="false" customHeight="false" outlineLevel="0" collapsed="false">
      <c r="A728" s="21" t="n">
        <v>727</v>
      </c>
      <c r="B728" s="22" t="s">
        <v>1431</v>
      </c>
      <c r="C728" s="23" t="s">
        <v>1431</v>
      </c>
      <c r="D728" s="23" t="s">
        <v>1431</v>
      </c>
      <c r="E728" s="24" t="s">
        <v>63</v>
      </c>
      <c r="F728" s="25"/>
      <c r="G728" s="26" t="n">
        <v>1.01360730135059</v>
      </c>
      <c r="H728" s="10" t="s">
        <v>272</v>
      </c>
      <c r="I728" s="26" t="n">
        <v>-0.741072238097867</v>
      </c>
      <c r="J728" s="26" t="n">
        <v>-0.550949031912845</v>
      </c>
      <c r="K728" s="26" t="n">
        <v>0.955325600919044</v>
      </c>
      <c r="L728" s="26" t="n">
        <v>1.01360730135059</v>
      </c>
      <c r="M728" s="26" t="n">
        <v>0.593883880367686</v>
      </c>
      <c r="N728" s="27" t="n">
        <v>0.0396337595036014</v>
      </c>
      <c r="AL728" s="21"/>
    </row>
    <row r="729" s="1" customFormat="true" ht="12.75" hidden="false" customHeight="false" outlineLevel="0" collapsed="false">
      <c r="A729" s="21" t="n">
        <v>728</v>
      </c>
      <c r="B729" s="22" t="s">
        <v>1432</v>
      </c>
      <c r="C729" s="23" t="s">
        <v>1433</v>
      </c>
      <c r="D729" s="23" t="s">
        <v>1434</v>
      </c>
      <c r="E729" s="24" t="s">
        <v>63</v>
      </c>
      <c r="F729" s="25"/>
      <c r="G729" s="26" t="n">
        <v>-1.01305009716071</v>
      </c>
      <c r="H729" s="25" t="s">
        <v>78</v>
      </c>
      <c r="I729" s="26" t="n">
        <v>-0.547866766225881</v>
      </c>
      <c r="J729" s="26" t="n">
        <v>-1.01305009716071</v>
      </c>
      <c r="K729" s="26" t="n">
        <v>0.194891463940856</v>
      </c>
      <c r="L729" s="26" t="n">
        <v>0.459111412337213</v>
      </c>
      <c r="M729" s="26" t="n">
        <v>-0.258241418005443</v>
      </c>
      <c r="N729" s="27" t="n">
        <v>0.621433154866355</v>
      </c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  <c r="AA729" s="21"/>
      <c r="AB729" s="21"/>
      <c r="AC729" s="21"/>
      <c r="AD729" s="21"/>
      <c r="AE729" s="21"/>
      <c r="AF729" s="21"/>
      <c r="AG729" s="21"/>
      <c r="AH729" s="21"/>
      <c r="AI729" s="21"/>
      <c r="AN729" s="21"/>
      <c r="AO729" s="21"/>
      <c r="AP729" s="21"/>
      <c r="AQ729" s="21"/>
    </row>
    <row r="730" s="1" customFormat="true" ht="12.75" hidden="false" customHeight="false" outlineLevel="0" collapsed="false">
      <c r="A730" s="21" t="n">
        <v>729</v>
      </c>
      <c r="B730" s="22" t="s">
        <v>1435</v>
      </c>
      <c r="C730" s="23" t="s">
        <v>81</v>
      </c>
      <c r="D730" s="23" t="s">
        <v>1435</v>
      </c>
      <c r="E730" s="24" t="s">
        <v>63</v>
      </c>
      <c r="F730" s="25" t="s">
        <v>30</v>
      </c>
      <c r="G730" s="26" t="n">
        <v>-1.01250298473264</v>
      </c>
      <c r="H730" s="25" t="s">
        <v>35</v>
      </c>
      <c r="I730" s="26" t="n">
        <v>-0.575165245063356</v>
      </c>
      <c r="J730" s="26" t="n">
        <v>-1.01250298473264</v>
      </c>
      <c r="K730" s="26" t="n">
        <v>0.546450506560293</v>
      </c>
      <c r="L730" s="26" t="n">
        <v>0.422992882239789</v>
      </c>
      <c r="M730" s="26" t="n">
        <v>-0.286904478165678</v>
      </c>
      <c r="N730" s="27" t="n">
        <v>0.507447230006011</v>
      </c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  <c r="AA730" s="21"/>
      <c r="AB730" s="21"/>
      <c r="AC730" s="21"/>
      <c r="AD730" s="21"/>
      <c r="AE730" s="21"/>
      <c r="AF730" s="21"/>
      <c r="AG730" s="21"/>
      <c r="AH730" s="21"/>
      <c r="AI730" s="21"/>
      <c r="AN730" s="21"/>
      <c r="AO730" s="21"/>
      <c r="AP730" s="21"/>
      <c r="AQ730" s="21"/>
    </row>
    <row r="731" s="1" customFormat="true" ht="12.75" hidden="false" customHeight="false" outlineLevel="0" collapsed="false">
      <c r="A731" s="21" t="n">
        <v>730</v>
      </c>
      <c r="B731" s="22" t="s">
        <v>1436</v>
      </c>
      <c r="C731" s="23" t="s">
        <v>1437</v>
      </c>
      <c r="D731" s="23" t="s">
        <v>1438</v>
      </c>
      <c r="E731" s="24" t="s">
        <v>63</v>
      </c>
      <c r="F731" s="25"/>
      <c r="G731" s="26" t="n">
        <v>-1.01226690380064</v>
      </c>
      <c r="H731" s="25" t="s">
        <v>78</v>
      </c>
      <c r="I731" s="26" t="n">
        <v>0.255220062671623</v>
      </c>
      <c r="J731" s="26" t="n">
        <v>-0.0845849664809556</v>
      </c>
      <c r="K731" s="26" t="n">
        <v>-1.01226690380064</v>
      </c>
      <c r="L731" s="26" t="n">
        <v>-0.721782596948985</v>
      </c>
      <c r="M731" s="26" t="n">
        <v>-0.39353610709344</v>
      </c>
      <c r="N731" s="27" t="n">
        <v>0.373183794688904</v>
      </c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  <c r="AA731" s="21"/>
      <c r="AB731" s="21"/>
      <c r="AC731" s="21"/>
      <c r="AD731" s="21"/>
      <c r="AE731" s="21"/>
      <c r="AF731" s="21"/>
      <c r="AG731" s="21"/>
      <c r="AH731" s="21"/>
      <c r="AI731" s="21"/>
      <c r="AN731" s="21"/>
      <c r="AO731" s="21"/>
      <c r="AP731" s="21"/>
      <c r="AQ731" s="21"/>
    </row>
    <row r="732" s="1" customFormat="true" ht="12.75" hidden="false" customHeight="false" outlineLevel="0" collapsed="false">
      <c r="A732" s="21" t="n">
        <v>731</v>
      </c>
      <c r="B732" s="22" t="s">
        <v>1439</v>
      </c>
      <c r="C732" s="23" t="s">
        <v>1440</v>
      </c>
      <c r="D732" s="23" t="s">
        <v>1441</v>
      </c>
      <c r="E732" s="24" t="s">
        <v>63</v>
      </c>
      <c r="F732" s="25"/>
      <c r="G732" s="26" t="n">
        <v>-1.01161826610784</v>
      </c>
      <c r="H732" s="25" t="s">
        <v>35</v>
      </c>
      <c r="I732" s="26" t="n">
        <v>-0.35396649742483</v>
      </c>
      <c r="J732" s="26" t="n">
        <v>-1.01161826610784</v>
      </c>
      <c r="K732" s="26" t="n">
        <v>0.0685458003422718</v>
      </c>
      <c r="L732" s="26" t="n">
        <v>0.275082023942481</v>
      </c>
      <c r="M732" s="26" t="n">
        <v>-0.27577997437529</v>
      </c>
      <c r="N732" s="27" t="n">
        <v>0.571647861065206</v>
      </c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  <c r="AA732" s="21"/>
      <c r="AB732" s="21"/>
      <c r="AC732" s="21"/>
      <c r="AD732" s="21"/>
      <c r="AE732" s="21"/>
      <c r="AF732" s="21"/>
      <c r="AG732" s="21"/>
      <c r="AH732" s="21"/>
      <c r="AI732" s="21"/>
      <c r="AN732" s="21"/>
      <c r="AO732" s="21"/>
      <c r="AP732" s="21"/>
      <c r="AQ732" s="21"/>
    </row>
    <row r="733" s="1" customFormat="true" ht="12.75" hidden="false" customHeight="false" outlineLevel="0" collapsed="false">
      <c r="A733" s="21" t="n">
        <v>732</v>
      </c>
      <c r="B733" s="22" t="s">
        <v>1442</v>
      </c>
      <c r="C733" s="23" t="s">
        <v>1443</v>
      </c>
      <c r="D733" s="23" t="s">
        <v>1442</v>
      </c>
      <c r="E733" s="24" t="s">
        <v>63</v>
      </c>
      <c r="F733" s="25"/>
      <c r="G733" s="26" t="n">
        <v>-1.01046883222307</v>
      </c>
      <c r="H733" s="25" t="s">
        <v>35</v>
      </c>
      <c r="I733" s="26" t="n">
        <v>-0.647916884155222</v>
      </c>
      <c r="J733" s="26" t="n">
        <v>-1.01046883222307</v>
      </c>
      <c r="K733" s="26" t="n">
        <v>-0.405451328540459</v>
      </c>
      <c r="L733" s="26" t="n">
        <v>0.432567350834644</v>
      </c>
      <c r="M733" s="26" t="n">
        <v>-0.520117809648532</v>
      </c>
      <c r="N733" s="27" t="n">
        <v>0.11503268277057</v>
      </c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  <c r="AA733" s="21"/>
      <c r="AB733" s="21"/>
      <c r="AC733" s="21"/>
      <c r="AD733" s="21"/>
      <c r="AE733" s="21"/>
      <c r="AF733" s="21"/>
      <c r="AG733" s="21"/>
      <c r="AH733" s="21"/>
      <c r="AI733" s="21"/>
      <c r="AN733" s="21"/>
      <c r="AO733" s="21"/>
      <c r="AP733" s="21"/>
      <c r="AQ733" s="21"/>
    </row>
    <row r="734" s="1" customFormat="true" ht="12.75" hidden="false" customHeight="false" outlineLevel="0" collapsed="false">
      <c r="A734" s="21" t="n">
        <v>733</v>
      </c>
      <c r="B734" s="22" t="s">
        <v>1444</v>
      </c>
      <c r="C734" s="23" t="s">
        <v>1445</v>
      </c>
      <c r="D734" s="23" t="s">
        <v>1444</v>
      </c>
      <c r="E734" s="24" t="s">
        <v>63</v>
      </c>
      <c r="F734" s="25"/>
      <c r="G734" s="26" t="n">
        <v>-1.01000880527128</v>
      </c>
      <c r="H734" s="25" t="s">
        <v>23</v>
      </c>
      <c r="I734" s="26" t="n">
        <v>-0.253695694994734</v>
      </c>
      <c r="J734" s="26" t="n">
        <v>-1.01000880527128</v>
      </c>
      <c r="K734" s="26" t="n">
        <v>0.748792354740067</v>
      </c>
      <c r="L734" s="26" t="n">
        <v>0.28798334681017</v>
      </c>
      <c r="M734" s="26" t="n">
        <v>0.264736169424964</v>
      </c>
      <c r="N734" s="27" t="n">
        <v>0.0549112881221447</v>
      </c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  <c r="AA734" s="21"/>
      <c r="AB734" s="21"/>
      <c r="AC734" s="21"/>
      <c r="AD734" s="21"/>
      <c r="AE734" s="21"/>
      <c r="AF734" s="21"/>
      <c r="AG734" s="21"/>
      <c r="AH734" s="21"/>
      <c r="AI734" s="21"/>
      <c r="AN734" s="21"/>
      <c r="AO734" s="21"/>
      <c r="AP734" s="21"/>
      <c r="AQ734" s="21"/>
    </row>
    <row r="735" s="1" customFormat="true" ht="12.75" hidden="false" customHeight="false" outlineLevel="0" collapsed="false">
      <c r="A735" s="21" t="n">
        <v>734</v>
      </c>
      <c r="B735" s="22" t="s">
        <v>1446</v>
      </c>
      <c r="C735" s="23" t="s">
        <v>1447</v>
      </c>
      <c r="D735" s="23" t="s">
        <v>1448</v>
      </c>
      <c r="E735" s="24" t="s">
        <v>63</v>
      </c>
      <c r="F735" s="25"/>
      <c r="G735" s="26" t="n">
        <v>-1.00988317436913</v>
      </c>
      <c r="H735" s="25" t="s">
        <v>23</v>
      </c>
      <c r="I735" s="26" t="n">
        <v>-0.343126333059067</v>
      </c>
      <c r="J735" s="26" t="n">
        <v>-1.00988317436913</v>
      </c>
      <c r="K735" s="26" t="n">
        <v>0.314959755292407</v>
      </c>
      <c r="L735" s="26" t="n">
        <v>0.189295613850378</v>
      </c>
      <c r="M735" s="26" t="n">
        <v>-0.243515458480157</v>
      </c>
      <c r="N735" s="27" t="n">
        <v>0.525581913075745</v>
      </c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  <c r="AA735" s="21"/>
      <c r="AB735" s="21"/>
      <c r="AC735" s="21"/>
      <c r="AD735" s="21"/>
      <c r="AE735" s="21"/>
      <c r="AF735" s="21"/>
      <c r="AG735" s="21"/>
      <c r="AH735" s="21"/>
      <c r="AI735" s="21"/>
      <c r="AN735" s="21"/>
      <c r="AO735" s="21"/>
      <c r="AP735" s="21"/>
      <c r="AQ735" s="21"/>
    </row>
    <row r="736" s="1" customFormat="true" ht="12.75" hidden="false" customHeight="false" outlineLevel="0" collapsed="false">
      <c r="A736" s="21" t="n">
        <v>735</v>
      </c>
      <c r="B736" s="22" t="s">
        <v>1449</v>
      </c>
      <c r="C736" s="23" t="s">
        <v>1450</v>
      </c>
      <c r="D736" s="23" t="s">
        <v>1451</v>
      </c>
      <c r="E736" s="24" t="s">
        <v>63</v>
      </c>
      <c r="F736" s="25"/>
      <c r="G736" s="26" t="n">
        <v>-1.00964024423512</v>
      </c>
      <c r="H736" s="25" t="s">
        <v>23</v>
      </c>
      <c r="I736" s="26" t="n">
        <v>-0.739029088237638</v>
      </c>
      <c r="J736" s="26" t="n">
        <v>-0.533130739454472</v>
      </c>
      <c r="K736" s="26" t="n">
        <v>-1.00964024423512</v>
      </c>
      <c r="L736" s="26" t="n">
        <v>-0.513444673938319</v>
      </c>
      <c r="M736" s="26" t="n">
        <v>-0.671683359742917</v>
      </c>
      <c r="N736" s="27" t="n">
        <v>0.1284241794798</v>
      </c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  <c r="AA736" s="21"/>
      <c r="AB736" s="21"/>
      <c r="AC736" s="21"/>
      <c r="AD736" s="21"/>
      <c r="AE736" s="21"/>
      <c r="AF736" s="21"/>
      <c r="AG736" s="21"/>
      <c r="AH736" s="21"/>
      <c r="AI736" s="21"/>
      <c r="AN736" s="21"/>
      <c r="AO736" s="21"/>
      <c r="AP736" s="21"/>
      <c r="AQ736" s="21"/>
    </row>
    <row r="737" s="1" customFormat="true" ht="12.75" hidden="false" customHeight="false" outlineLevel="0" collapsed="false">
      <c r="A737" s="21" t="n">
        <v>736</v>
      </c>
      <c r="B737" s="22" t="s">
        <v>1452</v>
      </c>
      <c r="C737" s="23" t="s">
        <v>1453</v>
      </c>
      <c r="D737" s="23" t="s">
        <v>1454</v>
      </c>
      <c r="E737" s="24" t="s">
        <v>63</v>
      </c>
      <c r="F737" s="25"/>
      <c r="G737" s="26" t="n">
        <v>-1.00925736431204</v>
      </c>
      <c r="H737" s="25" t="s">
        <v>23</v>
      </c>
      <c r="I737" s="26" t="n">
        <v>-1.00925736431204</v>
      </c>
      <c r="J737" s="26" t="n">
        <v>0.920445219980504</v>
      </c>
      <c r="K737" s="26" t="n">
        <v>-0.563538296277518</v>
      </c>
      <c r="L737" s="26" t="n">
        <v>-0.459610588223126</v>
      </c>
      <c r="M737" s="26" t="n">
        <v>-0.419508922550753</v>
      </c>
      <c r="N737" s="27" t="n">
        <v>0.169669143938091</v>
      </c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  <c r="AA737" s="21"/>
      <c r="AB737" s="21"/>
      <c r="AC737" s="21"/>
      <c r="AD737" s="21"/>
      <c r="AE737" s="21"/>
      <c r="AF737" s="21"/>
      <c r="AG737" s="21"/>
      <c r="AH737" s="21"/>
      <c r="AI737" s="21"/>
      <c r="AN737" s="21"/>
      <c r="AO737" s="21"/>
      <c r="AP737" s="21"/>
      <c r="AQ737" s="21"/>
    </row>
    <row r="738" s="1" customFormat="true" ht="12.75" hidden="false" customHeight="false" outlineLevel="0" collapsed="false">
      <c r="A738" s="21" t="n">
        <v>737</v>
      </c>
      <c r="B738" s="22" t="s">
        <v>1455</v>
      </c>
      <c r="C738" s="23" t="s">
        <v>101</v>
      </c>
      <c r="D738" s="23" t="s">
        <v>1455</v>
      </c>
      <c r="E738" s="24" t="s">
        <v>63</v>
      </c>
      <c r="F738" s="25"/>
      <c r="G738" s="26" t="n">
        <v>-1.00848781346933</v>
      </c>
      <c r="H738" s="25" t="s">
        <v>23</v>
      </c>
      <c r="I738" s="26" t="n">
        <v>-0.222220327235</v>
      </c>
      <c r="J738" s="26" t="n">
        <v>-1.00848781346933</v>
      </c>
      <c r="K738" s="26" t="n">
        <v>0.397628640988202</v>
      </c>
      <c r="L738" s="26" t="n">
        <v>0.28531441071559</v>
      </c>
      <c r="M738" s="26" t="n">
        <v>-0.282440742584856</v>
      </c>
      <c r="N738" s="27" t="n">
        <v>0.64359676399652</v>
      </c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  <c r="AA738" s="21"/>
      <c r="AB738" s="21"/>
      <c r="AC738" s="21"/>
      <c r="AD738" s="21"/>
      <c r="AE738" s="21"/>
      <c r="AF738" s="21"/>
      <c r="AG738" s="21"/>
      <c r="AH738" s="21"/>
      <c r="AI738" s="21"/>
      <c r="AN738" s="21"/>
      <c r="AO738" s="21"/>
      <c r="AP738" s="21"/>
      <c r="AQ738" s="21"/>
    </row>
    <row r="739" s="1" customFormat="true" ht="12.75" hidden="false" customHeight="false" outlineLevel="0" collapsed="false">
      <c r="A739" s="21" t="n">
        <v>738</v>
      </c>
      <c r="B739" s="22" t="s">
        <v>1456</v>
      </c>
      <c r="C739" s="23" t="s">
        <v>1457</v>
      </c>
      <c r="D739" s="23" t="s">
        <v>1458</v>
      </c>
      <c r="E739" s="24" t="s">
        <v>63</v>
      </c>
      <c r="F739" s="25"/>
      <c r="G739" s="26" t="n">
        <v>-1.00826903860331</v>
      </c>
      <c r="H739" s="10" t="s">
        <v>23</v>
      </c>
      <c r="I739" s="26" t="n">
        <v>-0.688161488958822</v>
      </c>
      <c r="J739" s="26" t="n">
        <v>-1.00826903860331</v>
      </c>
      <c r="K739" s="26" t="n">
        <v>0.443865088885993</v>
      </c>
      <c r="L739" s="26" t="n">
        <v>0.369491051745363</v>
      </c>
      <c r="M739" s="26" t="n">
        <v>-0.490458251928636</v>
      </c>
      <c r="N739" s="27" t="n">
        <v>0.233079854477719</v>
      </c>
      <c r="AN739" s="21"/>
      <c r="AO739" s="21"/>
      <c r="AP739" s="21"/>
      <c r="AQ739" s="21"/>
    </row>
    <row r="740" s="1" customFormat="true" ht="12.75" hidden="false" customHeight="false" outlineLevel="0" collapsed="false">
      <c r="A740" s="21" t="n">
        <v>739</v>
      </c>
      <c r="B740" s="22" t="s">
        <v>1459</v>
      </c>
      <c r="C740" s="23" t="s">
        <v>1460</v>
      </c>
      <c r="D740" s="23" t="s">
        <v>1459</v>
      </c>
      <c r="E740" s="24" t="s">
        <v>63</v>
      </c>
      <c r="F740" s="25"/>
      <c r="G740" s="26" t="n">
        <v>-1.00666243389513</v>
      </c>
      <c r="H740" s="25" t="s">
        <v>35</v>
      </c>
      <c r="I740" s="26" t="n">
        <v>-0.309592569451015</v>
      </c>
      <c r="J740" s="26" t="n">
        <v>-1.00666243389513</v>
      </c>
      <c r="K740" s="26" t="n">
        <v>-0.158541778615036</v>
      </c>
      <c r="L740" s="26" t="n">
        <v>0.164930452212022</v>
      </c>
      <c r="M740" s="26" t="n">
        <v>-0.317294127245398</v>
      </c>
      <c r="N740" s="27" t="n">
        <v>0.596871786957523</v>
      </c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  <c r="AA740" s="21"/>
      <c r="AB740" s="21"/>
      <c r="AC740" s="21"/>
      <c r="AD740" s="21"/>
      <c r="AE740" s="21"/>
      <c r="AF740" s="21"/>
      <c r="AG740" s="21"/>
      <c r="AH740" s="21"/>
      <c r="AI740" s="21"/>
      <c r="AN740" s="21"/>
      <c r="AO740" s="21"/>
      <c r="AP740" s="21"/>
      <c r="AQ740" s="21"/>
    </row>
    <row r="741" s="1" customFormat="true" ht="12.75" hidden="false" customHeight="false" outlineLevel="0" collapsed="false">
      <c r="A741" s="21" t="n">
        <v>740</v>
      </c>
      <c r="B741" s="22" t="s">
        <v>1461</v>
      </c>
      <c r="C741" s="23" t="s">
        <v>51</v>
      </c>
      <c r="D741" s="23" t="s">
        <v>1461</v>
      </c>
      <c r="E741" s="24" t="s">
        <v>21</v>
      </c>
      <c r="F741" s="25" t="s">
        <v>52</v>
      </c>
      <c r="G741" s="26" t="n">
        <v>-1.00650272736579</v>
      </c>
      <c r="H741" s="25" t="s">
        <v>35</v>
      </c>
      <c r="I741" s="26" t="n">
        <v>0.349931805009837</v>
      </c>
      <c r="J741" s="26" t="n">
        <v>-1.00650272736579</v>
      </c>
      <c r="K741" s="26" t="n">
        <v>0.4534720947132</v>
      </c>
      <c r="L741" s="26" t="n">
        <v>0.517874065954697</v>
      </c>
      <c r="M741" s="26" t="n">
        <v>0.321181060389317</v>
      </c>
      <c r="N741" s="27" t="n">
        <v>0.365070884509278</v>
      </c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  <c r="AA741" s="21"/>
      <c r="AB741" s="21"/>
      <c r="AC741" s="21"/>
      <c r="AD741" s="21"/>
      <c r="AE741" s="21"/>
      <c r="AF741" s="21"/>
      <c r="AG741" s="21"/>
      <c r="AH741" s="21"/>
      <c r="AI741" s="21"/>
      <c r="AN741" s="21"/>
      <c r="AO741" s="21"/>
      <c r="AP741" s="21"/>
      <c r="AQ741" s="21"/>
    </row>
    <row r="742" s="1" customFormat="true" ht="12.75" hidden="false" customHeight="false" outlineLevel="0" collapsed="false">
      <c r="A742" s="21" t="n">
        <v>741</v>
      </c>
      <c r="B742" s="22" t="s">
        <v>1462</v>
      </c>
      <c r="C742" s="23" t="s">
        <v>101</v>
      </c>
      <c r="D742" s="23" t="s">
        <v>1462</v>
      </c>
      <c r="E742" s="24" t="s">
        <v>63</v>
      </c>
      <c r="F742" s="25"/>
      <c r="G742" s="26" t="n">
        <v>-1.00619176320209</v>
      </c>
      <c r="H742" s="25" t="s">
        <v>35</v>
      </c>
      <c r="I742" s="26" t="n">
        <v>-0.888033530134178</v>
      </c>
      <c r="J742" s="26" t="n">
        <v>-1.00619176320209</v>
      </c>
      <c r="K742" s="26" t="n">
        <v>0.47976808266383</v>
      </c>
      <c r="L742" s="26" t="n">
        <v>-0.658198728211</v>
      </c>
      <c r="M742" s="26" t="n">
        <v>-0.473848769982566</v>
      </c>
      <c r="N742" s="27" t="n">
        <v>0.544229054600626</v>
      </c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  <c r="AA742" s="21"/>
      <c r="AB742" s="21"/>
      <c r="AC742" s="21"/>
      <c r="AD742" s="21"/>
      <c r="AE742" s="21"/>
      <c r="AF742" s="21"/>
      <c r="AG742" s="21"/>
      <c r="AH742" s="21"/>
      <c r="AI742" s="21"/>
      <c r="AN742" s="21"/>
      <c r="AO742" s="21"/>
      <c r="AP742" s="21"/>
      <c r="AQ742" s="21"/>
    </row>
    <row r="743" s="21" customFormat="true" ht="12.75" hidden="false" customHeight="false" outlineLevel="0" collapsed="false">
      <c r="A743" s="21" t="n">
        <v>742</v>
      </c>
      <c r="B743" s="22" t="s">
        <v>1463</v>
      </c>
      <c r="C743" s="23" t="s">
        <v>37</v>
      </c>
      <c r="D743" s="23" t="s">
        <v>39</v>
      </c>
      <c r="E743" s="24" t="s">
        <v>21</v>
      </c>
      <c r="F743" s="25" t="s">
        <v>39</v>
      </c>
      <c r="G743" s="26" t="n">
        <v>1.00604501689578</v>
      </c>
      <c r="H743" s="25" t="s">
        <v>23</v>
      </c>
      <c r="I743" s="26" t="n">
        <v>0.661165487204961</v>
      </c>
      <c r="J743" s="26" t="n">
        <v>0.482379474407021</v>
      </c>
      <c r="K743" s="26" t="n">
        <v>0.778546042294093</v>
      </c>
      <c r="L743" s="26" t="n">
        <v>1.00604501689578</v>
      </c>
      <c r="M743" s="26" t="n">
        <v>0.710272850927319</v>
      </c>
      <c r="N743" s="27" t="n">
        <v>0.0101612238943676</v>
      </c>
      <c r="AJ743" s="1"/>
      <c r="AK743" s="1"/>
      <c r="AL743" s="1"/>
      <c r="AM743" s="1"/>
    </row>
    <row r="744" s="21" customFormat="true" ht="12.75" hidden="false" customHeight="false" outlineLevel="0" collapsed="false">
      <c r="A744" s="21" t="n">
        <v>743</v>
      </c>
      <c r="B744" s="22" t="s">
        <v>1464</v>
      </c>
      <c r="C744" s="23" t="s">
        <v>101</v>
      </c>
      <c r="D744" s="23" t="s">
        <v>1464</v>
      </c>
      <c r="E744" s="24" t="s">
        <v>63</v>
      </c>
      <c r="F744" s="25"/>
      <c r="G744" s="26" t="n">
        <v>-1.00602478749319</v>
      </c>
      <c r="H744" s="25" t="s">
        <v>23</v>
      </c>
      <c r="I744" s="26" t="n">
        <v>-0.345805032209918</v>
      </c>
      <c r="J744" s="26" t="n">
        <v>-1.00602478749319</v>
      </c>
      <c r="K744" s="26" t="n">
        <v>-0.275844502176215</v>
      </c>
      <c r="L744" s="26" t="n">
        <v>-0.387349321904044</v>
      </c>
      <c r="M744" s="26" t="n">
        <v>-0.384716539871696</v>
      </c>
      <c r="N744" s="27" t="n">
        <v>0.429800015690309</v>
      </c>
      <c r="AJ744" s="1"/>
      <c r="AK744" s="1"/>
      <c r="AL744" s="1"/>
      <c r="AM744" s="1"/>
    </row>
    <row r="745" s="21" customFormat="true" ht="12.75" hidden="false" customHeight="false" outlineLevel="0" collapsed="false">
      <c r="A745" s="21" t="n">
        <v>744</v>
      </c>
      <c r="B745" s="22" t="s">
        <v>1465</v>
      </c>
      <c r="C745" s="23" t="s">
        <v>101</v>
      </c>
      <c r="D745" s="23" t="s">
        <v>1466</v>
      </c>
      <c r="E745" s="24" t="s">
        <v>63</v>
      </c>
      <c r="F745" s="25"/>
      <c r="G745" s="26" t="n">
        <v>1.00560706562488</v>
      </c>
      <c r="H745" s="25" t="s">
        <v>35</v>
      </c>
      <c r="I745" s="26" t="n">
        <v>-0.542786719859607</v>
      </c>
      <c r="J745" s="26" t="n">
        <v>1.00560706562488</v>
      </c>
      <c r="K745" s="26" t="n">
        <v>-0.465940849405237</v>
      </c>
      <c r="L745" s="26" t="n">
        <v>-0.639713383968044</v>
      </c>
      <c r="M745" s="26" t="n">
        <v>-0.31114690068278</v>
      </c>
      <c r="N745" s="27" t="n">
        <v>0.658999310894647</v>
      </c>
      <c r="AJ745" s="1"/>
      <c r="AK745" s="1"/>
      <c r="AL745" s="1"/>
      <c r="AM745" s="1"/>
    </row>
    <row r="746" s="21" customFormat="true" ht="12.75" hidden="false" customHeight="false" outlineLevel="0" collapsed="false">
      <c r="A746" s="21" t="n">
        <v>745</v>
      </c>
      <c r="B746" s="22" t="s">
        <v>1467</v>
      </c>
      <c r="C746" s="23" t="s">
        <v>25</v>
      </c>
      <c r="D746" s="23" t="s">
        <v>26</v>
      </c>
      <c r="E746" s="24" t="s">
        <v>21</v>
      </c>
      <c r="F746" s="25" t="s">
        <v>27</v>
      </c>
      <c r="G746" s="26" t="n">
        <v>1.00446068881749</v>
      </c>
      <c r="H746" s="25" t="s">
        <v>23</v>
      </c>
      <c r="I746" s="26" t="n">
        <v>1.00446068881749</v>
      </c>
      <c r="J746" s="26" t="n">
        <v>0.774295105754326</v>
      </c>
      <c r="K746" s="26" t="n">
        <v>0.860756650194822</v>
      </c>
      <c r="L746" s="26" t="n">
        <v>0.278864527178704</v>
      </c>
      <c r="M746" s="26" t="n">
        <v>0.729594242986332</v>
      </c>
      <c r="N746" s="27" t="n">
        <v>0.430859038006535</v>
      </c>
      <c r="AJ746" s="1"/>
      <c r="AK746" s="1"/>
      <c r="AL746" s="1"/>
      <c r="AM746" s="1"/>
    </row>
    <row r="747" s="21" customFormat="true" ht="12.75" hidden="false" customHeight="false" outlineLevel="0" collapsed="false">
      <c r="A747" s="21" t="n">
        <v>746</v>
      </c>
      <c r="B747" s="22" t="s">
        <v>1468</v>
      </c>
      <c r="C747" s="23" t="s">
        <v>51</v>
      </c>
      <c r="D747" s="23" t="s">
        <v>1468</v>
      </c>
      <c r="E747" s="24" t="s">
        <v>63</v>
      </c>
      <c r="F747" s="25"/>
      <c r="G747" s="26" t="n">
        <v>-1.00363297018312</v>
      </c>
      <c r="H747" s="25" t="s">
        <v>78</v>
      </c>
      <c r="I747" s="26" t="n">
        <v>-0.825798832023874</v>
      </c>
      <c r="J747" s="26" t="n">
        <v>-1.00363297018312</v>
      </c>
      <c r="K747" s="26" t="n">
        <v>-0.296609605340556</v>
      </c>
      <c r="L747" s="26" t="n">
        <v>-0.316744176259756</v>
      </c>
      <c r="M747" s="26" t="n">
        <v>-0.439940079064198</v>
      </c>
      <c r="N747" s="27" t="n">
        <v>0.155236444452065</v>
      </c>
      <c r="AJ747" s="1"/>
      <c r="AK747" s="1"/>
      <c r="AL747" s="1"/>
      <c r="AM747" s="1"/>
    </row>
    <row r="748" s="21" customFormat="true" ht="12.75" hidden="false" customHeight="false" outlineLevel="0" collapsed="false">
      <c r="A748" s="21" t="n">
        <v>747</v>
      </c>
      <c r="B748" s="22" t="s">
        <v>1469</v>
      </c>
      <c r="C748" s="23" t="s">
        <v>1470</v>
      </c>
      <c r="D748" s="23" t="s">
        <v>1469</v>
      </c>
      <c r="E748" s="24" t="s">
        <v>63</v>
      </c>
      <c r="F748" s="25"/>
      <c r="G748" s="26" t="n">
        <v>-1.00329498504365</v>
      </c>
      <c r="H748" s="25" t="s">
        <v>35</v>
      </c>
      <c r="I748" s="26" t="n">
        <v>-0.307715784690689</v>
      </c>
      <c r="J748" s="26" t="n">
        <v>-1.00329498504365</v>
      </c>
      <c r="K748" s="26" t="n">
        <v>0.207708220852422</v>
      </c>
      <c r="L748" s="26" t="n">
        <v>0.145372388515756</v>
      </c>
      <c r="M748" s="26" t="n">
        <v>-0.302564010653433</v>
      </c>
      <c r="N748" s="27" t="n">
        <v>0.457117199022147</v>
      </c>
      <c r="AJ748" s="1"/>
      <c r="AK748" s="1"/>
      <c r="AL748" s="1"/>
      <c r="AM748" s="1"/>
    </row>
    <row r="749" s="1" customFormat="true" ht="12.75" hidden="false" customHeight="false" outlineLevel="0" collapsed="false">
      <c r="A749" s="21" t="n">
        <v>748</v>
      </c>
      <c r="B749" s="22" t="s">
        <v>1471</v>
      </c>
      <c r="C749" s="23" t="s">
        <v>1472</v>
      </c>
      <c r="D749" s="23" t="s">
        <v>1473</v>
      </c>
      <c r="E749" s="24" t="s">
        <v>63</v>
      </c>
      <c r="F749" s="25"/>
      <c r="G749" s="26" t="n">
        <v>-1.0032223773963</v>
      </c>
      <c r="H749" s="25" t="s">
        <v>23</v>
      </c>
      <c r="I749" s="26" t="n">
        <v>-0.350650873105482</v>
      </c>
      <c r="J749" s="26" t="n">
        <v>-1.0032223773963</v>
      </c>
      <c r="K749" s="26" t="n">
        <v>0.220433410917089</v>
      </c>
      <c r="L749" s="26" t="n">
        <v>0.187994474965808</v>
      </c>
      <c r="M749" s="26" t="n">
        <v>-0.244535897213515</v>
      </c>
      <c r="N749" s="27" t="n">
        <v>0.655547687362543</v>
      </c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  <c r="AA749" s="21"/>
      <c r="AB749" s="21"/>
      <c r="AC749" s="21"/>
      <c r="AD749" s="21"/>
      <c r="AE749" s="21"/>
      <c r="AF749" s="21"/>
      <c r="AG749" s="21"/>
      <c r="AH749" s="21"/>
      <c r="AI749" s="21"/>
      <c r="AN749" s="21"/>
      <c r="AO749" s="21"/>
      <c r="AP749" s="21"/>
      <c r="AQ749" s="21"/>
    </row>
    <row r="750" s="1" customFormat="true" ht="12.75" hidden="false" customHeight="false" outlineLevel="0" collapsed="false">
      <c r="A750" s="21" t="n">
        <v>749</v>
      </c>
      <c r="B750" s="22" t="s">
        <v>1474</v>
      </c>
      <c r="C750" s="23" t="s">
        <v>1475</v>
      </c>
      <c r="D750" s="23" t="s">
        <v>1474</v>
      </c>
      <c r="E750" s="24" t="s">
        <v>63</v>
      </c>
      <c r="F750" s="25"/>
      <c r="G750" s="26" t="n">
        <v>-1.0031600072196</v>
      </c>
      <c r="H750" s="25" t="s">
        <v>23</v>
      </c>
      <c r="I750" s="26" t="n">
        <v>0.328199945173904</v>
      </c>
      <c r="J750" s="26" t="n">
        <v>-1.0031600072196</v>
      </c>
      <c r="K750" s="26" t="n">
        <v>0.433874436126204</v>
      </c>
      <c r="L750" s="26" t="n">
        <v>0.304776926305226</v>
      </c>
      <c r="M750" s="26" t="n">
        <v>0.0695315830910252</v>
      </c>
      <c r="N750" s="27" t="n">
        <v>0.720317848931889</v>
      </c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  <c r="AA750" s="21"/>
      <c r="AB750" s="21"/>
      <c r="AC750" s="21"/>
      <c r="AD750" s="21"/>
      <c r="AE750" s="21"/>
      <c r="AF750" s="21"/>
      <c r="AG750" s="21"/>
      <c r="AH750" s="21"/>
      <c r="AI750" s="21"/>
      <c r="AN750" s="21"/>
      <c r="AO750" s="21"/>
      <c r="AP750" s="21"/>
      <c r="AQ750" s="21"/>
    </row>
    <row r="751" s="1" customFormat="true" ht="12.75" hidden="false" customHeight="false" outlineLevel="0" collapsed="false">
      <c r="A751" s="21" t="n">
        <v>750</v>
      </c>
      <c r="B751" s="22" t="s">
        <v>1476</v>
      </c>
      <c r="C751" s="23" t="s">
        <v>1477</v>
      </c>
      <c r="D751" s="23" t="s">
        <v>1478</v>
      </c>
      <c r="E751" s="24" t="s">
        <v>63</v>
      </c>
      <c r="F751" s="25"/>
      <c r="G751" s="26" t="n">
        <v>1.00269811807665</v>
      </c>
      <c r="H751" s="25" t="s">
        <v>78</v>
      </c>
      <c r="I751" s="26" t="n">
        <v>-0.199309581136363</v>
      </c>
      <c r="J751" s="26" t="n">
        <v>-0.482238029462459</v>
      </c>
      <c r="K751" s="26" t="n">
        <v>1.00269811807665</v>
      </c>
      <c r="L751" s="26" t="n">
        <v>0.827855603609052</v>
      </c>
      <c r="M751" s="26" t="n">
        <v>0.429927727972608</v>
      </c>
      <c r="N751" s="27" t="n">
        <v>0.422839259463751</v>
      </c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  <c r="AA751" s="21"/>
      <c r="AB751" s="21"/>
      <c r="AC751" s="21"/>
      <c r="AD751" s="21"/>
      <c r="AE751" s="21"/>
      <c r="AF751" s="21"/>
      <c r="AG751" s="21"/>
      <c r="AH751" s="21"/>
      <c r="AI751" s="21"/>
    </row>
    <row r="752" s="1" customFormat="true" ht="12.75" hidden="false" customHeight="false" outlineLevel="0" collapsed="false">
      <c r="A752" s="21" t="n">
        <v>751</v>
      </c>
      <c r="B752" s="22" t="s">
        <v>1479</v>
      </c>
      <c r="C752" s="23" t="s">
        <v>1480</v>
      </c>
      <c r="D752" s="23" t="s">
        <v>1479</v>
      </c>
      <c r="E752" s="24" t="s">
        <v>63</v>
      </c>
      <c r="F752" s="25"/>
      <c r="G752" s="26" t="n">
        <v>-1.00148691620331</v>
      </c>
      <c r="H752" s="25" t="s">
        <v>23</v>
      </c>
      <c r="I752" s="26" t="n">
        <v>-0.29782262605883</v>
      </c>
      <c r="J752" s="26" t="n">
        <v>-1.00148691620331</v>
      </c>
      <c r="K752" s="26" t="n">
        <v>-0.228097781859919</v>
      </c>
      <c r="L752" s="26" t="n">
        <v>-0.384406218687482</v>
      </c>
      <c r="M752" s="26" t="n">
        <v>-0.431566534497197</v>
      </c>
      <c r="N752" s="27" t="n">
        <v>0.163282215175771</v>
      </c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  <c r="AA752" s="21"/>
      <c r="AB752" s="21"/>
      <c r="AC752" s="21"/>
      <c r="AD752" s="21"/>
      <c r="AE752" s="21"/>
      <c r="AF752" s="21"/>
      <c r="AG752" s="21"/>
      <c r="AH752" s="21"/>
      <c r="AI752" s="21"/>
      <c r="AN752" s="21"/>
      <c r="AO752" s="21"/>
      <c r="AP752" s="21"/>
      <c r="AQ752" s="21"/>
    </row>
    <row r="753" s="1" customFormat="true" ht="12.75" hidden="false" customHeight="false" outlineLevel="0" collapsed="false">
      <c r="A753" s="21" t="n">
        <v>752</v>
      </c>
      <c r="B753" s="22" t="s">
        <v>1481</v>
      </c>
      <c r="C753" s="23" t="s">
        <v>65</v>
      </c>
      <c r="D753" s="23" t="s">
        <v>45</v>
      </c>
      <c r="E753" s="24" t="s">
        <v>21</v>
      </c>
      <c r="F753" s="25" t="s">
        <v>45</v>
      </c>
      <c r="G753" s="26" t="n">
        <v>1.00148011507996</v>
      </c>
      <c r="H753" s="25" t="s">
        <v>23</v>
      </c>
      <c r="I753" s="26" t="n">
        <v>0.573491943242</v>
      </c>
      <c r="J753" s="26" t="n">
        <v>-0.62175650085206</v>
      </c>
      <c r="K753" s="26" t="n">
        <v>0.617545977546896</v>
      </c>
      <c r="L753" s="26" t="n">
        <v>1.00148011507996</v>
      </c>
      <c r="M753" s="26" t="n">
        <v>0.540974387161877</v>
      </c>
      <c r="N753" s="27" t="n">
        <v>0.605151588710296</v>
      </c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  <c r="AA753" s="21"/>
      <c r="AB753" s="21"/>
      <c r="AC753" s="21"/>
      <c r="AD753" s="21"/>
      <c r="AE753" s="21"/>
      <c r="AF753" s="21"/>
      <c r="AG753" s="21"/>
      <c r="AH753" s="21"/>
      <c r="AI753" s="21"/>
    </row>
    <row r="754" s="1" customFormat="true" ht="12.75" hidden="false" customHeight="false" outlineLevel="0" collapsed="false">
      <c r="A754" s="21" t="n">
        <v>753</v>
      </c>
      <c r="B754" s="22" t="s">
        <v>1482</v>
      </c>
      <c r="C754" s="23" t="s">
        <v>101</v>
      </c>
      <c r="D754" s="23" t="s">
        <v>1482</v>
      </c>
      <c r="E754" s="24" t="s">
        <v>63</v>
      </c>
      <c r="F754" s="25"/>
      <c r="G754" s="26" t="n">
        <v>-1.00085775347627</v>
      </c>
      <c r="H754" s="25" t="s">
        <v>23</v>
      </c>
      <c r="I754" s="26" t="n">
        <v>-0.388792933757037</v>
      </c>
      <c r="J754" s="26" t="n">
        <v>-1.00085775347627</v>
      </c>
      <c r="K754" s="26" t="n">
        <v>0.635705786043378</v>
      </c>
      <c r="L754" s="26" t="n">
        <v>0.249072164814637</v>
      </c>
      <c r="M754" s="26" t="n">
        <v>-0.267283699219129</v>
      </c>
      <c r="N754" s="27" t="n">
        <v>0.675555515180368</v>
      </c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  <c r="AA754" s="21"/>
      <c r="AB754" s="21"/>
      <c r="AC754" s="21"/>
      <c r="AD754" s="21"/>
      <c r="AE754" s="21"/>
      <c r="AF754" s="21"/>
      <c r="AG754" s="21"/>
      <c r="AH754" s="21"/>
      <c r="AI754" s="21"/>
      <c r="AM754" s="21"/>
      <c r="AN754" s="21"/>
      <c r="AO754" s="21"/>
      <c r="AP754" s="21"/>
      <c r="AQ754" s="21"/>
    </row>
    <row r="755" s="1" customFormat="true" ht="12.75" hidden="false" customHeight="false" outlineLevel="0" collapsed="false">
      <c r="A755" s="21" t="n">
        <v>754</v>
      </c>
      <c r="B755" s="22" t="s">
        <v>1483</v>
      </c>
      <c r="C755" s="23" t="s">
        <v>1484</v>
      </c>
      <c r="D755" s="23" t="s">
        <v>1483</v>
      </c>
      <c r="E755" s="24" t="s">
        <v>63</v>
      </c>
      <c r="F755" s="25"/>
      <c r="G755" s="26" t="n">
        <v>1.00082678314131</v>
      </c>
      <c r="H755" s="25" t="s">
        <v>78</v>
      </c>
      <c r="I755" s="26" t="n">
        <v>-0.143601734251793</v>
      </c>
      <c r="J755" s="26" t="n">
        <v>0.317503150765429</v>
      </c>
      <c r="K755" s="26" t="n">
        <v>1.00082678314131</v>
      </c>
      <c r="L755" s="26" t="n">
        <v>0.733249730921289</v>
      </c>
      <c r="M755" s="26" t="n">
        <v>0.412491055275438</v>
      </c>
      <c r="N755" s="27" t="n">
        <v>0.424832832320629</v>
      </c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  <c r="AA755" s="21"/>
      <c r="AB755" s="21"/>
      <c r="AC755" s="21"/>
      <c r="AD755" s="21"/>
      <c r="AE755" s="21"/>
      <c r="AF755" s="21"/>
      <c r="AG755" s="21"/>
      <c r="AH755" s="21"/>
      <c r="AI755" s="21"/>
      <c r="AL755" s="21"/>
      <c r="AM755" s="21"/>
      <c r="AN755" s="21"/>
      <c r="AO755" s="21"/>
      <c r="AP755" s="21"/>
      <c r="AQ755" s="21"/>
    </row>
    <row r="756" s="1" customFormat="true" ht="12.75" hidden="false" customHeight="false" outlineLevel="0" collapsed="false">
      <c r="A756" s="21" t="n">
        <v>755</v>
      </c>
      <c r="B756" s="22" t="s">
        <v>1485</v>
      </c>
      <c r="C756" s="23" t="s">
        <v>1486</v>
      </c>
      <c r="D756" s="23" t="s">
        <v>1485</v>
      </c>
      <c r="E756" s="24" t="s">
        <v>63</v>
      </c>
      <c r="F756" s="25"/>
      <c r="G756" s="26" t="n">
        <v>-1.00068475925884</v>
      </c>
      <c r="H756" s="25" t="s">
        <v>23</v>
      </c>
      <c r="I756" s="26" t="n">
        <v>-0.337896073953711</v>
      </c>
      <c r="J756" s="26" t="n">
        <v>-1.00068475925884</v>
      </c>
      <c r="K756" s="26" t="n">
        <v>0.641708163586785</v>
      </c>
      <c r="L756" s="26" t="n">
        <v>0.359846818511267</v>
      </c>
      <c r="M756" s="26" t="n">
        <v>-0.272491520752635</v>
      </c>
      <c r="N756" s="27" t="n">
        <v>0.612610990723578</v>
      </c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  <c r="AA756" s="21"/>
      <c r="AB756" s="21"/>
      <c r="AC756" s="21"/>
      <c r="AD756" s="21"/>
      <c r="AE756" s="21"/>
      <c r="AF756" s="21"/>
      <c r="AG756" s="21"/>
      <c r="AH756" s="21"/>
      <c r="AI756" s="21"/>
      <c r="AL756" s="21"/>
      <c r="AM756" s="21"/>
    </row>
    <row r="757" s="1" customFormat="true" ht="12.75" hidden="false" customHeight="false" outlineLevel="0" collapsed="false">
      <c r="A757" s="21" t="n">
        <v>756</v>
      </c>
      <c r="B757" s="22" t="s">
        <v>1487</v>
      </c>
      <c r="C757" s="23" t="s">
        <v>1488</v>
      </c>
      <c r="D757" s="23" t="s">
        <v>1487</v>
      </c>
      <c r="E757" s="24" t="s">
        <v>63</v>
      </c>
      <c r="F757" s="25"/>
      <c r="G757" s="26" t="n">
        <v>-1.00054802879792</v>
      </c>
      <c r="H757" s="25" t="s">
        <v>35</v>
      </c>
      <c r="I757" s="26" t="n">
        <v>-0.483109902823</v>
      </c>
      <c r="J757" s="26" t="n">
        <v>-1.00054802879792</v>
      </c>
      <c r="K757" s="26" t="n">
        <v>-0.80248227016183</v>
      </c>
      <c r="L757" s="26" t="n">
        <v>-0.410105155240807</v>
      </c>
      <c r="M757" s="26" t="n">
        <v>-0.593797804230892</v>
      </c>
      <c r="N757" s="27" t="n">
        <v>0.352055340917267</v>
      </c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  <c r="AA757" s="21"/>
      <c r="AB757" s="21"/>
      <c r="AC757" s="21"/>
      <c r="AD757" s="21"/>
      <c r="AE757" s="21"/>
      <c r="AF757" s="21"/>
      <c r="AG757" s="21"/>
      <c r="AH757" s="21"/>
      <c r="AI757" s="21"/>
      <c r="AL757" s="21"/>
      <c r="AM757" s="21"/>
      <c r="AN757" s="21"/>
      <c r="AO757" s="21"/>
      <c r="AP757" s="21"/>
      <c r="AQ757" s="21"/>
    </row>
    <row r="758" s="1" customFormat="true" ht="12.75" hidden="false" customHeight="false" outlineLevel="0" collapsed="false">
      <c r="A758" s="21" t="n">
        <v>757</v>
      </c>
      <c r="B758" s="22" t="s">
        <v>1489</v>
      </c>
      <c r="C758" s="23" t="s">
        <v>101</v>
      </c>
      <c r="D758" s="23" t="s">
        <v>1489</v>
      </c>
      <c r="E758" s="24" t="s">
        <v>63</v>
      </c>
      <c r="F758" s="25"/>
      <c r="G758" s="26" t="n">
        <v>-1.00043308204747</v>
      </c>
      <c r="H758" s="25" t="s">
        <v>23</v>
      </c>
      <c r="I758" s="26" t="n">
        <v>-0.615011734645682</v>
      </c>
      <c r="J758" s="26" t="n">
        <v>-0.427545577309034</v>
      </c>
      <c r="K758" s="26" t="n">
        <v>-0.998654716895104</v>
      </c>
      <c r="L758" s="26" t="n">
        <v>-1.00043308204747</v>
      </c>
      <c r="M758" s="26" t="n">
        <v>-0.637293192237785</v>
      </c>
      <c r="N758" s="27" t="n">
        <v>0.152910896457019</v>
      </c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  <c r="AA758" s="21"/>
      <c r="AB758" s="21"/>
      <c r="AC758" s="21"/>
      <c r="AD758" s="21"/>
      <c r="AE758" s="21"/>
      <c r="AF758" s="21"/>
      <c r="AG758" s="21"/>
      <c r="AH758" s="21"/>
      <c r="AI758" s="21"/>
      <c r="AL758" s="21"/>
      <c r="AM758" s="21"/>
      <c r="AN758" s="21"/>
      <c r="AO758" s="21"/>
      <c r="AP758" s="21"/>
      <c r="AQ758" s="21"/>
    </row>
    <row r="759" s="1" customFormat="true" ht="12.75" hidden="false" customHeight="false" outlineLevel="0" collapsed="false">
      <c r="A759" s="21" t="n">
        <v>758</v>
      </c>
      <c r="B759" s="22" t="s">
        <v>1490</v>
      </c>
      <c r="C759" s="23" t="s">
        <v>1491</v>
      </c>
      <c r="D759" s="23" t="s">
        <v>1492</v>
      </c>
      <c r="E759" s="24" t="s">
        <v>63</v>
      </c>
      <c r="F759" s="25"/>
      <c r="G759" s="26" t="n">
        <v>-1.00014599732191</v>
      </c>
      <c r="H759" s="25" t="s">
        <v>35</v>
      </c>
      <c r="I759" s="26" t="n">
        <v>-1.00014599732191</v>
      </c>
      <c r="J759" s="26" t="n">
        <v>-0.580250205475043</v>
      </c>
      <c r="K759" s="26" t="n">
        <v>-0.177292277841319</v>
      </c>
      <c r="L759" s="26" t="n">
        <v>0.257924282585422</v>
      </c>
      <c r="M759" s="26" t="n">
        <v>-0.351042837322932</v>
      </c>
      <c r="N759" s="27" t="n">
        <v>0.233383864089324</v>
      </c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  <c r="AA759" s="21"/>
      <c r="AB759" s="21"/>
      <c r="AC759" s="21"/>
      <c r="AD759" s="21"/>
      <c r="AE759" s="21"/>
      <c r="AF759" s="21"/>
      <c r="AG759" s="21"/>
      <c r="AH759" s="21"/>
      <c r="AI759" s="21"/>
      <c r="AL759" s="21"/>
      <c r="AM759" s="21"/>
      <c r="AN759" s="21"/>
      <c r="AO759" s="21"/>
      <c r="AP759" s="21"/>
      <c r="AQ759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9T15:34:59Z</dcterms:created>
  <dc:creator>Taisie</dc:creator>
  <dc:description/>
  <dc:language>en-US</dc:language>
  <cp:lastModifiedBy>CORTES, ALFRED</cp:lastModifiedBy>
  <dcterms:modified xsi:type="dcterms:W3CDTF">2021-05-31T16:52:42Z</dcterms:modified>
  <cp:revision>0</cp:revision>
  <dc:subject/>
  <dc:title/>
</cp:coreProperties>
</file>